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a1a1f1446edf0282/Desktop/Hard/OneDrive/Desktop/Osijek_SciRep/"/>
    </mc:Choice>
  </mc:AlternateContent>
  <xr:revisionPtr revIDLastSave="0" documentId="8_{C0F3B1A0-C501-4C7F-9C0E-EF55688C18EE}" xr6:coauthVersionLast="47" xr6:coauthVersionMax="47" xr10:uidLastSave="{00000000-0000-0000-0000-000000000000}"/>
  <bookViews>
    <workbookView xWindow="-110" yWindow="-110" windowWidth="19420" windowHeight="10300" xr2:uid="{A4929AFD-CF85-134A-B44C-3000D30BF006}"/>
  </bookViews>
  <sheets>
    <sheet name="Demography, pathology, stature" sheetId="2" r:id="rId1"/>
    <sheet name="Radiocarbon dates" sheetId="16" r:id="rId2"/>
    <sheet name="C_N stable isotopes" sheetId="5" r:id="rId3"/>
    <sheet name="aDNA Data Review" sheetId="3" r:id="rId4"/>
    <sheet name="qpWave" sheetId="6" r:id="rId5"/>
    <sheet name="Distal qpAdm" sheetId="7" r:id="rId6"/>
    <sheet name="1-way Proximal qpAdm" sheetId="8" r:id="rId7"/>
    <sheet name="qpAdm - SK 2" sheetId="9" r:id="rId8"/>
    <sheet name="qpAdm - SK 3" sheetId="10" r:id="rId9"/>
    <sheet name="qpAdm - SK 4" sheetId="11" r:id="rId10"/>
    <sheet name="qpAdm - SK 7" sheetId="12" r:id="rId11"/>
    <sheet name="qpAdm - R3657.SG " sheetId="13" r:id="rId12"/>
    <sheet name="qpAdm - I26753.AG" sheetId="14" r:id="rId13"/>
    <sheet name="qpAdm - R3656.SG" sheetId="15" r:id="rId14"/>
  </sheets>
  <definedNames>
    <definedName name="Material_Type">#REF!</definedName>
    <definedName name="Species">#REF!</definedName>
    <definedName name="ValidGMO">#REF!</definedName>
    <definedName name="ValidIntendedUse">#REF!</definedName>
    <definedName name="ValidRegulated">#REF!</definedName>
    <definedName name="ValidUnit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06" uniqueCount="446">
  <si>
    <t>SK 1</t>
  </si>
  <si>
    <t>SK 2</t>
  </si>
  <si>
    <t>SK 3</t>
  </si>
  <si>
    <t>SK 4</t>
  </si>
  <si>
    <t>SK 5</t>
  </si>
  <si>
    <t>SK 6</t>
  </si>
  <si>
    <t>SK 7</t>
  </si>
  <si>
    <t>Sex/age</t>
  </si>
  <si>
    <t>Caries</t>
  </si>
  <si>
    <t>Antemortem tooth loss</t>
  </si>
  <si>
    <t>Alveolar abscess</t>
  </si>
  <si>
    <t>Cribra orbitalia</t>
  </si>
  <si>
    <t>Porotic hyperostosis</t>
  </si>
  <si>
    <t>Enamel hypoplasia</t>
  </si>
  <si>
    <t>Schmorl's nodes</t>
  </si>
  <si>
    <t>Vertebral osteophytosis</t>
  </si>
  <si>
    <t>New periosteal bone formation</t>
  </si>
  <si>
    <t>Perimortem injuries</t>
  </si>
  <si>
    <t>Antemortem injuries</t>
  </si>
  <si>
    <t>M, 20-25y</t>
  </si>
  <si>
    <t>Y</t>
  </si>
  <si>
    <t>N</t>
  </si>
  <si>
    <t>M, 35-45y</t>
  </si>
  <si>
    <t>M, 32-42y</t>
  </si>
  <si>
    <t>M, 23-30y</t>
  </si>
  <si>
    <t>M, 25-32y</t>
  </si>
  <si>
    <t>Stature</t>
  </si>
  <si>
    <t>173.3 cm</t>
  </si>
  <si>
    <t>167.3 cm</t>
  </si>
  <si>
    <t>176.1 cm</t>
  </si>
  <si>
    <t>170.1 cm</t>
  </si>
  <si>
    <t>172.1 cm</t>
  </si>
  <si>
    <t>176.7 cm</t>
  </si>
  <si>
    <t>171.9 cm</t>
  </si>
  <si>
    <t>Pronounced entheseal changes</t>
  </si>
  <si>
    <t>Archaeological ID</t>
  </si>
  <si>
    <t>XY</t>
  </si>
  <si>
    <t>-</t>
  </si>
  <si>
    <t>OSIJ002</t>
  </si>
  <si>
    <t>Yes</t>
  </si>
  <si>
    <t>T2b5</t>
  </si>
  <si>
    <t>N1a1a1a1a1a1a</t>
  </si>
  <si>
    <t>OSIJ003</t>
  </si>
  <si>
    <t>K1a3a1</t>
  </si>
  <si>
    <t>R1b1a1b1a1a1c1a</t>
  </si>
  <si>
    <t>OSIJ004</t>
  </si>
  <si>
    <t>OSIJ005</t>
  </si>
  <si>
    <t>T2b</t>
  </si>
  <si>
    <t>I2a1b1a2a</t>
  </si>
  <si>
    <t>OSIJ006</t>
  </si>
  <si>
    <t>OSIJ007</t>
  </si>
  <si>
    <t>K1a4c</t>
  </si>
  <si>
    <t>I1a3a1~</t>
  </si>
  <si>
    <t>Skeletal Element</t>
  </si>
  <si>
    <t>SNPs hit on 1240K</t>
  </si>
  <si>
    <t>Kinship</t>
  </si>
  <si>
    <t>Genetic Sex</t>
  </si>
  <si>
    <t>mtDNA cov</t>
  </si>
  <si>
    <t>mtDNA haplogroup</t>
  </si>
  <si>
    <t>schmutzi contam</t>
  </si>
  <si>
    <t>% Endogenous DNA (SG)</t>
  </si>
  <si>
    <t>mt/nuc</t>
  </si>
  <si>
    <t>Y haplogroup</t>
  </si>
  <si>
    <t>Xcontam ANGSD SNPs (if male)</t>
  </si>
  <si>
    <t>ANGSD contam estimate</t>
  </si>
  <si>
    <t>ANGSD contam se</t>
  </si>
  <si>
    <t>contamLD_DamCorr_Estimate</t>
  </si>
  <si>
    <t>contamLD_DamCorr_Estimate_se</t>
  </si>
  <si>
    <t>Downstream</t>
  </si>
  <si>
    <t>Petrous</t>
  </si>
  <si>
    <t>0.01 0 0.02</t>
  </si>
  <si>
    <t>Tooth</t>
  </si>
  <si>
    <t>0.99 0.98</t>
  </si>
  <si>
    <t>No, contaminated</t>
  </si>
  <si>
    <t>0.4 0.29 0.51</t>
  </si>
  <si>
    <t>0.5</t>
  </si>
  <si>
    <t>0.6</t>
  </si>
  <si>
    <t>St. dev.</t>
  </si>
  <si>
    <t>10.2</t>
  </si>
  <si>
    <t>-19.1</t>
  </si>
  <si>
    <t>Average</t>
  </si>
  <si>
    <t>3.2</t>
  </si>
  <si>
    <t>15.70</t>
  </si>
  <si>
    <t>43.68</t>
  </si>
  <si>
    <t>9.9</t>
  </si>
  <si>
    <t>-18.5</t>
  </si>
  <si>
    <t>7th left rib</t>
  </si>
  <si>
    <t>15.14</t>
  </si>
  <si>
    <t>41.41</t>
  </si>
  <si>
    <t>9.7</t>
  </si>
  <si>
    <t>-19.9</t>
  </si>
  <si>
    <t>14.24</t>
  </si>
  <si>
    <t>39.39</t>
  </si>
  <si>
    <t>10.1</t>
  </si>
  <si>
    <t>-19.6</t>
  </si>
  <si>
    <t>14.35</t>
  </si>
  <si>
    <t>38.92</t>
  </si>
  <si>
    <t>-19.4</t>
  </si>
  <si>
    <t>16.47</t>
  </si>
  <si>
    <t>45.24</t>
  </si>
  <si>
    <t>10.3</t>
  </si>
  <si>
    <t>-19.7</t>
  </si>
  <si>
    <t>11.58</t>
  </si>
  <si>
    <t>31.78</t>
  </si>
  <si>
    <t>11.0</t>
  </si>
  <si>
    <t>-19.5</t>
  </si>
  <si>
    <t>16.51</t>
  </si>
  <si>
    <t>44.77</t>
  </si>
  <si>
    <t>9.6</t>
  </si>
  <si>
    <t>-19.3</t>
  </si>
  <si>
    <t>C:N</t>
  </si>
  <si>
    <t>Nitrogen (%)</t>
  </si>
  <si>
    <t>Carbon (%)</t>
  </si>
  <si>
    <r>
      <t>δ</t>
    </r>
    <r>
      <rPr>
        <b/>
        <vertAlign val="superscript"/>
        <sz val="10"/>
        <color indexed="8"/>
        <rFont val="Calibri"/>
        <family val="2"/>
      </rPr>
      <t>15</t>
    </r>
    <r>
      <rPr>
        <b/>
        <sz val="10"/>
        <color indexed="8"/>
        <rFont val="Calibri"/>
        <family val="2"/>
      </rPr>
      <t>N</t>
    </r>
    <r>
      <rPr>
        <b/>
        <vertAlign val="subscript"/>
        <sz val="10"/>
        <color indexed="8"/>
        <rFont val="Calibri"/>
        <family val="2"/>
      </rPr>
      <t>AIR</t>
    </r>
  </si>
  <si>
    <r>
      <t>δ</t>
    </r>
    <r>
      <rPr>
        <b/>
        <vertAlign val="superscript"/>
        <sz val="10"/>
        <color indexed="8"/>
        <rFont val="Calibri"/>
        <family val="2"/>
      </rPr>
      <t>13</t>
    </r>
    <r>
      <rPr>
        <b/>
        <sz val="10"/>
        <color indexed="8"/>
        <rFont val="Calibri"/>
        <family val="2"/>
      </rPr>
      <t>C</t>
    </r>
    <r>
      <rPr>
        <b/>
        <vertAlign val="subscript"/>
        <sz val="10"/>
        <color indexed="8"/>
        <rFont val="Calibri"/>
        <family val="2"/>
      </rPr>
      <t>V-PDB</t>
    </r>
  </si>
  <si>
    <t>Element</t>
  </si>
  <si>
    <t>ID</t>
  </si>
  <si>
    <t>OS-V-SK-1</t>
  </si>
  <si>
    <t>OS-V-SK-2</t>
  </si>
  <si>
    <t>OS-V-SK-3</t>
  </si>
  <si>
    <t>OS-V-SK-4</t>
  </si>
  <si>
    <t>OS-V-SK-5</t>
  </si>
  <si>
    <t>OS-V-SK-6</t>
  </si>
  <si>
    <t>OS-V-SK-7</t>
  </si>
  <si>
    <t>Sample Name</t>
  </si>
  <si>
    <t># of Raw Reads prior Clip &amp; Merge (C&amp;M)</t>
  </si>
  <si>
    <t># reads after C&amp;M prior mapping</t>
  </si>
  <si>
    <t># of Merged Reads</t>
  </si>
  <si>
    <t>% Merged Reads</t>
  </si>
  <si>
    <t># reads not attempted to map</t>
  </si>
  <si>
    <t># mapped reads prior RMDup</t>
  </si>
  <si>
    <t># mapped reads prior RMDup QF</t>
  </si>
  <si>
    <t># of Duplicates removed</t>
  </si>
  <si>
    <t>Mapped Reads after RMDup</t>
  </si>
  <si>
    <t>Endogenous DNA (%)</t>
  </si>
  <si>
    <t>Endogenous DNA QF (%)</t>
  </si>
  <si>
    <t>Endogenous DNA Cap (%)</t>
  </si>
  <si>
    <t>Cluster Factor</t>
  </si>
  <si>
    <t>Mean Coverage</t>
  </si>
  <si>
    <t>std. dev. Coverage</t>
  </si>
  <si>
    <t>Coverage &gt;= 1X in %</t>
  </si>
  <si>
    <t>Coverage &gt;= 2X in %</t>
  </si>
  <si>
    <t>Coverage &gt;= 3X in %</t>
  </si>
  <si>
    <t>Coverage &gt;= 4X in %</t>
  </si>
  <si>
    <t>Coverage &gt;= 5X in %</t>
  </si>
  <si>
    <t># of reads on mitochondrium</t>
  </si>
  <si>
    <t>AVG Coverage on mitochondrium</t>
  </si>
  <si>
    <t>MT/NUC Ratio</t>
  </si>
  <si>
    <t>DMG 1st Base 3'</t>
  </si>
  <si>
    <t>DMG 2nd Base 3'</t>
  </si>
  <si>
    <t>DMG 1st Base 5'</t>
  </si>
  <si>
    <t>DMG 2nd Base 5'</t>
  </si>
  <si>
    <t>average fragment length</t>
  </si>
  <si>
    <t>median fragment length</t>
  </si>
  <si>
    <t>GC content in %</t>
  </si>
  <si>
    <t>Capture Data Overview</t>
  </si>
  <si>
    <t>Shotgun Screening EAGER Results</t>
  </si>
  <si>
    <t>OSIJ001</t>
  </si>
  <si>
    <t>SK-2</t>
  </si>
  <si>
    <t>SK-3</t>
  </si>
  <si>
    <t>SK-4</t>
  </si>
  <si>
    <t>SK-6</t>
  </si>
  <si>
    <t>SK-5</t>
  </si>
  <si>
    <t>SK-7</t>
  </si>
  <si>
    <t>Outgroups: OldAfrica, Russia_MA1_UP.SG, Iran_GanjDareh_N.AG, Israel_Natufian.AG, Turkey_Central_Pinarbasi_Epipaleolithic.AG, WHG, Mesopotamia_PPNA.AG, Morocco_Iberomaurusian.AG, Mongolia_EIA_SlabGrave_1.AG</t>
  </si>
  <si>
    <t>R3657.SG</t>
  </si>
  <si>
    <t>R3656.SG</t>
  </si>
  <si>
    <t>R3655.SG</t>
  </si>
  <si>
    <t>I26754.AG</t>
  </si>
  <si>
    <t>I26753.AG</t>
  </si>
  <si>
    <t>I26752.AG</t>
  </si>
  <si>
    <t>I26751.AG</t>
  </si>
  <si>
    <t>I26750.AG</t>
  </si>
  <si>
    <t>I23996.AG</t>
  </si>
  <si>
    <t>I23995.AG</t>
  </si>
  <si>
    <t>I23911.AG</t>
  </si>
  <si>
    <t>I23904.AG</t>
  </si>
  <si>
    <t>I24882.AG</t>
  </si>
  <si>
    <t>I24879.AG</t>
  </si>
  <si>
    <t>I24639.AG</t>
  </si>
  <si>
    <t>I24638.AG</t>
  </si>
  <si>
    <t>I5723.AG</t>
  </si>
  <si>
    <t>I5724.AG</t>
  </si>
  <si>
    <t>I5725.AG</t>
  </si>
  <si>
    <t>I5726.AG</t>
  </si>
  <si>
    <t>I5727.AG</t>
  </si>
  <si>
    <t>I5728.AG</t>
  </si>
  <si>
    <t>I5729.AG</t>
  </si>
  <si>
    <t>CHG+EHG+ Serbia_IronGates_Mesolithic.AG+ Levant_N+Turkey_Marmara_Barcin_N.AG</t>
  </si>
  <si>
    <t>Test</t>
  </si>
  <si>
    <t>Prop1</t>
  </si>
  <si>
    <t>SE1</t>
  </si>
  <si>
    <t>Prop2</t>
  </si>
  <si>
    <t>SE2</t>
  </si>
  <si>
    <t>Prop3</t>
  </si>
  <si>
    <t>SE3</t>
  </si>
  <si>
    <t>Prop4</t>
  </si>
  <si>
    <t>SE4</t>
  </si>
  <si>
    <t>Prop5</t>
  </si>
  <si>
    <t>SE5</t>
  </si>
  <si>
    <t>Pval</t>
  </si>
  <si>
    <t>Mursa Imperial</t>
  </si>
  <si>
    <t>Croatia EIA</t>
  </si>
  <si>
    <t>Croatia_EIA.AG</t>
  </si>
  <si>
    <t>Target</t>
  </si>
  <si>
    <t>Admixture Sources</t>
  </si>
  <si>
    <t>p-value</t>
  </si>
  <si>
    <t>Ancestry Coefficients</t>
  </si>
  <si>
    <t>Standard Errors</t>
  </si>
  <si>
    <t>Proportion 1</t>
  </si>
  <si>
    <t>Proportion 2</t>
  </si>
  <si>
    <t>se1</t>
  </si>
  <si>
    <t>se2</t>
  </si>
  <si>
    <t>Denmark_IA.SG</t>
  </si>
  <si>
    <t>Sweden_IA.SG</t>
  </si>
  <si>
    <t>Norway_IA.SG</t>
  </si>
  <si>
    <t>Poland_Weklice_WielbarkCulture_Roman.SG</t>
  </si>
  <si>
    <t>Austria_IA_LaTene.AG</t>
  </si>
  <si>
    <t xml:space="preserve">Hungary_IA_LaTene.AG </t>
  </si>
  <si>
    <t xml:space="preserve">Germany_Hallstat_IronAge.AG </t>
  </si>
  <si>
    <t>Netherlands_MIA_LIA.AG</t>
  </si>
  <si>
    <t>Lithuania_Marvele_Roman.SG</t>
  </si>
  <si>
    <t>Germany_EarlyMedieval_Alemanic.AG</t>
  </si>
  <si>
    <t>Germany_EarlyMedieval_Saxon.AG</t>
  </si>
  <si>
    <t>Germany_SouthernGermany_Singen_IA.AG</t>
  </si>
  <si>
    <t>Germany_Anderten_Medieval_Saxon.AG</t>
  </si>
  <si>
    <t>Germany_EarlyMedieval.SG</t>
  </si>
  <si>
    <t>Germany_Zetel_EarlyMedieval_Saxon.AG</t>
  </si>
  <si>
    <t>Germany_Schortens_EarlyMedieval_Saxon.AG</t>
  </si>
  <si>
    <t>Germany_Liebenau_EarlyMedieval_Saxon.AG</t>
  </si>
  <si>
    <t>Germany_Issendorf_EarlyMedieval_Saxon.AG</t>
  </si>
  <si>
    <t>Austria_Klosterneuburg_Roman.SG</t>
  </si>
  <si>
    <t>Austria_Ovilava_Roman.SG</t>
  </si>
  <si>
    <t>Czechia_IA_LaTene.AG</t>
  </si>
  <si>
    <t>Czechia_IA_Hallstatt.AG</t>
  </si>
  <si>
    <t>Slovakia_IA_Vekerzug.AG</t>
  </si>
  <si>
    <t>Slovakia_LIA_LaTene.AG</t>
  </si>
  <si>
    <t>Slovakia_TesarkeMlynany_Germanic_MigrationPeriod.SG</t>
  </si>
  <si>
    <t>Slovakia_Zohor_Germanic_Roman.SG</t>
  </si>
  <si>
    <t>Slovakia_BytcaHrabove_Puchov_LaTene_Roman.SG</t>
  </si>
  <si>
    <t>Slovakia_Mikusovce_LaTene_Roman.SG</t>
  </si>
  <si>
    <t>Poland_Czarnowko_Wielbark_IA.SG</t>
  </si>
  <si>
    <t>Poland_Dziekanowice_IA.SG</t>
  </si>
  <si>
    <t>Poland_Gaski_Przeworsk_IA.SG</t>
  </si>
  <si>
    <t>Poland_Gniezno_IA.SG</t>
  </si>
  <si>
    <t>Poland_Golun_IA.SG</t>
  </si>
  <si>
    <t>Poland_Groszowice_IA.SG</t>
  </si>
  <si>
    <t>Poland_Konskie_IA.SG</t>
  </si>
  <si>
    <t>Poland_Kowalewko_Wielbark_IA.SG</t>
  </si>
  <si>
    <t>Poland_Lad_IA.SG</t>
  </si>
  <si>
    <t>Poland_Legowo_IA.SG</t>
  </si>
  <si>
    <t>Poland_Markowice_IA.SG</t>
  </si>
  <si>
    <t>Poland_Maslomecz_Wielbark_IA.SG</t>
  </si>
  <si>
    <t>Poland_Milicz_IA.SG</t>
  </si>
  <si>
    <t>Poland_Niemcza_IA.SG</t>
  </si>
  <si>
    <t>Poland_Oblaczkowo_IA.SG</t>
  </si>
  <si>
    <t>Poland_OstrowLednicki_IA.SG</t>
  </si>
  <si>
    <t>Poland_Plonsk_IA.SG</t>
  </si>
  <si>
    <t>Poland_PoznanSolacz_IA.SG</t>
  </si>
  <si>
    <t>Poland_PoznanSrodka_IA.SG</t>
  </si>
  <si>
    <t>Poland_Poznan_IA.SG</t>
  </si>
  <si>
    <t>Poland_PruszczGdanski_Wielbark_IA.SG</t>
  </si>
  <si>
    <t>Poland_Rumin_IA.SG</t>
  </si>
  <si>
    <t>Poland_Santok_IA.SG</t>
  </si>
  <si>
    <t>Poland_Sowinki_IA.SG</t>
  </si>
  <si>
    <t>Poland_Zielonka_IA.SG</t>
  </si>
  <si>
    <t>Hungary_IA_LaTene.AG</t>
  </si>
  <si>
    <t>Germany_Hallstat_IronAge.AG</t>
  </si>
  <si>
    <t>Turkey_Aegean_Bodrum_Halikarnassos_Ancient1.AG</t>
  </si>
  <si>
    <t>Turkey_Aegean_Bodrum_Halikarnassos_Ancient2.AG</t>
  </si>
  <si>
    <t>Turkey_Aegean_Bodrum_Halikarnassos_Ancient3.AG</t>
  </si>
  <si>
    <t>Turkey_Aegean_Mugla_Degirmendere_Ancient.AG</t>
  </si>
  <si>
    <t>Turkey_Aegean_Mugla_Samantas_Byzantine.AG</t>
  </si>
  <si>
    <t>Turkey_Aegean_Mugla_Stratonikeia_Byzantine.AG</t>
  </si>
  <si>
    <t>Turkey_Archaic_SubGeometric</t>
  </si>
  <si>
    <t>Turkey_BlackSea_Samsun_Ancient_A.AG</t>
  </si>
  <si>
    <t>Turkey_BlackSea_Samsun_Ancient_B.AG</t>
  </si>
  <si>
    <t>Turkey_Byzantine</t>
  </si>
  <si>
    <t>Turkey_EarlyByzantine_1</t>
  </si>
  <si>
    <t>Turkey_EarlyByzantine_1_o</t>
  </si>
  <si>
    <t>Turkey_EarlyByzantine_2</t>
  </si>
  <si>
    <t>Turkey_East_Van_BIA_pre-Urartian.AG</t>
  </si>
  <si>
    <t>Turkey_East_Van_Urartian.AG</t>
  </si>
  <si>
    <t>Turkey_Hellenistic</t>
  </si>
  <si>
    <t>Turkey_Hellenistic_o2</t>
  </si>
  <si>
    <t>Turkey_IA</t>
  </si>
  <si>
    <t>Turkey_IA_o5</t>
  </si>
  <si>
    <t>Turkey_IA_o6</t>
  </si>
  <si>
    <t>Turkey_Marmara_Apollonia_Roman.AG</t>
  </si>
  <si>
    <t>Turkey_Marmara_Balikesir_Byzantine.AG</t>
  </si>
  <si>
    <t>Turkey_Marmara_Ilipinar_Byzantine1.AG</t>
  </si>
  <si>
    <t>Turkey_Marmara_Ilipinar_Byzantine2.AG</t>
  </si>
  <si>
    <t>Turkey_Marmara_Ilipinar_Byzantine3.AG</t>
  </si>
  <si>
    <t>Turkey_Marmara_Iznik_Basilica_Roman_Byzantine_A.AG</t>
  </si>
  <si>
    <t>Turkey_Marmara_Iznik_Basilica_Roman_Byzantine_B.AG</t>
  </si>
  <si>
    <t>Turkey_Marmara_Iznik_Y.kapi_Byzantine.AG</t>
  </si>
  <si>
    <t>Turkey_Medieval</t>
  </si>
  <si>
    <t>Turkey_RomanByzantine_3</t>
  </si>
  <si>
    <t>Turkey_Roman_1</t>
  </si>
  <si>
    <t>Turkey_Roman_2</t>
  </si>
  <si>
    <t>Turkey_Roman_4</t>
  </si>
  <si>
    <t>Turkey_Roman_5</t>
  </si>
  <si>
    <t>Turkey_SoutheastByzantine</t>
  </si>
  <si>
    <t>Turkey_SoutheastByzantine_o2</t>
  </si>
  <si>
    <t>Turkey_Southeast_Batman_Ancient.AG</t>
  </si>
  <si>
    <t>Turkey_Southeast_Byzantine.DG</t>
  </si>
  <si>
    <t>Turkey_Southeast_Byzantine.SG</t>
  </si>
  <si>
    <t>Turkey_Southeast_Gaziantep_Byzantine.AG</t>
  </si>
  <si>
    <t>Turkey_Southeast_Kilis_Byzantine.AG</t>
  </si>
  <si>
    <t>Turkey_Southeast_Mardin_Ancient.AG</t>
  </si>
  <si>
    <t>Turkey_Southeast_Mardin_Roman_Byzantine.AG</t>
  </si>
  <si>
    <t>Turkey_WestByzantine</t>
  </si>
  <si>
    <t>Lebanon_ERoman.SG</t>
  </si>
  <si>
    <t>Lebanon_EjJaouze_Phoenician.SG</t>
  </si>
  <si>
    <t>Lebanon_Hellenistic.SG</t>
  </si>
  <si>
    <t>Lebanon_IA2.SG</t>
  </si>
  <si>
    <t>Lebanon_IA3.SG</t>
  </si>
  <si>
    <t>Lebanon_Medieval.SG</t>
  </si>
  <si>
    <t>Lebanon_Roman.SG</t>
  </si>
  <si>
    <t>Greece_Attica_Marathon_Roman.AG</t>
  </si>
  <si>
    <t>Greece_Delphi_IA</t>
  </si>
  <si>
    <t>Greece_Kastrouli_IA.AG</t>
  </si>
  <si>
    <t>Greece_PalaceOfNestor_EIA.AG</t>
  </si>
  <si>
    <t>Greece_Roman</t>
  </si>
  <si>
    <t>Greece_Tiryns_IA.AG</t>
  </si>
  <si>
    <t>Israel_Ashkelon_IA1.AG</t>
  </si>
  <si>
    <t>Israel_Ashkelon_IA2.AG</t>
  </si>
  <si>
    <t>Israel_IA.AG</t>
  </si>
  <si>
    <t>Iran_HajjiFiruz_IA.AG</t>
  </si>
  <si>
    <t>Iran_Hasanlu_IA.AG</t>
  </si>
  <si>
    <t>Egypt_ThirdIntermediatePeriod.AG</t>
  </si>
  <si>
    <t>Armenia_Achaemenid_Hellenistic</t>
  </si>
  <si>
    <t>Armenia_BagheriTchala_EIA.AG</t>
  </si>
  <si>
    <t>Armenia_Beniamin_Achaemenid.SG</t>
  </si>
  <si>
    <t>Armenia_Beniamin_EIA.SG</t>
  </si>
  <si>
    <t>Armenia_Beniamin_Hellenistic.SG</t>
  </si>
  <si>
    <t>Armenia_Beniamin_IA.SG</t>
  </si>
  <si>
    <t>Armenia_Beniamin_Sasanian.SG</t>
  </si>
  <si>
    <t>Armenia_Beniamin_Urartu_IA.SG</t>
  </si>
  <si>
    <t>Armenia_Bover_BIA.AG</t>
  </si>
  <si>
    <t>Armenia_Bover_UrartianAncient.AG</t>
  </si>
  <si>
    <t>Armenia_Bragdzor_UrartianIA.AG</t>
  </si>
  <si>
    <t>Armenia_Brardzryal_Urartian.AG</t>
  </si>
  <si>
    <t>Armenia_Harjis_LateUrartian.AG</t>
  </si>
  <si>
    <t>Armenia_Kapan_EIA.SG</t>
  </si>
  <si>
    <t>Armenia_Karashamb_BIA.AG</t>
  </si>
  <si>
    <t>Armenia_Karashamb_EIA.AG</t>
  </si>
  <si>
    <t>Armenia_KarmirBlur_BIA.AG</t>
  </si>
  <si>
    <t>Armenia_KarmirBlur_EIA.AG</t>
  </si>
  <si>
    <t>Armenia_KarmirBlur_Urartian.AG</t>
  </si>
  <si>
    <t>Armenia_KarmirBlur_UrartianIA.AG</t>
  </si>
  <si>
    <t>Armenia_Karnut_UrartianAncient.AG</t>
  </si>
  <si>
    <t>Armenia_Keti_Ancient.AG</t>
  </si>
  <si>
    <t>Armenia_Keti_EIA.AG</t>
  </si>
  <si>
    <t>Armenia_Keti_Urartian.AG</t>
  </si>
  <si>
    <t>Armenia_Keti_UrartianIA.AG</t>
  </si>
  <si>
    <t>Armenia_LoriBerd_LateUrartian_A.AG</t>
  </si>
  <si>
    <t>Armenia_LoriBerd_LateUrartian_B.AG</t>
  </si>
  <si>
    <t>Armenia_Pijut_EIA.AG</t>
  </si>
  <si>
    <t>Armenia_Pijut_Urartian.AG</t>
  </si>
  <si>
    <t>Armenia_Sarukhan_Ancient.AG</t>
  </si>
  <si>
    <t>Armenia_Sarukhan_BIA.AG</t>
  </si>
  <si>
    <t>Armenia_Sarukhan_EIA.AG</t>
  </si>
  <si>
    <t>Armenia_Sarukhan_Urartian.AG</t>
  </si>
  <si>
    <t>Armenia_Sarukhan_UrartianIA.AG</t>
  </si>
  <si>
    <t>Armenia_Tekhut_BIA.AG</t>
  </si>
  <si>
    <t>Ukraine_Dnieper_EIA.SG</t>
  </si>
  <si>
    <t>Ukraine_Don_LBA_EIA.SG</t>
  </si>
  <si>
    <t>Ukraine_EIA_Scythian.SG</t>
  </si>
  <si>
    <t>Ukraine_IA_Scythian.SG</t>
  </si>
  <si>
    <t>Ukraine_IA_WesternScythian.SG</t>
  </si>
  <si>
    <t>Ukraine_LBA_EIA.SG</t>
  </si>
  <si>
    <t>Ukraine_LIA_Scythian.SG</t>
  </si>
  <si>
    <t>Ukraine_LateSrubnaya.SG</t>
  </si>
  <si>
    <t>Ukraine_Scythian.SG</t>
  </si>
  <si>
    <t>Russia_Alan.SG</t>
  </si>
  <si>
    <t>Russia_Alan_o.SG</t>
  </si>
  <si>
    <t>Russia_Blagovechensk_IA.SG</t>
  </si>
  <si>
    <t>Russia_Buryatia_EIA.AG</t>
  </si>
  <si>
    <t>Russia_Buryatia_Xiongnu.AG</t>
  </si>
  <si>
    <t>Russia_CentralYakutia_IA.SG</t>
  </si>
  <si>
    <t>Russia_EIA_Sargatka_IA.AG</t>
  </si>
  <si>
    <t>Russia_EarlySarmatian.SG</t>
  </si>
  <si>
    <t>Russia_EarlySarmatian_SouthernUrals.SG</t>
  </si>
  <si>
    <t>Russia_EasternScythian_SouthernUrals.SG</t>
  </si>
  <si>
    <t>Russia_Ekven_IA.SG</t>
  </si>
  <si>
    <t>Russia_Gorokhov_IA_1.AG</t>
  </si>
  <si>
    <t>Russia_Gorokhov_IA_2.AG</t>
  </si>
  <si>
    <t>Russia_Gorokhov_IA_3.AG</t>
  </si>
  <si>
    <t>Russia_IA_2.SG</t>
  </si>
  <si>
    <t>Russia_IA_3.SG</t>
  </si>
  <si>
    <t>Russia_IA_Ingria.SG</t>
  </si>
  <si>
    <t>Russia_IA_Yankovsky.AG</t>
  </si>
  <si>
    <t>Russia_LateSarmatian.SG</t>
  </si>
  <si>
    <t>Russia_MiddleSarmatian_SouthernUrals.SG</t>
  </si>
  <si>
    <t>Russia_Minino_EIA.SG</t>
  </si>
  <si>
    <t>Russia_Samara_Sarmatian_possible.AG</t>
  </si>
  <si>
    <t>Russia_Sarmatian.SG</t>
  </si>
  <si>
    <t>Russia_Siberia_LIA_Tashtyk.SG</t>
  </si>
  <si>
    <t>Russia_Tuva_IA_AldyBel.AG</t>
  </si>
  <si>
    <t>Russia_Uelen_IA.SG</t>
  </si>
  <si>
    <t>Russia_Ural_EarlySarmatian.AG</t>
  </si>
  <si>
    <t>Kazakhstan_Birlik_Tasmola_EIA.AG</t>
  </si>
  <si>
    <t>Kazakhstan_EarlySarmatian.AG</t>
  </si>
  <si>
    <t>Kazakhstan_EIA.SG</t>
  </si>
  <si>
    <t>Kazakhstan_Hun_Elite_LIA.AG</t>
  </si>
  <si>
    <t>Kazakhstan_IA_Saka.SG</t>
  </si>
  <si>
    <t>Kazakhstan_IA_Tasbas.AG</t>
  </si>
  <si>
    <t>Kazakhstan_Korgantas_IA.AG</t>
  </si>
  <si>
    <t>Kazakhstan_LateSarmatian.AG</t>
  </si>
  <si>
    <t>Kazakhstan_OtrarCulture_LIA.AG</t>
  </si>
  <si>
    <t>Kazakhstan_Saka_EIA.AG</t>
  </si>
  <si>
    <t>Kazakhstan_Saka_IA.AG</t>
  </si>
  <si>
    <t>Kazakhstan_Sargat_IA.AG</t>
  </si>
  <si>
    <t>Kazakhstan_Sarmatian_IA.AG</t>
  </si>
  <si>
    <t>Kazakhstan_Sarmatian_Turk_IA.AG</t>
  </si>
  <si>
    <t>Kazakhstan_Tasmola_EIA.AG</t>
  </si>
  <si>
    <t>Kazakhstan_Tasmola_Saka_IA.AG</t>
  </si>
  <si>
    <t>Kazakhstan_TianShan_Saka.SG</t>
  </si>
  <si>
    <t>SK-1</t>
  </si>
  <si>
    <t>MAMS-68836</t>
  </si>
  <si>
    <t xml:space="preserve"> 1783 ± 18 BP</t>
  </si>
  <si>
    <t>232-335 cal CE</t>
  </si>
  <si>
    <t>MAMS-73951</t>
  </si>
  <si>
    <t xml:space="preserve"> 1748 ± 19 BP</t>
  </si>
  <si>
    <t>244-375 cal CE</t>
  </si>
  <si>
    <t>MAMS-73944</t>
  </si>
  <si>
    <t>239-346 cal CE</t>
  </si>
  <si>
    <t xml:space="preserve"> 1765 ± 19 BP</t>
  </si>
  <si>
    <t>DeA-43762</t>
  </si>
  <si>
    <t>240-340 cal CE</t>
  </si>
  <si>
    <t xml:space="preserve"> 1770 ± 15 BP</t>
  </si>
  <si>
    <t>Pairwise qpWave Results for all Mursa Imperial samples and Croatian Early Iron Age</t>
  </si>
  <si>
    <t>Distal 5-way qpAdm Results for all Mursa Imperial samples and Croatian Early Iron Age</t>
  </si>
  <si>
    <t xml:space="preserve">Proximal 1-way qpAdm Results for all Mursa Imperial samples </t>
  </si>
  <si>
    <t>Proximal 1- , 2-way qpAdm Results for SK-2</t>
  </si>
  <si>
    <t>Proximal 1- , 2-way qpAdm Results for SK-3</t>
  </si>
  <si>
    <t>Proximal 1- , 2-way qpAdm Results for SK-4</t>
  </si>
  <si>
    <t>Proximal 1- , 2-way qpAdm Results for SK-7</t>
  </si>
  <si>
    <t>Proximal 1- , 2-way qpAdm Results for R3657.SG</t>
  </si>
  <si>
    <t>Proximal 1- , 2-way qpAdm Results for I26753.AG</t>
  </si>
  <si>
    <t>Proximal 1- , 2-way qpAdm Results for R3656.SG</t>
  </si>
  <si>
    <t>Lab ID</t>
  </si>
  <si>
    <t xml:space="preserve">14C Age [yr BP] </t>
  </si>
  <si>
    <t>Calibrated Ages (Probability 95%)</t>
  </si>
  <si>
    <t xml:space="preserve">Skeleton Numb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  <charset val="238"/>
    </font>
    <font>
      <b/>
      <sz val="10"/>
      <name val="Arial"/>
      <family val="2"/>
      <charset val="238"/>
    </font>
    <font>
      <b/>
      <vertAlign val="superscript"/>
      <sz val="10"/>
      <color indexed="8"/>
      <name val="Calibri"/>
      <family val="2"/>
    </font>
    <font>
      <b/>
      <sz val="10"/>
      <color indexed="8"/>
      <name val="Calibri"/>
      <family val="2"/>
    </font>
    <font>
      <b/>
      <vertAlign val="subscript"/>
      <sz val="10"/>
      <color indexed="8"/>
      <name val="Calibri"/>
      <family val="2"/>
    </font>
    <font>
      <sz val="8"/>
      <name val="Arial"/>
      <family val="2"/>
    </font>
    <font>
      <b/>
      <i/>
      <sz val="10"/>
      <color rgb="FF000000"/>
      <name val="Calibri"/>
      <family val="2"/>
      <charset val="238"/>
    </font>
    <font>
      <b/>
      <sz val="12"/>
      <color theme="1"/>
      <name val="Aptos Narrow"/>
      <scheme val="minor"/>
    </font>
    <font>
      <sz val="12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sz val="12"/>
      <color rgb="FF000000"/>
      <name val="Calibri"/>
      <family val="2"/>
    </font>
    <font>
      <b/>
      <sz val="2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sz val="12"/>
      <name val="Times New Roman"/>
      <family val="1"/>
      <charset val="238"/>
    </font>
    <font>
      <sz val="8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777A"/>
        <bgColor indexed="64"/>
      </patternFill>
    </fill>
  </fills>
  <borders count="2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02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 applyAlignment="1">
      <alignment horizontal="center" vertical="center"/>
    </xf>
    <xf numFmtId="0" fontId="0" fillId="0" borderId="3" xfId="0" applyBorder="1"/>
    <xf numFmtId="0" fontId="2" fillId="0" borderId="0" xfId="0" applyFont="1"/>
    <xf numFmtId="3" fontId="2" fillId="0" borderId="0" xfId="0" applyNumberFormat="1" applyFont="1"/>
    <xf numFmtId="11" fontId="2" fillId="0" borderId="0" xfId="0" applyNumberFormat="1" applyFont="1"/>
    <xf numFmtId="0" fontId="3" fillId="0" borderId="0" xfId="1"/>
    <xf numFmtId="0" fontId="3" fillId="0" borderId="0" xfId="1" applyAlignment="1">
      <alignment horizontal="center" vertical="center"/>
    </xf>
    <xf numFmtId="49" fontId="3" fillId="0" borderId="3" xfId="1" applyNumberFormat="1" applyBorder="1" applyAlignment="1">
      <alignment horizontal="center" vertical="center"/>
    </xf>
    <xf numFmtId="49" fontId="1" fillId="0" borderId="3" xfId="1" applyNumberFormat="1" applyFont="1" applyBorder="1" applyAlignment="1">
      <alignment horizontal="center" vertical="center"/>
    </xf>
    <xf numFmtId="49" fontId="3" fillId="0" borderId="0" xfId="1" applyNumberFormat="1" applyAlignment="1">
      <alignment horizontal="center" vertical="center"/>
    </xf>
    <xf numFmtId="49" fontId="1" fillId="0" borderId="0" xfId="1" applyNumberFormat="1" applyFont="1" applyAlignment="1">
      <alignment horizontal="center" vertical="center"/>
    </xf>
    <xf numFmtId="49" fontId="2" fillId="0" borderId="0" xfId="1" applyNumberFormat="1" applyFont="1" applyAlignment="1">
      <alignment horizontal="center" vertical="center"/>
    </xf>
    <xf numFmtId="0" fontId="10" fillId="0" borderId="0" xfId="0" applyFont="1"/>
    <xf numFmtId="0" fontId="0" fillId="2" borderId="0" xfId="0" applyFill="1"/>
    <xf numFmtId="11" fontId="0" fillId="0" borderId="0" xfId="0" applyNumberFormat="1"/>
    <xf numFmtId="0" fontId="0" fillId="3" borderId="0" xfId="0" applyFill="1"/>
    <xf numFmtId="0" fontId="11" fillId="0" borderId="5" xfId="0" applyFont="1" applyBorder="1"/>
    <xf numFmtId="0" fontId="12" fillId="0" borderId="7" xfId="0" applyFont="1" applyBorder="1"/>
    <xf numFmtId="0" fontId="13" fillId="0" borderId="7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1" xfId="0" applyFont="1" applyBorder="1" applyAlignment="1">
      <alignment horizontal="center"/>
    </xf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15" fillId="0" borderId="7" xfId="0" applyFont="1" applyBorder="1"/>
    <xf numFmtId="0" fontId="15" fillId="0" borderId="0" xfId="0" applyFont="1"/>
    <xf numFmtId="0" fontId="15" fillId="0" borderId="1" xfId="0" applyFont="1" applyBorder="1"/>
    <xf numFmtId="0" fontId="0" fillId="0" borderId="10" xfId="0" applyBorder="1"/>
    <xf numFmtId="0" fontId="0" fillId="0" borderId="2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2" fillId="0" borderId="0" xfId="0" applyFont="1"/>
    <xf numFmtId="0" fontId="0" fillId="0" borderId="16" xfId="0" applyBorder="1"/>
    <xf numFmtId="11" fontId="0" fillId="0" borderId="16" xfId="0" applyNumberFormat="1" applyBorder="1"/>
    <xf numFmtId="0" fontId="10" fillId="0" borderId="16" xfId="0" applyFont="1" applyBorder="1"/>
    <xf numFmtId="0" fontId="10" fillId="2" borderId="16" xfId="0" applyFont="1" applyFill="1" applyBorder="1"/>
    <xf numFmtId="0" fontId="17" fillId="0" borderId="16" xfId="0" applyFont="1" applyBorder="1"/>
    <xf numFmtId="0" fontId="16" fillId="0" borderId="16" xfId="0" applyFont="1" applyBorder="1"/>
    <xf numFmtId="0" fontId="17" fillId="0" borderId="0" xfId="0" applyFont="1"/>
    <xf numFmtId="0" fontId="1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/>
    <xf numFmtId="0" fontId="19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1" fillId="0" borderId="4" xfId="1" applyFont="1" applyBorder="1" applyAlignment="1">
      <alignment horizontal="center" vertical="center"/>
    </xf>
    <xf numFmtId="0" fontId="1" fillId="0" borderId="3" xfId="1" applyFont="1" applyBorder="1" applyAlignment="1">
      <alignment horizontal="center" vertical="center"/>
    </xf>
    <xf numFmtId="0" fontId="9" fillId="0" borderId="4" xfId="1" applyFont="1" applyBorder="1" applyAlignment="1">
      <alignment horizontal="center" vertical="center" readingOrder="1"/>
    </xf>
    <xf numFmtId="0" fontId="9" fillId="0" borderId="3" xfId="1" applyFont="1" applyBorder="1" applyAlignment="1">
      <alignment horizontal="center" vertical="center" readingOrder="1"/>
    </xf>
    <xf numFmtId="0" fontId="0" fillId="0" borderId="0" xfId="0" applyAlignment="1">
      <alignment horizontal="left" wrapText="1"/>
    </xf>
    <xf numFmtId="0" fontId="12" fillId="0" borderId="5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4" fillId="0" borderId="8" xfId="0" applyFont="1" applyBorder="1" applyAlignment="1">
      <alignment horizontal="center" vertical="center" textRotation="180"/>
    </xf>
    <xf numFmtId="0" fontId="14" fillId="0" borderId="9" xfId="0" applyFont="1" applyBorder="1" applyAlignment="1">
      <alignment horizontal="center" vertical="center" textRotation="180"/>
    </xf>
    <xf numFmtId="0" fontId="14" fillId="0" borderId="11" xfId="0" applyFont="1" applyBorder="1" applyAlignment="1">
      <alignment horizontal="center" vertical="center" textRotation="180"/>
    </xf>
    <xf numFmtId="11" fontId="10" fillId="0" borderId="12" xfId="0" applyNumberFormat="1" applyFont="1" applyBorder="1" applyAlignment="1">
      <alignment horizontal="center"/>
    </xf>
    <xf numFmtId="11" fontId="10" fillId="0" borderId="14" xfId="0" applyNumberFormat="1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10" fillId="0" borderId="15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/>
    </xf>
    <xf numFmtId="0" fontId="17" fillId="0" borderId="16" xfId="0" applyFont="1" applyBorder="1" applyAlignment="1">
      <alignment horizontal="center"/>
    </xf>
    <xf numFmtId="11" fontId="17" fillId="0" borderId="16" xfId="0" applyNumberFormat="1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11" fontId="16" fillId="0" borderId="16" xfId="0" applyNumberFormat="1" applyFont="1" applyBorder="1" applyAlignment="1">
      <alignment horizontal="center"/>
    </xf>
    <xf numFmtId="0" fontId="16" fillId="0" borderId="16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7" fillId="0" borderId="0" xfId="0" applyFont="1" applyAlignment="1">
      <alignment horizontal="left" wrapText="1"/>
    </xf>
    <xf numFmtId="0" fontId="4" fillId="0" borderId="0" xfId="0" applyFont="1" applyAlignment="1">
      <alignment horizontal="center" vertical="center"/>
    </xf>
  </cellXfs>
  <cellStyles count="2">
    <cellStyle name="Normal" xfId="0" builtinId="0"/>
    <cellStyle name="Normal 2" xfId="1" xr:uid="{798D1D7A-CC01-1342-AD88-ECD921FCD224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D1AC7-41DB-134A-88FB-B11E335EAC8F}">
  <dimension ref="A1:H15"/>
  <sheetViews>
    <sheetView tabSelected="1" workbookViewId="0">
      <selection activeCell="A2" sqref="A2"/>
    </sheetView>
  </sheetViews>
  <sheetFormatPr defaultColWidth="8.81640625" defaultRowHeight="13" x14ac:dyDescent="0.3"/>
  <cols>
    <col min="1" max="1" width="34" style="2" customWidth="1"/>
    <col min="2" max="8" width="15.6328125" customWidth="1"/>
  </cols>
  <sheetData>
    <row r="1" spans="1:8" s="5" customFormat="1" x14ac:dyDescent="0.3">
      <c r="A1" s="3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</row>
    <row r="2" spans="1:8" x14ac:dyDescent="0.3">
      <c r="A2" s="2" t="s">
        <v>7</v>
      </c>
      <c r="B2" s="1" t="s">
        <v>19</v>
      </c>
      <c r="C2" s="1" t="s">
        <v>19</v>
      </c>
      <c r="D2" s="1" t="s">
        <v>22</v>
      </c>
      <c r="E2" s="1" t="s">
        <v>23</v>
      </c>
      <c r="F2" s="1" t="s">
        <v>22</v>
      </c>
      <c r="G2" s="1" t="s">
        <v>24</v>
      </c>
      <c r="H2" s="1" t="s">
        <v>25</v>
      </c>
    </row>
    <row r="3" spans="1:8" x14ac:dyDescent="0.3">
      <c r="A3" s="2" t="s">
        <v>8</v>
      </c>
      <c r="B3" s="1" t="s">
        <v>20</v>
      </c>
      <c r="C3" s="1" t="s">
        <v>20</v>
      </c>
      <c r="D3" s="1" t="s">
        <v>20</v>
      </c>
      <c r="E3" s="1" t="s">
        <v>20</v>
      </c>
      <c r="F3" s="1" t="s">
        <v>20</v>
      </c>
      <c r="G3" s="1" t="s">
        <v>20</v>
      </c>
      <c r="H3" s="1" t="s">
        <v>20</v>
      </c>
    </row>
    <row r="4" spans="1:8" x14ac:dyDescent="0.3">
      <c r="A4" s="2" t="s">
        <v>9</v>
      </c>
      <c r="B4" s="1" t="s">
        <v>21</v>
      </c>
      <c r="C4" s="1" t="s">
        <v>21</v>
      </c>
      <c r="D4" s="1" t="s">
        <v>20</v>
      </c>
      <c r="E4" s="1" t="s">
        <v>21</v>
      </c>
      <c r="F4" s="1" t="s">
        <v>20</v>
      </c>
      <c r="G4" s="1" t="s">
        <v>21</v>
      </c>
      <c r="H4" s="1" t="s">
        <v>20</v>
      </c>
    </row>
    <row r="5" spans="1:8" x14ac:dyDescent="0.3">
      <c r="A5" s="2" t="s">
        <v>10</v>
      </c>
      <c r="B5" s="1" t="s">
        <v>20</v>
      </c>
      <c r="C5" s="1" t="s">
        <v>20</v>
      </c>
      <c r="D5" s="1" t="s">
        <v>20</v>
      </c>
      <c r="E5" s="1" t="s">
        <v>21</v>
      </c>
      <c r="F5" s="1" t="s">
        <v>21</v>
      </c>
      <c r="G5" s="1" t="s">
        <v>21</v>
      </c>
      <c r="H5" s="1" t="s">
        <v>20</v>
      </c>
    </row>
    <row r="6" spans="1:8" x14ac:dyDescent="0.3">
      <c r="A6" s="2" t="s">
        <v>11</v>
      </c>
      <c r="B6" s="1" t="s">
        <v>21</v>
      </c>
      <c r="C6" s="1" t="s">
        <v>21</v>
      </c>
      <c r="D6" s="1" t="s">
        <v>20</v>
      </c>
      <c r="E6" s="1" t="s">
        <v>21</v>
      </c>
      <c r="F6" s="1" t="s">
        <v>21</v>
      </c>
      <c r="G6" s="1" t="s">
        <v>21</v>
      </c>
      <c r="H6" s="1" t="s">
        <v>21</v>
      </c>
    </row>
    <row r="7" spans="1:8" x14ac:dyDescent="0.3">
      <c r="A7" s="2" t="s">
        <v>12</v>
      </c>
      <c r="B7" s="1" t="s">
        <v>20</v>
      </c>
      <c r="C7" s="1" t="s">
        <v>20</v>
      </c>
      <c r="D7" s="1" t="s">
        <v>20</v>
      </c>
      <c r="E7" s="1" t="s">
        <v>20</v>
      </c>
      <c r="F7" s="1" t="s">
        <v>20</v>
      </c>
      <c r="G7" s="1" t="s">
        <v>20</v>
      </c>
      <c r="H7" s="1" t="s">
        <v>20</v>
      </c>
    </row>
    <row r="8" spans="1:8" x14ac:dyDescent="0.3">
      <c r="A8" s="2" t="s">
        <v>13</v>
      </c>
      <c r="B8" s="1" t="s">
        <v>20</v>
      </c>
      <c r="C8" s="1" t="s">
        <v>20</v>
      </c>
      <c r="D8" s="1" t="s">
        <v>20</v>
      </c>
      <c r="E8" s="1" t="s">
        <v>20</v>
      </c>
      <c r="F8" s="1" t="s">
        <v>20</v>
      </c>
      <c r="G8" s="1" t="s">
        <v>20</v>
      </c>
      <c r="H8" s="1" t="s">
        <v>20</v>
      </c>
    </row>
    <row r="9" spans="1:8" x14ac:dyDescent="0.3">
      <c r="A9" s="2" t="s">
        <v>16</v>
      </c>
      <c r="B9" s="1" t="s">
        <v>20</v>
      </c>
      <c r="C9" s="1" t="s">
        <v>20</v>
      </c>
      <c r="D9" s="1" t="s">
        <v>20</v>
      </c>
      <c r="E9" s="1" t="s">
        <v>20</v>
      </c>
      <c r="F9" s="1" t="s">
        <v>21</v>
      </c>
      <c r="G9" s="1" t="s">
        <v>20</v>
      </c>
      <c r="H9" s="1" t="s">
        <v>20</v>
      </c>
    </row>
    <row r="10" spans="1:8" x14ac:dyDescent="0.3">
      <c r="A10" s="2" t="s">
        <v>14</v>
      </c>
      <c r="B10" s="1" t="s">
        <v>20</v>
      </c>
      <c r="C10" s="1" t="s">
        <v>20</v>
      </c>
      <c r="D10" s="1" t="s">
        <v>20</v>
      </c>
      <c r="E10" s="1" t="s">
        <v>21</v>
      </c>
      <c r="F10" s="1" t="s">
        <v>20</v>
      </c>
      <c r="G10" s="1" t="s">
        <v>20</v>
      </c>
      <c r="H10" s="1" t="s">
        <v>20</v>
      </c>
    </row>
    <row r="11" spans="1:8" x14ac:dyDescent="0.3">
      <c r="A11" s="2" t="s">
        <v>15</v>
      </c>
      <c r="B11" s="1" t="s">
        <v>21</v>
      </c>
      <c r="C11" s="1" t="s">
        <v>20</v>
      </c>
      <c r="D11" s="1" t="s">
        <v>21</v>
      </c>
      <c r="E11" s="1" t="s">
        <v>21</v>
      </c>
      <c r="F11" s="1" t="s">
        <v>20</v>
      </c>
      <c r="G11" s="1" t="s">
        <v>21</v>
      </c>
      <c r="H11" s="1" t="s">
        <v>20</v>
      </c>
    </row>
    <row r="12" spans="1:8" x14ac:dyDescent="0.3">
      <c r="A12" s="2" t="s">
        <v>34</v>
      </c>
      <c r="B12" s="1" t="s">
        <v>20</v>
      </c>
      <c r="C12" s="1" t="s">
        <v>20</v>
      </c>
      <c r="D12" s="1" t="s">
        <v>20</v>
      </c>
      <c r="E12" s="1" t="s">
        <v>20</v>
      </c>
      <c r="F12" s="1" t="s">
        <v>20</v>
      </c>
      <c r="G12" s="1" t="s">
        <v>21</v>
      </c>
      <c r="H12" s="1" t="s">
        <v>20</v>
      </c>
    </row>
    <row r="13" spans="1:8" x14ac:dyDescent="0.3">
      <c r="A13" s="2" t="s">
        <v>18</v>
      </c>
      <c r="B13" s="1" t="s">
        <v>20</v>
      </c>
      <c r="C13" s="1" t="s">
        <v>21</v>
      </c>
      <c r="D13" s="1" t="s">
        <v>21</v>
      </c>
      <c r="E13" s="1" t="s">
        <v>20</v>
      </c>
      <c r="F13" s="1" t="s">
        <v>20</v>
      </c>
      <c r="G13" s="1" t="s">
        <v>21</v>
      </c>
      <c r="H13" s="1" t="s">
        <v>21</v>
      </c>
    </row>
    <row r="14" spans="1:8" x14ac:dyDescent="0.3">
      <c r="A14" s="2" t="s">
        <v>17</v>
      </c>
      <c r="B14" s="1" t="s">
        <v>21</v>
      </c>
      <c r="C14" s="1" t="s">
        <v>21</v>
      </c>
      <c r="D14" s="1" t="s">
        <v>21</v>
      </c>
      <c r="E14" s="1" t="s">
        <v>20</v>
      </c>
      <c r="F14" s="1" t="s">
        <v>20</v>
      </c>
      <c r="G14" s="1" t="s">
        <v>21</v>
      </c>
      <c r="H14" s="1" t="s">
        <v>21</v>
      </c>
    </row>
    <row r="15" spans="1:8" x14ac:dyDescent="0.3">
      <c r="A15" s="2" t="s">
        <v>26</v>
      </c>
      <c r="B15" s="1" t="s">
        <v>27</v>
      </c>
      <c r="C15" s="1" t="s">
        <v>32</v>
      </c>
      <c r="D15" s="1" t="s">
        <v>28</v>
      </c>
      <c r="E15" s="1" t="s">
        <v>33</v>
      </c>
      <c r="F15" s="1" t="s">
        <v>30</v>
      </c>
      <c r="G15" s="1" t="s">
        <v>31</v>
      </c>
      <c r="H15" s="1" t="s">
        <v>29</v>
      </c>
    </row>
  </sheetData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64952-8B2B-054D-BEC8-E4C63D2395C2}">
  <dimension ref="A1:S221"/>
  <sheetViews>
    <sheetView workbookViewId="0">
      <selection activeCell="D4" sqref="D4"/>
    </sheetView>
  </sheetViews>
  <sheetFormatPr defaultColWidth="10.81640625" defaultRowHeight="12.5" x14ac:dyDescent="0.25"/>
  <cols>
    <col min="3" max="3" width="38" customWidth="1"/>
    <col min="5" max="5" width="41.1796875" customWidth="1"/>
  </cols>
  <sheetData>
    <row r="1" spans="1:19" ht="16" x14ac:dyDescent="0.4">
      <c r="A1" s="45" t="s">
        <v>437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</row>
    <row r="2" spans="1:19" ht="16" customHeight="1" x14ac:dyDescent="0.4">
      <c r="A2" s="100" t="s">
        <v>164</v>
      </c>
      <c r="B2" s="100"/>
      <c r="C2" s="100"/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0"/>
      <c r="R2" s="100"/>
      <c r="S2" s="100"/>
    </row>
    <row r="5" spans="1:19" ht="13" thickBot="1" x14ac:dyDescent="0.3"/>
    <row r="6" spans="1:19" x14ac:dyDescent="0.25">
      <c r="A6" s="81" t="s">
        <v>204</v>
      </c>
      <c r="B6" s="84" t="s">
        <v>205</v>
      </c>
      <c r="C6" s="85"/>
      <c r="D6" s="85"/>
      <c r="E6" s="86"/>
      <c r="F6" s="93" t="s">
        <v>206</v>
      </c>
      <c r="G6" s="84" t="s">
        <v>207</v>
      </c>
      <c r="H6" s="85"/>
      <c r="I6" s="85"/>
      <c r="J6" s="86"/>
      <c r="K6" s="84" t="s">
        <v>208</v>
      </c>
      <c r="L6" s="85"/>
      <c r="M6" s="85"/>
      <c r="N6" s="86"/>
    </row>
    <row r="7" spans="1:19" x14ac:dyDescent="0.25">
      <c r="A7" s="82"/>
      <c r="B7" s="87"/>
      <c r="C7" s="88"/>
      <c r="D7" s="88"/>
      <c r="E7" s="89"/>
      <c r="F7" s="94"/>
      <c r="G7" s="87"/>
      <c r="H7" s="88"/>
      <c r="I7" s="88"/>
      <c r="J7" s="89"/>
      <c r="K7" s="87"/>
      <c r="L7" s="88"/>
      <c r="M7" s="88"/>
      <c r="N7" s="89"/>
    </row>
    <row r="8" spans="1:19" x14ac:dyDescent="0.25">
      <c r="A8" s="82"/>
      <c r="B8" s="87"/>
      <c r="C8" s="88"/>
      <c r="D8" s="88"/>
      <c r="E8" s="89"/>
      <c r="F8" s="94"/>
      <c r="G8" s="87"/>
      <c r="H8" s="88"/>
      <c r="I8" s="88"/>
      <c r="J8" s="89"/>
      <c r="K8" s="87"/>
      <c r="L8" s="88"/>
      <c r="M8" s="88"/>
      <c r="N8" s="89"/>
    </row>
    <row r="9" spans="1:19" x14ac:dyDescent="0.25">
      <c r="A9" s="82"/>
      <c r="B9" s="90"/>
      <c r="C9" s="91"/>
      <c r="D9" s="91"/>
      <c r="E9" s="92"/>
      <c r="F9" s="94"/>
      <c r="G9" s="90"/>
      <c r="H9" s="91"/>
      <c r="I9" s="91"/>
      <c r="J9" s="92"/>
      <c r="K9" s="90"/>
      <c r="L9" s="91"/>
      <c r="M9" s="91"/>
      <c r="N9" s="92"/>
    </row>
    <row r="10" spans="1:19" ht="16" x14ac:dyDescent="0.4">
      <c r="A10" s="83"/>
      <c r="B10" s="96">
        <v>1</v>
      </c>
      <c r="C10" s="97"/>
      <c r="D10" s="96">
        <v>2</v>
      </c>
      <c r="E10" s="97"/>
      <c r="F10" s="95"/>
      <c r="G10" s="96" t="s">
        <v>209</v>
      </c>
      <c r="H10" s="97"/>
      <c r="I10" s="96" t="s">
        <v>210</v>
      </c>
      <c r="J10" s="97"/>
      <c r="K10" s="98" t="s">
        <v>211</v>
      </c>
      <c r="L10" s="99"/>
      <c r="M10" s="98" t="s">
        <v>212</v>
      </c>
      <c r="N10" s="99"/>
    </row>
    <row r="11" spans="1:19" ht="16" x14ac:dyDescent="0.4">
      <c r="A11" s="44" t="s">
        <v>160</v>
      </c>
      <c r="B11" s="78" t="s">
        <v>203</v>
      </c>
      <c r="C11" s="78"/>
      <c r="D11" s="67" t="s">
        <v>268</v>
      </c>
      <c r="E11" s="67"/>
      <c r="F11" s="41">
        <v>0.23294305660957501</v>
      </c>
      <c r="G11" s="67">
        <v>0.42295635110988</v>
      </c>
      <c r="H11" s="67"/>
      <c r="I11" s="67">
        <v>0.57704364889012005</v>
      </c>
      <c r="J11" s="67"/>
      <c r="K11" s="67">
        <v>7.7273627398891001E-2</v>
      </c>
      <c r="L11" s="67"/>
      <c r="M11" s="67">
        <v>7.7273627398891001E-2</v>
      </c>
      <c r="N11" s="67"/>
    </row>
    <row r="12" spans="1:19" ht="16" x14ac:dyDescent="0.4">
      <c r="A12" s="43" t="s">
        <v>160</v>
      </c>
      <c r="B12" s="76" t="s">
        <v>203</v>
      </c>
      <c r="C12" s="76"/>
      <c r="D12" s="70" t="s">
        <v>269</v>
      </c>
      <c r="E12" s="70" t="s">
        <v>269</v>
      </c>
      <c r="F12" s="39">
        <v>4.0784968828124998E-4</v>
      </c>
      <c r="G12" s="70">
        <v>0.67642157386880497</v>
      </c>
      <c r="H12" s="70"/>
      <c r="I12" s="70">
        <v>0.32357842613119497</v>
      </c>
      <c r="J12" s="70"/>
      <c r="K12" s="70">
        <v>5.3091368801329697E-2</v>
      </c>
      <c r="L12" s="70"/>
      <c r="M12" s="70">
        <v>5.3091368801329697E-2</v>
      </c>
      <c r="N12" s="70"/>
    </row>
    <row r="13" spans="1:19" ht="16" x14ac:dyDescent="0.4">
      <c r="A13" s="43" t="s">
        <v>160</v>
      </c>
      <c r="B13" s="76" t="s">
        <v>203</v>
      </c>
      <c r="C13" s="76"/>
      <c r="D13" s="70" t="s">
        <v>270</v>
      </c>
      <c r="E13" s="70" t="s">
        <v>270</v>
      </c>
      <c r="F13" s="40">
        <v>3.9968536163094199E-8</v>
      </c>
      <c r="G13" s="70">
        <v>0.66517486972453299</v>
      </c>
      <c r="H13" s="70">
        <v>0.66517486972453299</v>
      </c>
      <c r="I13" s="70">
        <v>0.33482513027546701</v>
      </c>
      <c r="J13" s="70">
        <v>0.33482513027546701</v>
      </c>
      <c r="K13" s="70">
        <v>0.13852174892920999</v>
      </c>
      <c r="L13" s="70">
        <v>0.13852174892920999</v>
      </c>
      <c r="M13" s="70">
        <v>0.13852174892920999</v>
      </c>
      <c r="N13" s="70">
        <v>0.13852174892920999</v>
      </c>
    </row>
    <row r="14" spans="1:19" ht="16" x14ac:dyDescent="0.4">
      <c r="A14" s="44" t="s">
        <v>160</v>
      </c>
      <c r="B14" s="78" t="s">
        <v>203</v>
      </c>
      <c r="C14" s="78"/>
      <c r="D14" s="67" t="s">
        <v>271</v>
      </c>
      <c r="E14" s="67" t="s">
        <v>271</v>
      </c>
      <c r="F14" s="41">
        <v>0.402246058043909</v>
      </c>
      <c r="G14" s="67">
        <v>0.48380306788049499</v>
      </c>
      <c r="H14" s="67">
        <v>0.48380306788049499</v>
      </c>
      <c r="I14" s="67">
        <v>0.51619693211950501</v>
      </c>
      <c r="J14" s="67">
        <v>0.51619693211950501</v>
      </c>
      <c r="K14" s="67">
        <v>5.9689370490850602E-2</v>
      </c>
      <c r="L14" s="67">
        <v>5.9689370490850602E-2</v>
      </c>
      <c r="M14" s="67">
        <v>5.9689370490850602E-2</v>
      </c>
      <c r="N14" s="67">
        <v>5.9689370490850602E-2</v>
      </c>
    </row>
    <row r="15" spans="1:19" ht="16" x14ac:dyDescent="0.4">
      <c r="A15" s="44" t="s">
        <v>160</v>
      </c>
      <c r="B15" s="78" t="s">
        <v>203</v>
      </c>
      <c r="C15" s="78"/>
      <c r="D15" s="67" t="s">
        <v>272</v>
      </c>
      <c r="E15" s="67" t="s">
        <v>272</v>
      </c>
      <c r="F15" s="41">
        <v>7.5000274362552605E-2</v>
      </c>
      <c r="G15" s="67">
        <v>0.44432440246505001</v>
      </c>
      <c r="H15" s="67">
        <v>0.44432440246505001</v>
      </c>
      <c r="I15" s="67">
        <v>0.55567559753494999</v>
      </c>
      <c r="J15" s="67">
        <v>0.55567559753494999</v>
      </c>
      <c r="K15" s="67">
        <v>7.0378988215008501E-2</v>
      </c>
      <c r="L15" s="67">
        <v>7.0378988215008501E-2</v>
      </c>
      <c r="M15" s="67">
        <v>7.0378988215008501E-2</v>
      </c>
      <c r="N15" s="67">
        <v>7.0378988215008501E-2</v>
      </c>
    </row>
    <row r="16" spans="1:19" ht="16" x14ac:dyDescent="0.4">
      <c r="A16" s="43" t="s">
        <v>160</v>
      </c>
      <c r="B16" s="76" t="s">
        <v>203</v>
      </c>
      <c r="C16" s="76"/>
      <c r="D16" s="70" t="s">
        <v>273</v>
      </c>
      <c r="E16" s="70" t="s">
        <v>273</v>
      </c>
      <c r="F16" s="39">
        <v>1.17217713534176E-2</v>
      </c>
      <c r="G16" s="70">
        <v>0.46445449746105699</v>
      </c>
      <c r="H16" s="70">
        <v>0.46445449746105699</v>
      </c>
      <c r="I16" s="70">
        <v>0.53554550253894295</v>
      </c>
      <c r="J16" s="70">
        <v>0.53554550253894295</v>
      </c>
      <c r="K16" s="70">
        <v>6.98560701102489E-2</v>
      </c>
      <c r="L16" s="70">
        <v>6.98560701102489E-2</v>
      </c>
      <c r="M16" s="70">
        <v>6.98560701102489E-2</v>
      </c>
      <c r="N16" s="70">
        <v>6.98560701102489E-2</v>
      </c>
      <c r="S16" s="18"/>
    </row>
    <row r="17" spans="1:19" ht="16" x14ac:dyDescent="0.4">
      <c r="A17" s="44" t="s">
        <v>160</v>
      </c>
      <c r="B17" s="78" t="s">
        <v>203</v>
      </c>
      <c r="C17" s="78"/>
      <c r="D17" s="67" t="s">
        <v>274</v>
      </c>
      <c r="E17" s="67" t="s">
        <v>274</v>
      </c>
      <c r="F17" s="41">
        <v>0.365632145197546</v>
      </c>
      <c r="G17" s="67">
        <v>0.48483793220090499</v>
      </c>
      <c r="H17" s="67">
        <v>0.48483793220090499</v>
      </c>
      <c r="I17" s="67">
        <v>0.51516206779909501</v>
      </c>
      <c r="J17" s="67">
        <v>0.51516206779909501</v>
      </c>
      <c r="K17" s="67">
        <v>5.9536439746844201E-2</v>
      </c>
      <c r="L17" s="67">
        <v>5.9536439746844201E-2</v>
      </c>
      <c r="M17" s="67">
        <v>5.9536439746844201E-2</v>
      </c>
      <c r="N17" s="67">
        <v>5.9536439746844201E-2</v>
      </c>
      <c r="S17" s="18"/>
    </row>
    <row r="18" spans="1:19" ht="16" x14ac:dyDescent="0.4">
      <c r="A18" s="44" t="s">
        <v>160</v>
      </c>
      <c r="B18" s="78" t="s">
        <v>203</v>
      </c>
      <c r="C18" s="78"/>
      <c r="D18" s="67" t="s">
        <v>275</v>
      </c>
      <c r="E18" s="67" t="s">
        <v>275</v>
      </c>
      <c r="F18" s="41">
        <v>0.103002084297782</v>
      </c>
      <c r="G18" s="67">
        <v>0.49480440326352199</v>
      </c>
      <c r="H18" s="67">
        <v>0.49480440326352199</v>
      </c>
      <c r="I18" s="67">
        <v>0.50519559673647796</v>
      </c>
      <c r="J18" s="67">
        <v>0.50519559673647796</v>
      </c>
      <c r="K18" s="67">
        <v>6.4246959784697702E-2</v>
      </c>
      <c r="L18" s="67">
        <v>6.4246959784697702E-2</v>
      </c>
      <c r="M18" s="67">
        <v>6.4246959784697702E-2</v>
      </c>
      <c r="N18" s="67">
        <v>6.4246959784697702E-2</v>
      </c>
    </row>
    <row r="19" spans="1:19" ht="16" x14ac:dyDescent="0.4">
      <c r="A19" s="43" t="s">
        <v>160</v>
      </c>
      <c r="B19" s="76" t="s">
        <v>203</v>
      </c>
      <c r="C19" s="76"/>
      <c r="D19" s="70" t="s">
        <v>276</v>
      </c>
      <c r="E19" s="70" t="s">
        <v>276</v>
      </c>
      <c r="F19" s="40">
        <v>4.0153325468212798E-9</v>
      </c>
      <c r="G19" s="70">
        <v>0.74660597830253805</v>
      </c>
      <c r="H19" s="70">
        <v>0.74660597830253805</v>
      </c>
      <c r="I19" s="70">
        <v>0.253394021697462</v>
      </c>
      <c r="J19" s="70">
        <v>0.253394021697462</v>
      </c>
      <c r="K19" s="70">
        <v>6.1684916257728199E-2</v>
      </c>
      <c r="L19" s="70">
        <v>6.1684916257728199E-2</v>
      </c>
      <c r="M19" s="70">
        <v>6.1684916257728199E-2</v>
      </c>
      <c r="N19" s="70">
        <v>6.1684916257728199E-2</v>
      </c>
    </row>
    <row r="20" spans="1:19" ht="16" x14ac:dyDescent="0.4">
      <c r="A20" s="43" t="s">
        <v>160</v>
      </c>
      <c r="B20" s="76" t="s">
        <v>203</v>
      </c>
      <c r="C20" s="76"/>
      <c r="D20" s="70" t="s">
        <v>277</v>
      </c>
      <c r="E20" s="70" t="s">
        <v>277</v>
      </c>
      <c r="F20" s="39">
        <v>1.55047396122485E-2</v>
      </c>
      <c r="G20" s="70">
        <v>0.45399641220246101</v>
      </c>
      <c r="H20" s="70">
        <v>0.45399641220246101</v>
      </c>
      <c r="I20" s="70">
        <v>0.54600358779753899</v>
      </c>
      <c r="J20" s="70">
        <v>0.54600358779753899</v>
      </c>
      <c r="K20" s="70">
        <v>7.0556030729457694E-2</v>
      </c>
      <c r="L20" s="70">
        <v>7.0556030729457694E-2</v>
      </c>
      <c r="M20" s="70">
        <v>7.0556030729457694E-2</v>
      </c>
      <c r="N20" s="70">
        <v>7.0556030729457694E-2</v>
      </c>
    </row>
    <row r="21" spans="1:19" ht="16" x14ac:dyDescent="0.4">
      <c r="A21" s="43" t="s">
        <v>160</v>
      </c>
      <c r="B21" s="76" t="s">
        <v>203</v>
      </c>
      <c r="C21" s="76"/>
      <c r="D21" s="70" t="s">
        <v>278</v>
      </c>
      <c r="E21" s="70" t="s">
        <v>278</v>
      </c>
      <c r="F21" s="39">
        <v>6.1461041066756996E-4</v>
      </c>
      <c r="G21" s="70">
        <v>0.119831172310244</v>
      </c>
      <c r="H21" s="70">
        <v>0.119831172310244</v>
      </c>
      <c r="I21" s="70">
        <v>0.88016882768975602</v>
      </c>
      <c r="J21" s="70">
        <v>0.88016882768975602</v>
      </c>
      <c r="K21" s="70">
        <v>0.15484761400153299</v>
      </c>
      <c r="L21" s="70">
        <v>0.15484761400153299</v>
      </c>
      <c r="M21" s="70">
        <v>0.15484761400153299</v>
      </c>
      <c r="N21" s="70">
        <v>0.15484761400153299</v>
      </c>
    </row>
    <row r="22" spans="1:19" ht="16" x14ac:dyDescent="0.4">
      <c r="A22" s="43" t="s">
        <v>160</v>
      </c>
      <c r="B22" s="76" t="s">
        <v>203</v>
      </c>
      <c r="C22" s="76"/>
      <c r="D22" s="70" t="s">
        <v>279</v>
      </c>
      <c r="E22" s="70" t="s">
        <v>279</v>
      </c>
      <c r="F22" s="39">
        <v>1.6977147852814099E-2</v>
      </c>
      <c r="G22" s="70">
        <v>0.44856427475386301</v>
      </c>
      <c r="H22" s="70">
        <v>0.44856427475386301</v>
      </c>
      <c r="I22" s="70">
        <v>0.55143572524613704</v>
      </c>
      <c r="J22" s="70">
        <v>0.55143572524613704</v>
      </c>
      <c r="K22" s="70">
        <v>8.4562051650981102E-2</v>
      </c>
      <c r="L22" s="70">
        <v>8.4562051650981102E-2</v>
      </c>
      <c r="M22" s="70">
        <v>8.4562051650981102E-2</v>
      </c>
      <c r="N22" s="70">
        <v>8.4562051650981102E-2</v>
      </c>
    </row>
    <row r="23" spans="1:19" ht="16" x14ac:dyDescent="0.4">
      <c r="A23" s="44" t="s">
        <v>160</v>
      </c>
      <c r="B23" s="78" t="s">
        <v>203</v>
      </c>
      <c r="C23" s="78"/>
      <c r="D23" s="67" t="s">
        <v>280</v>
      </c>
      <c r="E23" s="67" t="s">
        <v>280</v>
      </c>
      <c r="F23" s="41">
        <v>9.84691471608303E-2</v>
      </c>
      <c r="G23" s="67">
        <v>0.444421677787464</v>
      </c>
      <c r="H23" s="67">
        <v>0.444421677787464</v>
      </c>
      <c r="I23" s="67">
        <v>0.555578322212536</v>
      </c>
      <c r="J23" s="67">
        <v>0.555578322212536</v>
      </c>
      <c r="K23" s="67">
        <v>6.9810040233415194E-2</v>
      </c>
      <c r="L23" s="67">
        <v>6.9810040233415194E-2</v>
      </c>
      <c r="M23" s="67">
        <v>6.9810040233415194E-2</v>
      </c>
      <c r="N23" s="67">
        <v>6.9810040233415194E-2</v>
      </c>
    </row>
    <row r="24" spans="1:19" ht="16" x14ac:dyDescent="0.4">
      <c r="A24" s="43" t="s">
        <v>160</v>
      </c>
      <c r="B24" s="76" t="s">
        <v>203</v>
      </c>
      <c r="C24" s="76"/>
      <c r="D24" s="70" t="s">
        <v>281</v>
      </c>
      <c r="E24" s="70" t="s">
        <v>281</v>
      </c>
      <c r="F24" s="40">
        <v>1.5390827619345201E-5</v>
      </c>
      <c r="G24" s="70">
        <v>0.67290598861957496</v>
      </c>
      <c r="H24" s="70">
        <v>0.67290598861957496</v>
      </c>
      <c r="I24" s="70">
        <v>0.32709401138042499</v>
      </c>
      <c r="J24" s="70">
        <v>0.32709401138042499</v>
      </c>
      <c r="K24" s="70">
        <v>5.6366958961788297E-2</v>
      </c>
      <c r="L24" s="70">
        <v>5.6366958961788297E-2</v>
      </c>
      <c r="M24" s="70">
        <v>5.6366958961788297E-2</v>
      </c>
      <c r="N24" s="70">
        <v>5.6366958961788297E-2</v>
      </c>
    </row>
    <row r="25" spans="1:19" ht="16" x14ac:dyDescent="0.4">
      <c r="A25" s="43" t="s">
        <v>160</v>
      </c>
      <c r="B25" s="76" t="s">
        <v>203</v>
      </c>
      <c r="C25" s="76"/>
      <c r="D25" s="70" t="s">
        <v>282</v>
      </c>
      <c r="E25" s="70" t="s">
        <v>282</v>
      </c>
      <c r="F25" s="40">
        <v>1.0592158634225199E-5</v>
      </c>
      <c r="G25" s="70">
        <v>0.67576968099916002</v>
      </c>
      <c r="H25" s="70">
        <v>0.67576968099916002</v>
      </c>
      <c r="I25" s="70">
        <v>0.32423031900084098</v>
      </c>
      <c r="J25" s="70">
        <v>0.32423031900084098</v>
      </c>
      <c r="K25" s="70">
        <v>5.2037094547987897E-2</v>
      </c>
      <c r="L25" s="70">
        <v>5.2037094547987897E-2</v>
      </c>
      <c r="M25" s="70">
        <v>5.2037094547987897E-2</v>
      </c>
      <c r="N25" s="70">
        <v>5.2037094547987897E-2</v>
      </c>
    </row>
    <row r="26" spans="1:19" ht="16" x14ac:dyDescent="0.4">
      <c r="A26" s="44" t="s">
        <v>160</v>
      </c>
      <c r="B26" s="78" t="s">
        <v>203</v>
      </c>
      <c r="C26" s="78"/>
      <c r="D26" s="67" t="s">
        <v>283</v>
      </c>
      <c r="E26" s="67" t="s">
        <v>283</v>
      </c>
      <c r="F26" s="41">
        <v>0.13429718048012901</v>
      </c>
      <c r="G26" s="67">
        <v>0.48585132680375198</v>
      </c>
      <c r="H26" s="67">
        <v>0.48585132680375198</v>
      </c>
      <c r="I26" s="67">
        <v>0.51414867319624802</v>
      </c>
      <c r="J26" s="67">
        <v>0.51414867319624802</v>
      </c>
      <c r="K26" s="67">
        <v>6.2914043698994795E-2</v>
      </c>
      <c r="L26" s="67">
        <v>6.2914043698994795E-2</v>
      </c>
      <c r="M26" s="67">
        <v>6.2914043698994795E-2</v>
      </c>
      <c r="N26" s="67">
        <v>6.2914043698994795E-2</v>
      </c>
    </row>
    <row r="27" spans="1:19" ht="16" x14ac:dyDescent="0.4">
      <c r="A27" s="43" t="s">
        <v>160</v>
      </c>
      <c r="B27" s="76" t="s">
        <v>203</v>
      </c>
      <c r="C27" s="76"/>
      <c r="D27" s="70" t="s">
        <v>284</v>
      </c>
      <c r="E27" s="70" t="s">
        <v>284</v>
      </c>
      <c r="F27" s="40">
        <v>7.9862863340710895E-9</v>
      </c>
      <c r="G27" s="70">
        <v>0.73028054944588205</v>
      </c>
      <c r="H27" s="70">
        <v>0.73028054944588205</v>
      </c>
      <c r="I27" s="70">
        <v>0.269719450554118</v>
      </c>
      <c r="J27" s="70">
        <v>0.269719450554118</v>
      </c>
      <c r="K27" s="70">
        <v>6.3251950888670902E-2</v>
      </c>
      <c r="L27" s="70">
        <v>6.3251950888670902E-2</v>
      </c>
      <c r="M27" s="70">
        <v>6.3251950888670902E-2</v>
      </c>
      <c r="N27" s="70">
        <v>6.3251950888670902E-2</v>
      </c>
    </row>
    <row r="28" spans="1:19" ht="16" x14ac:dyDescent="0.4">
      <c r="A28" s="43" t="s">
        <v>160</v>
      </c>
      <c r="B28" s="76" t="s">
        <v>203</v>
      </c>
      <c r="C28" s="76"/>
      <c r="D28" s="70" t="s">
        <v>285</v>
      </c>
      <c r="E28" s="70" t="s">
        <v>285</v>
      </c>
      <c r="F28" s="39">
        <v>1.95682762145329E-4</v>
      </c>
      <c r="G28" s="70">
        <v>0.66249842630008005</v>
      </c>
      <c r="H28" s="70">
        <v>0.66249842630008005</v>
      </c>
      <c r="I28" s="70">
        <v>0.33750157369992001</v>
      </c>
      <c r="J28" s="70">
        <v>0.33750157369992001</v>
      </c>
      <c r="K28" s="70">
        <v>4.8432113800685198E-2</v>
      </c>
      <c r="L28" s="70">
        <v>4.8432113800685198E-2</v>
      </c>
      <c r="M28" s="70">
        <v>4.8432113800685198E-2</v>
      </c>
      <c r="N28" s="70">
        <v>4.8432113800685198E-2</v>
      </c>
    </row>
    <row r="29" spans="1:19" ht="16" x14ac:dyDescent="0.4">
      <c r="A29" s="43" t="s">
        <v>160</v>
      </c>
      <c r="B29" s="76" t="s">
        <v>203</v>
      </c>
      <c r="C29" s="76"/>
      <c r="D29" s="70" t="s">
        <v>286</v>
      </c>
      <c r="E29" s="70" t="s">
        <v>286</v>
      </c>
      <c r="F29" s="40">
        <v>4.2889316187654998E-7</v>
      </c>
      <c r="G29" s="70">
        <v>0.68061787838592902</v>
      </c>
      <c r="H29" s="70">
        <v>0.68061787838592902</v>
      </c>
      <c r="I29" s="70">
        <v>0.31938212161407098</v>
      </c>
      <c r="J29" s="70">
        <v>0.31938212161407098</v>
      </c>
      <c r="K29" s="70">
        <v>6.6412855022925807E-2</v>
      </c>
      <c r="L29" s="70">
        <v>6.6412855022925807E-2</v>
      </c>
      <c r="M29" s="70">
        <v>6.6412855022925807E-2</v>
      </c>
      <c r="N29" s="70">
        <v>6.6412855022925807E-2</v>
      </c>
    </row>
    <row r="30" spans="1:19" ht="16" x14ac:dyDescent="0.4">
      <c r="A30" s="43" t="s">
        <v>160</v>
      </c>
      <c r="B30" s="76" t="s">
        <v>203</v>
      </c>
      <c r="C30" s="76"/>
      <c r="D30" s="70" t="s">
        <v>287</v>
      </c>
      <c r="E30" s="70" t="s">
        <v>287</v>
      </c>
      <c r="F30" s="40">
        <v>9.9509429478683003E-5</v>
      </c>
      <c r="G30" s="70">
        <v>0.66842399049763301</v>
      </c>
      <c r="H30" s="70">
        <v>0.66842399049763301</v>
      </c>
      <c r="I30" s="70">
        <v>0.33157600950236699</v>
      </c>
      <c r="J30" s="70">
        <v>0.33157600950236699</v>
      </c>
      <c r="K30" s="70">
        <v>5.4935495039686699E-2</v>
      </c>
      <c r="L30" s="70">
        <v>5.4935495039686699E-2</v>
      </c>
      <c r="M30" s="70">
        <v>5.4935495039686699E-2</v>
      </c>
      <c r="N30" s="70">
        <v>5.4935495039686699E-2</v>
      </c>
      <c r="S30" s="18"/>
    </row>
    <row r="31" spans="1:19" ht="16" x14ac:dyDescent="0.4">
      <c r="A31" s="44" t="s">
        <v>160</v>
      </c>
      <c r="B31" s="78" t="s">
        <v>203</v>
      </c>
      <c r="C31" s="78"/>
      <c r="D31" s="67" t="s">
        <v>288</v>
      </c>
      <c r="E31" s="67" t="s">
        <v>288</v>
      </c>
      <c r="F31" s="41">
        <v>0.10531132499215599</v>
      </c>
      <c r="G31" s="67">
        <v>0.434413965839828</v>
      </c>
      <c r="H31" s="67">
        <v>0.434413965839828</v>
      </c>
      <c r="I31" s="67">
        <v>0.56558603416017195</v>
      </c>
      <c r="J31" s="67">
        <v>0.56558603416017195</v>
      </c>
      <c r="K31" s="67">
        <v>8.7356176258939794E-2</v>
      </c>
      <c r="L31" s="67">
        <v>8.7356176258939794E-2</v>
      </c>
      <c r="M31" s="67">
        <v>8.7356176258939794E-2</v>
      </c>
      <c r="N31" s="67">
        <v>8.7356176258939794E-2</v>
      </c>
    </row>
    <row r="32" spans="1:19" ht="16" x14ac:dyDescent="0.4">
      <c r="A32" s="43" t="s">
        <v>160</v>
      </c>
      <c r="B32" s="76" t="s">
        <v>203</v>
      </c>
      <c r="C32" s="76"/>
      <c r="D32" s="70" t="s">
        <v>289</v>
      </c>
      <c r="E32" s="70" t="s">
        <v>289</v>
      </c>
      <c r="F32" s="39">
        <v>2.8162400866150198E-4</v>
      </c>
      <c r="G32" s="70">
        <v>0.29905033972270101</v>
      </c>
      <c r="H32" s="70">
        <v>0.29905033972270101</v>
      </c>
      <c r="I32" s="70">
        <v>0.70094966027729899</v>
      </c>
      <c r="J32" s="70">
        <v>0.70094966027729899</v>
      </c>
      <c r="K32" s="70">
        <v>0.11182028101046999</v>
      </c>
      <c r="L32" s="70">
        <v>0.11182028101046999</v>
      </c>
      <c r="M32" s="70">
        <v>0.11182028101046999</v>
      </c>
      <c r="N32" s="70">
        <v>0.11182028101046999</v>
      </c>
    </row>
    <row r="33" spans="1:14" ht="16" x14ac:dyDescent="0.4">
      <c r="A33" s="43" t="s">
        <v>160</v>
      </c>
      <c r="B33" s="76" t="s">
        <v>203</v>
      </c>
      <c r="C33" s="76"/>
      <c r="D33" s="70" t="s">
        <v>290</v>
      </c>
      <c r="E33" s="70" t="s">
        <v>290</v>
      </c>
      <c r="F33" s="39">
        <v>9.42968338930015E-4</v>
      </c>
      <c r="G33" s="70">
        <v>0.73962653704484205</v>
      </c>
      <c r="H33" s="70">
        <v>0.73962653704484205</v>
      </c>
      <c r="I33" s="70">
        <v>0.26037346295515801</v>
      </c>
      <c r="J33" s="70">
        <v>0.26037346295515801</v>
      </c>
      <c r="K33" s="70">
        <v>3.9323751463938697E-2</v>
      </c>
      <c r="L33" s="70">
        <v>3.9323751463938697E-2</v>
      </c>
      <c r="M33" s="70">
        <v>3.9323751463938697E-2</v>
      </c>
      <c r="N33" s="70">
        <v>3.9323751463938697E-2</v>
      </c>
    </row>
    <row r="34" spans="1:14" ht="16" x14ac:dyDescent="0.4">
      <c r="A34" s="44" t="s">
        <v>160</v>
      </c>
      <c r="B34" s="78" t="s">
        <v>203</v>
      </c>
      <c r="C34" s="78"/>
      <c r="D34" s="67" t="s">
        <v>291</v>
      </c>
      <c r="E34" s="67" t="s">
        <v>291</v>
      </c>
      <c r="F34" s="41">
        <v>0.84624611269897099</v>
      </c>
      <c r="G34" s="67">
        <v>0.51635185102002301</v>
      </c>
      <c r="H34" s="67">
        <v>0.51635185102002301</v>
      </c>
      <c r="I34" s="67">
        <v>0.48364814897997699</v>
      </c>
      <c r="J34" s="67">
        <v>0.48364814897997699</v>
      </c>
      <c r="K34" s="67">
        <v>5.8902273844153301E-2</v>
      </c>
      <c r="L34" s="67">
        <v>5.8902273844153301E-2</v>
      </c>
      <c r="M34" s="67">
        <v>5.8902273844153301E-2</v>
      </c>
      <c r="N34" s="67">
        <v>5.8902273844153301E-2</v>
      </c>
    </row>
    <row r="35" spans="1:14" ht="16" x14ac:dyDescent="0.4">
      <c r="A35" s="43" t="s">
        <v>160</v>
      </c>
      <c r="B35" s="76" t="s">
        <v>203</v>
      </c>
      <c r="C35" s="76"/>
      <c r="D35" s="70" t="s">
        <v>292</v>
      </c>
      <c r="E35" s="70" t="s">
        <v>292</v>
      </c>
      <c r="F35" s="39">
        <v>0.35204697200127799</v>
      </c>
      <c r="G35" s="70">
        <v>1.83735533525539</v>
      </c>
      <c r="H35" s="70">
        <v>1.83735533525539</v>
      </c>
      <c r="I35" s="70">
        <v>-0.83735533525538897</v>
      </c>
      <c r="J35" s="70">
        <v>-0.83735533525538897</v>
      </c>
      <c r="K35" s="70">
        <v>0.15146237872600499</v>
      </c>
      <c r="L35" s="70">
        <v>0.15146237872600499</v>
      </c>
      <c r="M35" s="70">
        <v>0.15146237872600499</v>
      </c>
      <c r="N35" s="70">
        <v>0.15146237872600499</v>
      </c>
    </row>
    <row r="36" spans="1:14" ht="16" x14ac:dyDescent="0.4">
      <c r="A36" s="43" t="s">
        <v>160</v>
      </c>
      <c r="B36" s="76" t="s">
        <v>203</v>
      </c>
      <c r="C36" s="76"/>
      <c r="D36" s="70" t="s">
        <v>293</v>
      </c>
      <c r="E36" s="70" t="s">
        <v>293</v>
      </c>
      <c r="F36" s="39">
        <v>4.710022179389E-2</v>
      </c>
      <c r="G36" s="70">
        <v>0.480199810491445</v>
      </c>
      <c r="H36" s="70">
        <v>0.480199810491445</v>
      </c>
      <c r="I36" s="70">
        <v>0.519800189508555</v>
      </c>
      <c r="J36" s="70">
        <v>0.519800189508555</v>
      </c>
      <c r="K36" s="70">
        <v>6.6738409423073505E-2</v>
      </c>
      <c r="L36" s="70">
        <v>6.6738409423073505E-2</v>
      </c>
      <c r="M36" s="70">
        <v>6.6738409423073505E-2</v>
      </c>
      <c r="N36" s="70">
        <v>6.6738409423073505E-2</v>
      </c>
    </row>
    <row r="37" spans="1:14" ht="16" x14ac:dyDescent="0.4">
      <c r="A37" s="43" t="s">
        <v>160</v>
      </c>
      <c r="B37" s="76" t="s">
        <v>203</v>
      </c>
      <c r="C37" s="76"/>
      <c r="D37" s="70" t="s">
        <v>294</v>
      </c>
      <c r="E37" s="70" t="s">
        <v>294</v>
      </c>
      <c r="F37" s="40">
        <v>8.8097829338748107E-9</v>
      </c>
      <c r="G37" s="70">
        <v>0.81250984981663898</v>
      </c>
      <c r="H37" s="70">
        <v>0.81250984981663898</v>
      </c>
      <c r="I37" s="70">
        <v>0.18749015018336099</v>
      </c>
      <c r="J37" s="70">
        <v>0.18749015018336099</v>
      </c>
      <c r="K37" s="70">
        <v>4.2926166871333001E-2</v>
      </c>
      <c r="L37" s="70">
        <v>4.2926166871333001E-2</v>
      </c>
      <c r="M37" s="70">
        <v>4.2926166871333001E-2</v>
      </c>
      <c r="N37" s="70">
        <v>4.2926166871333001E-2</v>
      </c>
    </row>
    <row r="38" spans="1:14" ht="16" x14ac:dyDescent="0.4">
      <c r="A38" s="43" t="s">
        <v>160</v>
      </c>
      <c r="B38" s="76" t="s">
        <v>203</v>
      </c>
      <c r="C38" s="76"/>
      <c r="D38" s="70" t="s">
        <v>295</v>
      </c>
      <c r="E38" s="70" t="s">
        <v>295</v>
      </c>
      <c r="F38" s="39">
        <v>4.4558716675063698E-2</v>
      </c>
      <c r="G38" s="70">
        <v>0.447374659774812</v>
      </c>
      <c r="H38" s="70">
        <v>0.447374659774812</v>
      </c>
      <c r="I38" s="70">
        <v>0.55262534022518806</v>
      </c>
      <c r="J38" s="70">
        <v>0.55262534022518806</v>
      </c>
      <c r="K38" s="70">
        <v>7.0541040997890894E-2</v>
      </c>
      <c r="L38" s="70">
        <v>7.0541040997890894E-2</v>
      </c>
      <c r="M38" s="70">
        <v>7.0541040997890894E-2</v>
      </c>
      <c r="N38" s="70">
        <v>7.0541040997890894E-2</v>
      </c>
    </row>
    <row r="39" spans="1:14" ht="16" x14ac:dyDescent="0.4">
      <c r="A39" s="43" t="s">
        <v>160</v>
      </c>
      <c r="B39" s="76" t="s">
        <v>203</v>
      </c>
      <c r="C39" s="76"/>
      <c r="D39" s="70" t="s">
        <v>296</v>
      </c>
      <c r="E39" s="70" t="s">
        <v>296</v>
      </c>
      <c r="F39" s="39">
        <v>9.4726057157743394E-3</v>
      </c>
      <c r="G39" s="70">
        <v>0.60727513540038303</v>
      </c>
      <c r="H39" s="70">
        <v>0.60727513540038303</v>
      </c>
      <c r="I39" s="70">
        <v>0.39272486459961697</v>
      </c>
      <c r="J39" s="70">
        <v>0.39272486459961697</v>
      </c>
      <c r="K39" s="70">
        <v>5.6628345676987803E-2</v>
      </c>
      <c r="L39" s="70">
        <v>5.6628345676987803E-2</v>
      </c>
      <c r="M39" s="70">
        <v>5.6628345676987803E-2</v>
      </c>
      <c r="N39" s="70">
        <v>5.6628345676987803E-2</v>
      </c>
    </row>
    <row r="40" spans="1:14" ht="16" x14ac:dyDescent="0.4">
      <c r="A40" s="43" t="s">
        <v>160</v>
      </c>
      <c r="B40" s="76" t="s">
        <v>203</v>
      </c>
      <c r="C40" s="76"/>
      <c r="D40" s="70" t="s">
        <v>297</v>
      </c>
      <c r="E40" s="70" t="s">
        <v>297</v>
      </c>
      <c r="F40" s="39">
        <v>1.7858449146278101E-3</v>
      </c>
      <c r="G40" s="70">
        <v>0.59896999867323097</v>
      </c>
      <c r="H40" s="70">
        <v>0.59896999867323097</v>
      </c>
      <c r="I40" s="70">
        <v>0.40103000132676903</v>
      </c>
      <c r="J40" s="70">
        <v>0.40103000132676903</v>
      </c>
      <c r="K40" s="70">
        <v>6.2609895316537295E-2</v>
      </c>
      <c r="L40" s="70">
        <v>6.2609895316537295E-2</v>
      </c>
      <c r="M40" s="70">
        <v>6.2609895316537295E-2</v>
      </c>
      <c r="N40" s="70">
        <v>6.2609895316537295E-2</v>
      </c>
    </row>
    <row r="41" spans="1:14" ht="16" x14ac:dyDescent="0.4">
      <c r="A41" s="43" t="s">
        <v>160</v>
      </c>
      <c r="B41" s="76" t="s">
        <v>203</v>
      </c>
      <c r="C41" s="76"/>
      <c r="D41" s="70" t="s">
        <v>298</v>
      </c>
      <c r="E41" s="70" t="s">
        <v>298</v>
      </c>
      <c r="F41" s="40">
        <v>5.9786541554541496E-12</v>
      </c>
      <c r="G41" s="70">
        <v>1.1406179061585799</v>
      </c>
      <c r="H41" s="70">
        <v>1.1406179061585799</v>
      </c>
      <c r="I41" s="70">
        <v>-0.140617906158577</v>
      </c>
      <c r="J41" s="70">
        <v>-0.140617906158577</v>
      </c>
      <c r="K41" s="70">
        <v>5.51899679821133E-2</v>
      </c>
      <c r="L41" s="70">
        <v>5.51899679821133E-2</v>
      </c>
      <c r="M41" s="70">
        <v>5.51899679821133E-2</v>
      </c>
      <c r="N41" s="70">
        <v>5.51899679821133E-2</v>
      </c>
    </row>
    <row r="42" spans="1:14" ht="16" x14ac:dyDescent="0.4">
      <c r="A42" s="43" t="s">
        <v>160</v>
      </c>
      <c r="B42" s="76" t="s">
        <v>203</v>
      </c>
      <c r="C42" s="76"/>
      <c r="D42" s="70" t="s">
        <v>299</v>
      </c>
      <c r="E42" s="70" t="s">
        <v>299</v>
      </c>
      <c r="F42" s="39">
        <v>4.4783206807893002E-2</v>
      </c>
      <c r="G42" s="70">
        <v>0.44925529796246</v>
      </c>
      <c r="H42" s="70">
        <v>0.44925529796246</v>
      </c>
      <c r="I42" s="70">
        <v>0.55074470203754</v>
      </c>
      <c r="J42" s="70">
        <v>0.55074470203754</v>
      </c>
      <c r="K42" s="70">
        <v>8.8405677554729695E-2</v>
      </c>
      <c r="L42" s="70">
        <v>8.8405677554729695E-2</v>
      </c>
      <c r="M42" s="70">
        <v>8.8405677554729695E-2</v>
      </c>
      <c r="N42" s="70">
        <v>8.8405677554729695E-2</v>
      </c>
    </row>
    <row r="43" spans="1:14" ht="16" x14ac:dyDescent="0.4">
      <c r="A43" s="44" t="s">
        <v>160</v>
      </c>
      <c r="B43" s="78" t="s">
        <v>203</v>
      </c>
      <c r="C43" s="78"/>
      <c r="D43" s="67" t="s">
        <v>300</v>
      </c>
      <c r="E43" s="67" t="s">
        <v>300</v>
      </c>
      <c r="F43" s="41">
        <v>0.16926910071739101</v>
      </c>
      <c r="G43" s="67">
        <v>0.44842343566003701</v>
      </c>
      <c r="H43" s="67">
        <v>0.44842343566003701</v>
      </c>
      <c r="I43" s="67">
        <v>0.55157656433996305</v>
      </c>
      <c r="J43" s="67">
        <v>0.55157656433996305</v>
      </c>
      <c r="K43" s="67">
        <v>7.6683655503780604E-2</v>
      </c>
      <c r="L43" s="67">
        <v>7.6683655503780604E-2</v>
      </c>
      <c r="M43" s="67">
        <v>7.6683655503780604E-2</v>
      </c>
      <c r="N43" s="67">
        <v>7.6683655503780604E-2</v>
      </c>
    </row>
    <row r="44" spans="1:14" ht="16" x14ac:dyDescent="0.4">
      <c r="A44" s="44" t="s">
        <v>160</v>
      </c>
      <c r="B44" s="78" t="s">
        <v>203</v>
      </c>
      <c r="C44" s="78"/>
      <c r="D44" s="67" t="s">
        <v>301</v>
      </c>
      <c r="E44" s="67" t="s">
        <v>301</v>
      </c>
      <c r="F44" s="41">
        <v>0.148894934955422</v>
      </c>
      <c r="G44" s="67">
        <v>0.48643701853344901</v>
      </c>
      <c r="H44" s="67">
        <v>0.48643701853344901</v>
      </c>
      <c r="I44" s="67">
        <v>0.51356298146655099</v>
      </c>
      <c r="J44" s="67">
        <v>0.51356298146655099</v>
      </c>
      <c r="K44" s="67">
        <v>6.4315974307044693E-2</v>
      </c>
      <c r="L44" s="67">
        <v>6.4315974307044693E-2</v>
      </c>
      <c r="M44" s="67">
        <v>6.4315974307044693E-2</v>
      </c>
      <c r="N44" s="67">
        <v>6.4315974307044693E-2</v>
      </c>
    </row>
    <row r="45" spans="1:14" ht="16" x14ac:dyDescent="0.4">
      <c r="A45" s="43" t="s">
        <v>160</v>
      </c>
      <c r="B45" s="76" t="s">
        <v>203</v>
      </c>
      <c r="C45" s="76"/>
      <c r="D45" s="70" t="s">
        <v>302</v>
      </c>
      <c r="E45" s="70" t="s">
        <v>302</v>
      </c>
      <c r="F45" s="39">
        <v>1.9456883455097799E-4</v>
      </c>
      <c r="G45" s="70">
        <v>0.62550452214594698</v>
      </c>
      <c r="H45" s="70">
        <v>0.62550452214594698</v>
      </c>
      <c r="I45" s="70">
        <v>0.37449547785405302</v>
      </c>
      <c r="J45" s="70">
        <v>0.37449547785405302</v>
      </c>
      <c r="K45" s="70">
        <v>5.4306649684407897E-2</v>
      </c>
      <c r="L45" s="70">
        <v>5.4306649684407897E-2</v>
      </c>
      <c r="M45" s="70">
        <v>5.4306649684407897E-2</v>
      </c>
      <c r="N45" s="70">
        <v>5.4306649684407897E-2</v>
      </c>
    </row>
    <row r="46" spans="1:14" ht="16" x14ac:dyDescent="0.4">
      <c r="A46" s="43" t="s">
        <v>160</v>
      </c>
      <c r="B46" s="76" t="s">
        <v>203</v>
      </c>
      <c r="C46" s="76"/>
      <c r="D46" s="70" t="s">
        <v>303</v>
      </c>
      <c r="E46" s="70" t="s">
        <v>303</v>
      </c>
      <c r="F46" s="39">
        <v>3.6262880348082699E-2</v>
      </c>
      <c r="G46" s="70">
        <v>0.34892761709645098</v>
      </c>
      <c r="H46" s="70">
        <v>0.34892761709645098</v>
      </c>
      <c r="I46" s="70">
        <v>0.65107238290354896</v>
      </c>
      <c r="J46" s="70">
        <v>0.65107238290354896</v>
      </c>
      <c r="K46" s="70">
        <v>0.117935741389726</v>
      </c>
      <c r="L46" s="70">
        <v>0.117935741389726</v>
      </c>
      <c r="M46" s="70">
        <v>0.117935741389726</v>
      </c>
      <c r="N46" s="70">
        <v>0.117935741389726</v>
      </c>
    </row>
    <row r="47" spans="1:14" ht="16" x14ac:dyDescent="0.4">
      <c r="A47" s="43" t="s">
        <v>160</v>
      </c>
      <c r="B47" s="76" t="s">
        <v>203</v>
      </c>
      <c r="C47" s="76"/>
      <c r="D47" s="70" t="s">
        <v>304</v>
      </c>
      <c r="E47" s="70" t="s">
        <v>304</v>
      </c>
      <c r="F47" s="39">
        <v>4.31056743804207E-4</v>
      </c>
      <c r="G47" s="70">
        <v>0.65154501051838798</v>
      </c>
      <c r="H47" s="70">
        <v>0.65154501051838798</v>
      </c>
      <c r="I47" s="70">
        <v>0.34845498948161202</v>
      </c>
      <c r="J47" s="70">
        <v>0.34845498948161202</v>
      </c>
      <c r="K47" s="70">
        <v>5.0632987495482298E-2</v>
      </c>
      <c r="L47" s="70">
        <v>5.0632987495482298E-2</v>
      </c>
      <c r="M47" s="70">
        <v>5.0632987495482298E-2</v>
      </c>
      <c r="N47" s="70">
        <v>5.0632987495482298E-2</v>
      </c>
    </row>
    <row r="48" spans="1:14" ht="16" x14ac:dyDescent="0.4">
      <c r="A48" s="43" t="s">
        <v>160</v>
      </c>
      <c r="B48" s="76" t="s">
        <v>203</v>
      </c>
      <c r="C48" s="76"/>
      <c r="D48" s="70" t="s">
        <v>305</v>
      </c>
      <c r="E48" s="70" t="s">
        <v>305</v>
      </c>
      <c r="F48" s="40">
        <v>1.04750097573667E-7</v>
      </c>
      <c r="G48" s="70">
        <v>0.69093308943516996</v>
      </c>
      <c r="H48" s="70">
        <v>0.69093308943516996</v>
      </c>
      <c r="I48" s="70">
        <v>0.30906691056482999</v>
      </c>
      <c r="J48" s="70">
        <v>0.30906691056482999</v>
      </c>
      <c r="K48" s="70">
        <v>6.3297333234285796E-2</v>
      </c>
      <c r="L48" s="70">
        <v>6.3297333234285796E-2</v>
      </c>
      <c r="M48" s="70">
        <v>6.3297333234285796E-2</v>
      </c>
      <c r="N48" s="70">
        <v>6.3297333234285796E-2</v>
      </c>
    </row>
    <row r="49" spans="1:14" ht="16" x14ac:dyDescent="0.4">
      <c r="A49" s="43" t="s">
        <v>160</v>
      </c>
      <c r="B49" s="76" t="s">
        <v>203</v>
      </c>
      <c r="C49" s="76"/>
      <c r="D49" s="70" t="s">
        <v>306</v>
      </c>
      <c r="E49" s="70" t="s">
        <v>306</v>
      </c>
      <c r="F49" s="40">
        <v>2.1296210781876199E-7</v>
      </c>
      <c r="G49" s="70">
        <v>0.68059610305733798</v>
      </c>
      <c r="H49" s="70">
        <v>0.68059610305733798</v>
      </c>
      <c r="I49" s="70">
        <v>0.31940389694266302</v>
      </c>
      <c r="J49" s="70">
        <v>0.31940389694266302</v>
      </c>
      <c r="K49" s="70">
        <v>6.3984699559075098E-2</v>
      </c>
      <c r="L49" s="70">
        <v>6.3984699559075098E-2</v>
      </c>
      <c r="M49" s="70">
        <v>6.3984699559075098E-2</v>
      </c>
      <c r="N49" s="70">
        <v>6.3984699559075098E-2</v>
      </c>
    </row>
    <row r="50" spans="1:14" ht="16" x14ac:dyDescent="0.4">
      <c r="A50" s="43" t="s">
        <v>160</v>
      </c>
      <c r="B50" s="76" t="s">
        <v>203</v>
      </c>
      <c r="C50" s="76"/>
      <c r="D50" s="70" t="s">
        <v>307</v>
      </c>
      <c r="E50" s="70" t="s">
        <v>307</v>
      </c>
      <c r="F50" s="39">
        <v>1.85898666049579E-4</v>
      </c>
      <c r="G50" s="70">
        <v>0.613220354810179</v>
      </c>
      <c r="H50" s="70">
        <v>0.613220354810179</v>
      </c>
      <c r="I50" s="70">
        <v>0.386779645189821</v>
      </c>
      <c r="J50" s="70">
        <v>0.386779645189821</v>
      </c>
      <c r="K50" s="70">
        <v>5.7185404589111803E-2</v>
      </c>
      <c r="L50" s="70">
        <v>5.7185404589111803E-2</v>
      </c>
      <c r="M50" s="70">
        <v>5.7185404589111803E-2</v>
      </c>
      <c r="N50" s="70">
        <v>5.7185404589111803E-2</v>
      </c>
    </row>
    <row r="51" spans="1:14" ht="16" x14ac:dyDescent="0.4">
      <c r="A51" s="43" t="s">
        <v>160</v>
      </c>
      <c r="B51" s="76" t="s">
        <v>203</v>
      </c>
      <c r="C51" s="76"/>
      <c r="D51" s="70" t="s">
        <v>308</v>
      </c>
      <c r="E51" s="70" t="s">
        <v>308</v>
      </c>
      <c r="F51" s="40">
        <v>2.1943011048604399E-6</v>
      </c>
      <c r="G51" s="70">
        <v>0.61592227571371705</v>
      </c>
      <c r="H51" s="70">
        <v>0.61592227571371705</v>
      </c>
      <c r="I51" s="70">
        <v>0.38407772428628201</v>
      </c>
      <c r="J51" s="70">
        <v>0.38407772428628201</v>
      </c>
      <c r="K51" s="70">
        <v>7.3220570028090598E-2</v>
      </c>
      <c r="L51" s="70">
        <v>7.3220570028090598E-2</v>
      </c>
      <c r="M51" s="70">
        <v>7.3220570028090598E-2</v>
      </c>
      <c r="N51" s="70">
        <v>7.3220570028090598E-2</v>
      </c>
    </row>
    <row r="52" spans="1:14" ht="16" x14ac:dyDescent="0.4">
      <c r="A52" s="43" t="s">
        <v>160</v>
      </c>
      <c r="B52" s="76" t="s">
        <v>203</v>
      </c>
      <c r="C52" s="76"/>
      <c r="D52" s="70" t="s">
        <v>309</v>
      </c>
      <c r="E52" s="70" t="s">
        <v>309</v>
      </c>
      <c r="F52" s="39">
        <v>5.1386518071040296E-3</v>
      </c>
      <c r="G52" s="70">
        <v>0.62637991992428099</v>
      </c>
      <c r="H52" s="70">
        <v>0.62637991992428099</v>
      </c>
      <c r="I52" s="70">
        <v>0.37362008007571901</v>
      </c>
      <c r="J52" s="70">
        <v>0.37362008007571901</v>
      </c>
      <c r="K52" s="70">
        <v>7.31285097732704E-2</v>
      </c>
      <c r="L52" s="70">
        <v>7.31285097732704E-2</v>
      </c>
      <c r="M52" s="70">
        <v>7.31285097732704E-2</v>
      </c>
      <c r="N52" s="70">
        <v>7.31285097732704E-2</v>
      </c>
    </row>
    <row r="53" spans="1:14" ht="16" x14ac:dyDescent="0.4">
      <c r="A53" s="43" t="s">
        <v>160</v>
      </c>
      <c r="B53" s="76" t="s">
        <v>203</v>
      </c>
      <c r="C53" s="76"/>
      <c r="D53" s="70" t="s">
        <v>310</v>
      </c>
      <c r="E53" s="70" t="s">
        <v>310</v>
      </c>
      <c r="F53" s="39">
        <v>2.2117039426270099E-4</v>
      </c>
      <c r="G53" s="70">
        <v>0.63062810523605095</v>
      </c>
      <c r="H53" s="70">
        <v>0.63062810523605095</v>
      </c>
      <c r="I53" s="70">
        <v>0.36937189476394899</v>
      </c>
      <c r="J53" s="70">
        <v>0.36937189476394899</v>
      </c>
      <c r="K53" s="70">
        <v>5.3211336873027003E-2</v>
      </c>
      <c r="L53" s="70">
        <v>5.3211336873027003E-2</v>
      </c>
      <c r="M53" s="70">
        <v>5.3211336873027003E-2</v>
      </c>
      <c r="N53" s="70">
        <v>5.3211336873027003E-2</v>
      </c>
    </row>
    <row r="54" spans="1:14" ht="16" x14ac:dyDescent="0.4">
      <c r="A54" s="43" t="s">
        <v>160</v>
      </c>
      <c r="B54" s="76" t="s">
        <v>203</v>
      </c>
      <c r="C54" s="76"/>
      <c r="D54" s="70" t="s">
        <v>311</v>
      </c>
      <c r="E54" s="70" t="s">
        <v>311</v>
      </c>
      <c r="F54" s="39">
        <v>7.7895803890479204E-2</v>
      </c>
      <c r="G54" s="70">
        <v>0.48607517861430299</v>
      </c>
      <c r="H54" s="70">
        <v>0.48607517861430299</v>
      </c>
      <c r="I54" s="70">
        <v>0.51392482138569795</v>
      </c>
      <c r="J54" s="70">
        <v>0.51392482138569795</v>
      </c>
      <c r="K54" s="70">
        <v>6.2416573646974699E-2</v>
      </c>
      <c r="L54" s="70">
        <v>6.2416573646974699E-2</v>
      </c>
      <c r="M54" s="70">
        <v>6.2416573646974699E-2</v>
      </c>
      <c r="N54" s="70">
        <v>6.2416573646974699E-2</v>
      </c>
    </row>
    <row r="55" spans="1:14" ht="16" x14ac:dyDescent="0.4">
      <c r="A55" s="43" t="s">
        <v>160</v>
      </c>
      <c r="B55" s="76" t="s">
        <v>203</v>
      </c>
      <c r="C55" s="76"/>
      <c r="D55" s="70" t="s">
        <v>312</v>
      </c>
      <c r="E55" s="70"/>
      <c r="F55" s="39">
        <v>2.3713016631704399E-4</v>
      </c>
      <c r="G55" s="70">
        <v>0.65693117485310504</v>
      </c>
      <c r="H55" s="70"/>
      <c r="I55" s="70">
        <v>0.34306882514689502</v>
      </c>
      <c r="J55" s="70"/>
      <c r="K55" s="70">
        <v>5.1036869938124001E-2</v>
      </c>
      <c r="L55" s="70"/>
      <c r="M55" s="70">
        <v>5.1036869938124001E-2</v>
      </c>
      <c r="N55" s="70"/>
    </row>
    <row r="56" spans="1:14" ht="16" x14ac:dyDescent="0.4">
      <c r="A56" s="43" t="s">
        <v>160</v>
      </c>
      <c r="B56" s="76" t="s">
        <v>203</v>
      </c>
      <c r="C56" s="76"/>
      <c r="D56" s="70" t="s">
        <v>313</v>
      </c>
      <c r="E56" s="70"/>
      <c r="F56" s="39">
        <v>3.4215991587823602E-4</v>
      </c>
      <c r="G56" s="70">
        <v>0.64506401003874503</v>
      </c>
      <c r="H56" s="70"/>
      <c r="I56" s="70">
        <v>0.35493598996125503</v>
      </c>
      <c r="J56" s="70"/>
      <c r="K56" s="70">
        <v>5.4295718166826198E-2</v>
      </c>
      <c r="L56" s="70"/>
      <c r="M56" s="70">
        <v>5.4295718166826198E-2</v>
      </c>
      <c r="N56" s="70"/>
    </row>
    <row r="57" spans="1:14" ht="16" x14ac:dyDescent="0.4">
      <c r="A57" s="43" t="s">
        <v>160</v>
      </c>
      <c r="B57" s="76" t="s">
        <v>203</v>
      </c>
      <c r="C57" s="76"/>
      <c r="D57" s="70" t="s">
        <v>314</v>
      </c>
      <c r="E57" s="70"/>
      <c r="F57" s="40">
        <v>9.4563203931177496E-6</v>
      </c>
      <c r="G57" s="70">
        <v>0.68895659875511295</v>
      </c>
      <c r="H57" s="70"/>
      <c r="I57" s="70">
        <v>0.311043401244887</v>
      </c>
      <c r="J57" s="70"/>
      <c r="K57" s="70">
        <v>5.56443694029264E-2</v>
      </c>
      <c r="L57" s="70"/>
      <c r="M57" s="70">
        <v>5.56443694029264E-2</v>
      </c>
      <c r="N57" s="70"/>
    </row>
    <row r="58" spans="1:14" ht="16" x14ac:dyDescent="0.4">
      <c r="A58" s="43" t="s">
        <v>160</v>
      </c>
      <c r="B58" s="76" t="s">
        <v>203</v>
      </c>
      <c r="C58" s="76"/>
      <c r="D58" s="70" t="s">
        <v>315</v>
      </c>
      <c r="E58" s="70"/>
      <c r="F58" s="39">
        <v>1.7923356072982202E-2</v>
      </c>
      <c r="G58" s="70">
        <v>0.62980740950995695</v>
      </c>
      <c r="H58" s="70"/>
      <c r="I58" s="70">
        <v>0.37019259049004299</v>
      </c>
      <c r="J58" s="70"/>
      <c r="K58" s="70">
        <v>5.0541384868759698E-2</v>
      </c>
      <c r="L58" s="70"/>
      <c r="M58" s="70">
        <v>5.0541384868759698E-2</v>
      </c>
      <c r="N58" s="70"/>
    </row>
    <row r="59" spans="1:14" ht="16" x14ac:dyDescent="0.4">
      <c r="A59" s="43" t="s">
        <v>160</v>
      </c>
      <c r="B59" s="76" t="s">
        <v>203</v>
      </c>
      <c r="C59" s="76"/>
      <c r="D59" s="70" t="s">
        <v>316</v>
      </c>
      <c r="E59" s="70" t="s">
        <v>316</v>
      </c>
      <c r="F59" s="39">
        <v>1.28498068484546E-2</v>
      </c>
      <c r="G59" s="70">
        <v>0.60947722052701803</v>
      </c>
      <c r="H59" s="70"/>
      <c r="I59" s="70">
        <v>0.39052277947298197</v>
      </c>
      <c r="J59" s="70"/>
      <c r="K59" s="70">
        <v>5.09467023896586E-2</v>
      </c>
      <c r="L59" s="70"/>
      <c r="M59" s="70">
        <v>5.09467023896586E-2</v>
      </c>
      <c r="N59" s="70"/>
    </row>
    <row r="60" spans="1:14" ht="16" x14ac:dyDescent="0.4">
      <c r="A60" s="43" t="s">
        <v>160</v>
      </c>
      <c r="B60" s="76" t="s">
        <v>203</v>
      </c>
      <c r="C60" s="76"/>
      <c r="D60" s="70" t="s">
        <v>317</v>
      </c>
      <c r="E60" s="70" t="s">
        <v>317</v>
      </c>
      <c r="F60" s="39">
        <v>7.7084498849174996E-4</v>
      </c>
      <c r="G60" s="70">
        <v>0.62409861867904304</v>
      </c>
      <c r="H60" s="70"/>
      <c r="I60" s="70">
        <v>0.37590138132095702</v>
      </c>
      <c r="J60" s="70"/>
      <c r="K60" s="70">
        <v>5.6526394911339102E-2</v>
      </c>
      <c r="L60" s="70"/>
      <c r="M60" s="70">
        <v>5.6526394911339102E-2</v>
      </c>
      <c r="N60" s="70"/>
    </row>
    <row r="61" spans="1:14" ht="16" x14ac:dyDescent="0.4">
      <c r="A61" s="43" t="s">
        <v>160</v>
      </c>
      <c r="B61" s="76" t="s">
        <v>203</v>
      </c>
      <c r="C61" s="76"/>
      <c r="D61" s="70" t="s">
        <v>318</v>
      </c>
      <c r="E61" s="70" t="s">
        <v>318</v>
      </c>
      <c r="F61" s="39">
        <v>3.8439418273430201E-4</v>
      </c>
      <c r="G61" s="70">
        <v>0.64363813363420896</v>
      </c>
      <c r="H61" s="70"/>
      <c r="I61" s="70">
        <v>0.35636186636579098</v>
      </c>
      <c r="J61" s="70"/>
      <c r="K61" s="70">
        <v>5.2479868790189503E-2</v>
      </c>
      <c r="L61" s="70"/>
      <c r="M61" s="70">
        <v>5.2479868790189503E-2</v>
      </c>
      <c r="N61" s="70"/>
    </row>
    <row r="62" spans="1:14" ht="16" x14ac:dyDescent="0.4">
      <c r="A62" s="43" t="s">
        <v>160</v>
      </c>
      <c r="B62" s="76" t="s">
        <v>203</v>
      </c>
      <c r="C62" s="76"/>
      <c r="D62" s="70" t="s">
        <v>319</v>
      </c>
      <c r="E62" s="70" t="s">
        <v>319</v>
      </c>
      <c r="F62" s="39">
        <v>3.06627788736035E-2</v>
      </c>
      <c r="G62" s="70">
        <v>0.460143027257853</v>
      </c>
      <c r="H62" s="70"/>
      <c r="I62" s="70">
        <v>0.53985697274214695</v>
      </c>
      <c r="J62" s="70"/>
      <c r="K62" s="70">
        <v>8.2850349353517205E-2</v>
      </c>
      <c r="L62" s="70"/>
      <c r="M62" s="70">
        <v>8.2850349353517205E-2</v>
      </c>
      <c r="N62" s="70"/>
    </row>
    <row r="63" spans="1:14" ht="16" x14ac:dyDescent="0.4">
      <c r="A63" s="44" t="s">
        <v>160</v>
      </c>
      <c r="B63" s="78" t="s">
        <v>203</v>
      </c>
      <c r="C63" s="78"/>
      <c r="D63" s="67" t="s">
        <v>320</v>
      </c>
      <c r="E63" s="67" t="s">
        <v>320</v>
      </c>
      <c r="F63" s="41">
        <v>0.236803041978533</v>
      </c>
      <c r="G63" s="67">
        <v>0.39942639022492599</v>
      </c>
      <c r="H63" s="67"/>
      <c r="I63" s="67">
        <v>0.60057360977507401</v>
      </c>
      <c r="J63" s="67"/>
      <c r="K63" s="67">
        <v>9.1846812573353406E-2</v>
      </c>
      <c r="L63" s="67"/>
      <c r="M63" s="67">
        <v>9.1846812573353406E-2</v>
      </c>
      <c r="N63" s="67"/>
    </row>
    <row r="64" spans="1:14" ht="16" x14ac:dyDescent="0.4">
      <c r="A64" s="44" t="s">
        <v>160</v>
      </c>
      <c r="B64" s="78" t="s">
        <v>203</v>
      </c>
      <c r="C64" s="78"/>
      <c r="D64" s="67" t="s">
        <v>321</v>
      </c>
      <c r="E64" s="67" t="s">
        <v>321</v>
      </c>
      <c r="F64" s="41">
        <v>0.33737485318723698</v>
      </c>
      <c r="G64" s="67">
        <v>0.400236274935521</v>
      </c>
      <c r="H64" s="67"/>
      <c r="I64" s="67">
        <v>0.59976372506447895</v>
      </c>
      <c r="J64" s="67"/>
      <c r="K64" s="67">
        <v>8.85032163985216E-2</v>
      </c>
      <c r="L64" s="67"/>
      <c r="M64" s="67">
        <v>8.85032163985216E-2</v>
      </c>
      <c r="N64" s="67"/>
    </row>
    <row r="65" spans="1:14" ht="16" x14ac:dyDescent="0.4">
      <c r="A65" s="43" t="s">
        <v>160</v>
      </c>
      <c r="B65" s="76" t="s">
        <v>203</v>
      </c>
      <c r="C65" s="76"/>
      <c r="D65" s="70" t="s">
        <v>322</v>
      </c>
      <c r="E65" s="70" t="s">
        <v>322</v>
      </c>
      <c r="F65" s="39">
        <v>0.68775003565640902</v>
      </c>
      <c r="G65" s="70">
        <v>0.29387775553102202</v>
      </c>
      <c r="H65" s="70"/>
      <c r="I65" s="70">
        <v>0.70612224446897798</v>
      </c>
      <c r="J65" s="70"/>
      <c r="K65" s="70">
        <v>0.130015185128147</v>
      </c>
      <c r="L65" s="70"/>
      <c r="M65" s="70">
        <v>0.130015185128147</v>
      </c>
      <c r="N65" s="70"/>
    </row>
    <row r="66" spans="1:14" ht="16" x14ac:dyDescent="0.4">
      <c r="A66" s="43" t="s">
        <v>160</v>
      </c>
      <c r="B66" s="76" t="s">
        <v>203</v>
      </c>
      <c r="C66" s="76"/>
      <c r="D66" s="70" t="s">
        <v>323</v>
      </c>
      <c r="E66" s="70" t="s">
        <v>323</v>
      </c>
      <c r="F66" s="39">
        <v>4.4698925097374102E-2</v>
      </c>
      <c r="G66" s="70">
        <v>0.46768440962001601</v>
      </c>
      <c r="H66" s="70"/>
      <c r="I66" s="70">
        <v>0.53231559037998399</v>
      </c>
      <c r="J66" s="70"/>
      <c r="K66" s="70">
        <v>7.7715423908415002E-2</v>
      </c>
      <c r="L66" s="70"/>
      <c r="M66" s="70">
        <v>7.7715423908415002E-2</v>
      </c>
      <c r="N66" s="70"/>
    </row>
    <row r="67" spans="1:14" ht="16" x14ac:dyDescent="0.4">
      <c r="A67" s="44" t="s">
        <v>160</v>
      </c>
      <c r="B67" s="78" t="s">
        <v>203</v>
      </c>
      <c r="C67" s="78"/>
      <c r="D67" s="67" t="s">
        <v>324</v>
      </c>
      <c r="E67" s="67" t="s">
        <v>324</v>
      </c>
      <c r="F67" s="41">
        <v>0.20132916267652401</v>
      </c>
      <c r="G67" s="67">
        <v>0.40937490514444902</v>
      </c>
      <c r="H67" s="67"/>
      <c r="I67" s="67">
        <v>0.59062509485555104</v>
      </c>
      <c r="J67" s="67"/>
      <c r="K67" s="67">
        <v>8.6028844728448003E-2</v>
      </c>
      <c r="L67" s="67"/>
      <c r="M67" s="67">
        <v>8.6028844728448003E-2</v>
      </c>
      <c r="N67" s="67"/>
    </row>
    <row r="68" spans="1:14" ht="16" x14ac:dyDescent="0.4">
      <c r="A68" s="44" t="s">
        <v>160</v>
      </c>
      <c r="B68" s="78" t="s">
        <v>203</v>
      </c>
      <c r="C68" s="78"/>
      <c r="D68" s="67" t="s">
        <v>325</v>
      </c>
      <c r="E68" s="67" t="s">
        <v>325</v>
      </c>
      <c r="F68" s="41">
        <v>0.56481557285554695</v>
      </c>
      <c r="G68" s="67">
        <v>0.48198146717349399</v>
      </c>
      <c r="H68" s="67"/>
      <c r="I68" s="67">
        <v>0.51801853282650601</v>
      </c>
      <c r="J68" s="67"/>
      <c r="K68" s="67">
        <v>6.4971612657008695E-2</v>
      </c>
      <c r="L68" s="67"/>
      <c r="M68" s="67">
        <v>6.4971612657008695E-2</v>
      </c>
      <c r="N68" s="67"/>
    </row>
    <row r="69" spans="1:14" ht="16" x14ac:dyDescent="0.4">
      <c r="A69" s="43" t="s">
        <v>160</v>
      </c>
      <c r="B69" s="76" t="s">
        <v>203</v>
      </c>
      <c r="C69" s="76"/>
      <c r="D69" s="70" t="s">
        <v>326</v>
      </c>
      <c r="E69" s="70" t="s">
        <v>326</v>
      </c>
      <c r="F69" s="39">
        <v>1.4643994032673799E-3</v>
      </c>
      <c r="G69" s="70">
        <v>0.66363857298681606</v>
      </c>
      <c r="H69" s="70"/>
      <c r="I69" s="70">
        <v>0.336361427013184</v>
      </c>
      <c r="J69" s="70"/>
      <c r="K69" s="70">
        <v>5.1511015463599298E-2</v>
      </c>
      <c r="L69" s="70"/>
      <c r="M69" s="70">
        <v>5.1511015463599298E-2</v>
      </c>
      <c r="N69" s="70"/>
    </row>
    <row r="70" spans="1:14" ht="16" x14ac:dyDescent="0.4">
      <c r="A70" s="43" t="s">
        <v>160</v>
      </c>
      <c r="B70" s="76" t="s">
        <v>203</v>
      </c>
      <c r="C70" s="76"/>
      <c r="D70" s="70" t="s">
        <v>327</v>
      </c>
      <c r="E70" s="70" t="s">
        <v>327</v>
      </c>
      <c r="F70" s="39">
        <v>1.6387405816218399E-2</v>
      </c>
      <c r="G70" s="70">
        <v>0.65251373987695604</v>
      </c>
      <c r="H70" s="70"/>
      <c r="I70" s="70">
        <v>0.34748626012304401</v>
      </c>
      <c r="J70" s="70"/>
      <c r="K70" s="70">
        <v>4.9813107691518803E-2</v>
      </c>
      <c r="L70" s="70"/>
      <c r="M70" s="70">
        <v>4.9813107691518803E-2</v>
      </c>
      <c r="N70" s="70"/>
    </row>
    <row r="71" spans="1:14" ht="16" x14ac:dyDescent="0.4">
      <c r="A71" s="43" t="s">
        <v>160</v>
      </c>
      <c r="B71" s="76" t="s">
        <v>203</v>
      </c>
      <c r="C71" s="76"/>
      <c r="D71" s="70" t="s">
        <v>328</v>
      </c>
      <c r="E71" s="70" t="s">
        <v>328</v>
      </c>
      <c r="F71" s="40">
        <v>6.7716931898143298E-10</v>
      </c>
      <c r="G71" s="70">
        <v>0.804468923395254</v>
      </c>
      <c r="H71" s="70"/>
      <c r="I71" s="70">
        <v>0.195531076604746</v>
      </c>
      <c r="J71" s="70"/>
      <c r="K71" s="70">
        <v>5.4436199852228397E-2</v>
      </c>
      <c r="L71" s="70"/>
      <c r="M71" s="70">
        <v>5.4436199852228397E-2</v>
      </c>
      <c r="N71" s="70"/>
    </row>
    <row r="72" spans="1:14" ht="16" x14ac:dyDescent="0.4">
      <c r="A72" s="43" t="s">
        <v>160</v>
      </c>
      <c r="B72" s="76" t="s">
        <v>203</v>
      </c>
      <c r="C72" s="76"/>
      <c r="D72" s="70" t="s">
        <v>329</v>
      </c>
      <c r="E72" s="70" t="s">
        <v>329</v>
      </c>
      <c r="F72" s="40">
        <v>2.3277334456496E-8</v>
      </c>
      <c r="G72" s="70">
        <v>0.75210734154571901</v>
      </c>
      <c r="H72" s="70"/>
      <c r="I72" s="70">
        <v>0.24789265845428099</v>
      </c>
      <c r="J72" s="70"/>
      <c r="K72" s="70">
        <v>4.79902415665895E-2</v>
      </c>
      <c r="L72" s="70"/>
      <c r="M72" s="70">
        <v>4.79902415665895E-2</v>
      </c>
      <c r="N72" s="70"/>
    </row>
    <row r="73" spans="1:14" ht="16" x14ac:dyDescent="0.4">
      <c r="A73" s="43" t="s">
        <v>160</v>
      </c>
      <c r="B73" s="76" t="s">
        <v>203</v>
      </c>
      <c r="C73" s="76"/>
      <c r="D73" s="70" t="s">
        <v>330</v>
      </c>
      <c r="E73" s="70" t="s">
        <v>330</v>
      </c>
      <c r="F73" s="40">
        <v>8.7469863275444892E-6</v>
      </c>
      <c r="G73" s="70">
        <v>0.75505436204929399</v>
      </c>
      <c r="H73" s="70"/>
      <c r="I73" s="70">
        <v>0.24494563795070701</v>
      </c>
      <c r="J73" s="70"/>
      <c r="K73" s="70">
        <v>4.4283044962940901E-2</v>
      </c>
      <c r="L73" s="70"/>
      <c r="M73" s="70">
        <v>4.4283044962940901E-2</v>
      </c>
      <c r="N73" s="70"/>
    </row>
    <row r="74" spans="1:14" ht="16" x14ac:dyDescent="0.4">
      <c r="A74" s="43" t="s">
        <v>160</v>
      </c>
      <c r="B74" s="76" t="s">
        <v>203</v>
      </c>
      <c r="C74" s="76"/>
      <c r="D74" s="70" t="s">
        <v>331</v>
      </c>
      <c r="E74" s="70" t="s">
        <v>331</v>
      </c>
      <c r="F74" s="40">
        <v>1.9942097430892299E-5</v>
      </c>
      <c r="G74" s="70">
        <v>0.64237532289606403</v>
      </c>
      <c r="H74" s="70"/>
      <c r="I74" s="70">
        <v>0.35762467710393597</v>
      </c>
      <c r="J74" s="70"/>
      <c r="K74" s="70">
        <v>6.5517591568883496E-2</v>
      </c>
      <c r="L74" s="70"/>
      <c r="M74" s="70">
        <v>6.5517591568883496E-2</v>
      </c>
      <c r="N74" s="70"/>
    </row>
    <row r="75" spans="1:14" ht="16" x14ac:dyDescent="0.4">
      <c r="A75" s="43" t="s">
        <v>160</v>
      </c>
      <c r="B75" s="76" t="s">
        <v>203</v>
      </c>
      <c r="C75" s="76"/>
      <c r="D75" s="70" t="s">
        <v>332</v>
      </c>
      <c r="E75" s="70" t="s">
        <v>332</v>
      </c>
      <c r="F75" s="40">
        <v>3.2778128361638001E-11</v>
      </c>
      <c r="G75" s="70">
        <v>0.79574413256640197</v>
      </c>
      <c r="H75" s="70"/>
      <c r="I75" s="70">
        <v>0.204255867433598</v>
      </c>
      <c r="J75" s="70"/>
      <c r="K75" s="70">
        <v>6.0927625504739603E-2</v>
      </c>
      <c r="L75" s="70"/>
      <c r="M75" s="70">
        <v>6.0927625504739603E-2</v>
      </c>
      <c r="N75" s="70"/>
    </row>
    <row r="76" spans="1:14" ht="16" x14ac:dyDescent="0.4">
      <c r="A76" s="43" t="s">
        <v>160</v>
      </c>
      <c r="B76" s="76" t="s">
        <v>203</v>
      </c>
      <c r="C76" s="76"/>
      <c r="D76" s="70" t="s">
        <v>333</v>
      </c>
      <c r="E76" s="70" t="s">
        <v>333</v>
      </c>
      <c r="F76" s="40">
        <v>3.5575170708657202E-5</v>
      </c>
      <c r="G76" s="70">
        <v>0.62718622169506999</v>
      </c>
      <c r="H76" s="70"/>
      <c r="I76" s="70">
        <v>0.37281377830493001</v>
      </c>
      <c r="J76" s="70"/>
      <c r="K76" s="70">
        <v>7.1873296590392405E-2</v>
      </c>
      <c r="L76" s="70"/>
      <c r="M76" s="70">
        <v>7.1873296590392405E-2</v>
      </c>
      <c r="N76" s="70"/>
    </row>
    <row r="77" spans="1:14" ht="16" x14ac:dyDescent="0.4">
      <c r="A77" s="43" t="s">
        <v>160</v>
      </c>
      <c r="B77" s="76" t="s">
        <v>203</v>
      </c>
      <c r="C77" s="76"/>
      <c r="D77" s="70" t="s">
        <v>334</v>
      </c>
      <c r="E77" s="70" t="s">
        <v>334</v>
      </c>
      <c r="F77" s="40">
        <v>1.87069214317644E-13</v>
      </c>
      <c r="G77" s="70">
        <v>0.96737416857179004</v>
      </c>
      <c r="H77" s="70"/>
      <c r="I77" s="70">
        <v>3.2625831428209601E-2</v>
      </c>
      <c r="J77" s="70"/>
      <c r="K77" s="70">
        <v>0.15749210765943999</v>
      </c>
      <c r="L77" s="70"/>
      <c r="M77" s="70">
        <v>0.15749210765943999</v>
      </c>
      <c r="N77" s="70"/>
    </row>
    <row r="78" spans="1:14" ht="16" x14ac:dyDescent="0.4">
      <c r="A78" s="43" t="s">
        <v>160</v>
      </c>
      <c r="B78" s="76" t="s">
        <v>203</v>
      </c>
      <c r="C78" s="76"/>
      <c r="D78" s="70" t="s">
        <v>335</v>
      </c>
      <c r="E78" s="70" t="s">
        <v>335</v>
      </c>
      <c r="F78" s="40">
        <v>1.20087865550195E-6</v>
      </c>
      <c r="G78" s="70">
        <v>0.64517174101422403</v>
      </c>
      <c r="H78" s="70"/>
      <c r="I78" s="70">
        <v>0.35482825898577602</v>
      </c>
      <c r="J78" s="70"/>
      <c r="K78" s="70">
        <v>7.5010633812164398E-2</v>
      </c>
      <c r="L78" s="70"/>
      <c r="M78" s="70">
        <v>7.5010633812164398E-2</v>
      </c>
      <c r="N78" s="70"/>
    </row>
    <row r="79" spans="1:14" ht="16" x14ac:dyDescent="0.4">
      <c r="A79" s="43" t="s">
        <v>160</v>
      </c>
      <c r="B79" s="76" t="s">
        <v>203</v>
      </c>
      <c r="C79" s="76"/>
      <c r="D79" s="70" t="s">
        <v>336</v>
      </c>
      <c r="E79" s="70" t="s">
        <v>336</v>
      </c>
      <c r="F79" s="40">
        <v>2.56998849893984E-12</v>
      </c>
      <c r="G79" s="70">
        <v>0.83923868427510195</v>
      </c>
      <c r="H79" s="70"/>
      <c r="I79" s="70">
        <v>0.16076131572489799</v>
      </c>
      <c r="J79" s="70"/>
      <c r="K79" s="70">
        <v>9.1124514936681694E-2</v>
      </c>
      <c r="L79" s="70"/>
      <c r="M79" s="70">
        <v>9.1124514936681694E-2</v>
      </c>
      <c r="N79" s="70"/>
    </row>
    <row r="80" spans="1:14" ht="16" x14ac:dyDescent="0.4">
      <c r="A80" s="43" t="s">
        <v>160</v>
      </c>
      <c r="B80" s="76" t="s">
        <v>203</v>
      </c>
      <c r="C80" s="76"/>
      <c r="D80" s="70" t="s">
        <v>337</v>
      </c>
      <c r="E80" s="70" t="s">
        <v>337</v>
      </c>
      <c r="F80" s="40">
        <v>2.5593112213642502E-7</v>
      </c>
      <c r="G80" s="70">
        <v>0.70159941576960405</v>
      </c>
      <c r="H80" s="70"/>
      <c r="I80" s="70">
        <v>0.298400584230396</v>
      </c>
      <c r="J80" s="70"/>
      <c r="K80" s="70">
        <v>5.4370160886579803E-2</v>
      </c>
      <c r="L80" s="70"/>
      <c r="M80" s="70">
        <v>5.4370160886579803E-2</v>
      </c>
      <c r="N80" s="70"/>
    </row>
    <row r="81" spans="1:14" ht="16" x14ac:dyDescent="0.4">
      <c r="A81" s="43" t="s">
        <v>160</v>
      </c>
      <c r="B81" s="76" t="s">
        <v>203</v>
      </c>
      <c r="C81" s="76"/>
      <c r="D81" s="70" t="s">
        <v>338</v>
      </c>
      <c r="E81" s="70" t="s">
        <v>338</v>
      </c>
      <c r="F81" s="40">
        <v>3.8463175502794403E-12</v>
      </c>
      <c r="G81" s="70">
        <v>0.83149303997538804</v>
      </c>
      <c r="H81" s="70"/>
      <c r="I81" s="70">
        <v>0.16850696002461199</v>
      </c>
      <c r="J81" s="70"/>
      <c r="K81" s="70">
        <v>8.5791552793982095E-2</v>
      </c>
      <c r="L81" s="70"/>
      <c r="M81" s="70">
        <v>8.5791552793982095E-2</v>
      </c>
      <c r="N81" s="70"/>
    </row>
    <row r="82" spans="1:14" ht="16" x14ac:dyDescent="0.4">
      <c r="A82" s="43" t="s">
        <v>160</v>
      </c>
      <c r="B82" s="76" t="s">
        <v>203</v>
      </c>
      <c r="C82" s="76"/>
      <c r="D82" s="70" t="s">
        <v>339</v>
      </c>
      <c r="E82" s="70" t="s">
        <v>339</v>
      </c>
      <c r="F82" s="40">
        <v>4.1405399091447399E-10</v>
      </c>
      <c r="G82" s="70">
        <v>0.72068063831516604</v>
      </c>
      <c r="H82" s="70"/>
      <c r="I82" s="70">
        <v>0.27931936168483401</v>
      </c>
      <c r="J82" s="70"/>
      <c r="K82" s="70">
        <v>9.4536516913476698E-2</v>
      </c>
      <c r="L82" s="70"/>
      <c r="M82" s="70">
        <v>9.4536516913476698E-2</v>
      </c>
      <c r="N82" s="70"/>
    </row>
    <row r="83" spans="1:14" ht="16" x14ac:dyDescent="0.4">
      <c r="A83" s="43" t="s">
        <v>160</v>
      </c>
      <c r="B83" s="76" t="s">
        <v>203</v>
      </c>
      <c r="C83" s="76"/>
      <c r="D83" s="70" t="s">
        <v>340</v>
      </c>
      <c r="E83" s="70" t="s">
        <v>340</v>
      </c>
      <c r="F83" s="40">
        <v>1.96071628044828E-9</v>
      </c>
      <c r="G83" s="70">
        <v>0.74982627488243803</v>
      </c>
      <c r="H83" s="70"/>
      <c r="I83" s="70">
        <v>0.25017372511756197</v>
      </c>
      <c r="J83" s="70"/>
      <c r="K83" s="70">
        <v>6.6942883802067102E-2</v>
      </c>
      <c r="L83" s="70"/>
      <c r="M83" s="70">
        <v>6.6942883802067102E-2</v>
      </c>
      <c r="N83" s="70"/>
    </row>
    <row r="84" spans="1:14" ht="16" x14ac:dyDescent="0.4">
      <c r="A84" s="43" t="s">
        <v>160</v>
      </c>
      <c r="B84" s="76" t="s">
        <v>203</v>
      </c>
      <c r="C84" s="76"/>
      <c r="D84" s="70" t="s">
        <v>341</v>
      </c>
      <c r="E84" s="70" t="s">
        <v>341</v>
      </c>
      <c r="F84" s="40">
        <v>1.8189748939982499E-7</v>
      </c>
      <c r="G84" s="70">
        <v>0.67699970563057299</v>
      </c>
      <c r="H84" s="70"/>
      <c r="I84" s="70">
        <v>0.32300029436942701</v>
      </c>
      <c r="J84" s="70"/>
      <c r="K84" s="70">
        <v>8.0253344700347395E-2</v>
      </c>
      <c r="L84" s="70"/>
      <c r="M84" s="70">
        <v>8.0253344700347395E-2</v>
      </c>
      <c r="N84" s="70"/>
    </row>
    <row r="85" spans="1:14" ht="16" x14ac:dyDescent="0.4">
      <c r="A85" s="43" t="s">
        <v>160</v>
      </c>
      <c r="B85" s="76" t="s">
        <v>203</v>
      </c>
      <c r="C85" s="76"/>
      <c r="D85" s="70" t="s">
        <v>342</v>
      </c>
      <c r="E85" s="70" t="s">
        <v>342</v>
      </c>
      <c r="F85" s="40">
        <v>1.50896491857854E-11</v>
      </c>
      <c r="G85" s="70">
        <v>0.81742882283968199</v>
      </c>
      <c r="H85" s="70"/>
      <c r="I85" s="70">
        <v>0.18257117716031801</v>
      </c>
      <c r="J85" s="70"/>
      <c r="K85" s="70">
        <v>5.9755632510096697E-2</v>
      </c>
      <c r="L85" s="70"/>
      <c r="M85" s="70">
        <v>5.9755632510096697E-2</v>
      </c>
      <c r="N85" s="70"/>
    </row>
    <row r="86" spans="1:14" ht="16" x14ac:dyDescent="0.4">
      <c r="A86" s="43" t="s">
        <v>160</v>
      </c>
      <c r="B86" s="76" t="s">
        <v>203</v>
      </c>
      <c r="C86" s="76"/>
      <c r="D86" s="70" t="s">
        <v>343</v>
      </c>
      <c r="E86" s="70" t="s">
        <v>343</v>
      </c>
      <c r="F86" s="40">
        <v>2.9290081861427103E-11</v>
      </c>
      <c r="G86" s="70">
        <v>0.79852665625105801</v>
      </c>
      <c r="H86" s="70"/>
      <c r="I86" s="70">
        <v>0.20147334374894199</v>
      </c>
      <c r="J86" s="70"/>
      <c r="K86" s="70">
        <v>6.1794740360228299E-2</v>
      </c>
      <c r="L86" s="70"/>
      <c r="M86" s="70">
        <v>6.1794740360228299E-2</v>
      </c>
      <c r="N86" s="70"/>
    </row>
    <row r="87" spans="1:14" ht="16" x14ac:dyDescent="0.4">
      <c r="A87" s="43" t="s">
        <v>160</v>
      </c>
      <c r="B87" s="76" t="s">
        <v>203</v>
      </c>
      <c r="C87" s="76"/>
      <c r="D87" s="70" t="s">
        <v>344</v>
      </c>
      <c r="E87" s="70" t="s">
        <v>344</v>
      </c>
      <c r="F87" s="40">
        <v>1.6641232098392E-11</v>
      </c>
      <c r="G87" s="70">
        <v>0.82004651039601995</v>
      </c>
      <c r="H87" s="70"/>
      <c r="I87" s="70">
        <v>0.17995348960398</v>
      </c>
      <c r="J87" s="70"/>
      <c r="K87" s="70">
        <v>7.2572960549718707E-2</v>
      </c>
      <c r="L87" s="70"/>
      <c r="M87" s="70">
        <v>7.2572960549718707E-2</v>
      </c>
      <c r="N87" s="70"/>
    </row>
    <row r="88" spans="1:14" ht="16" x14ac:dyDescent="0.4">
      <c r="A88" s="43" t="s">
        <v>160</v>
      </c>
      <c r="B88" s="76" t="s">
        <v>203</v>
      </c>
      <c r="C88" s="76"/>
      <c r="D88" s="70" t="s">
        <v>345</v>
      </c>
      <c r="E88" s="70" t="s">
        <v>345</v>
      </c>
      <c r="F88" s="40">
        <v>2.4106600394231201E-11</v>
      </c>
      <c r="G88" s="70">
        <v>0.82175259600468897</v>
      </c>
      <c r="H88" s="70"/>
      <c r="I88" s="70">
        <v>0.178247403995311</v>
      </c>
      <c r="J88" s="70"/>
      <c r="K88" s="70">
        <v>5.42731469115907E-2</v>
      </c>
      <c r="L88" s="70"/>
      <c r="M88" s="70">
        <v>5.42731469115907E-2</v>
      </c>
      <c r="N88" s="70"/>
    </row>
    <row r="89" spans="1:14" ht="16" x14ac:dyDescent="0.4">
      <c r="A89" s="43" t="s">
        <v>160</v>
      </c>
      <c r="B89" s="76" t="s">
        <v>203</v>
      </c>
      <c r="C89" s="76"/>
      <c r="D89" s="70" t="s">
        <v>346</v>
      </c>
      <c r="E89" s="70" t="s">
        <v>346</v>
      </c>
      <c r="F89" s="40">
        <v>2.1196408466171899E-11</v>
      </c>
      <c r="G89" s="70">
        <v>0.80433001625393497</v>
      </c>
      <c r="H89" s="70"/>
      <c r="I89" s="70">
        <v>0.19566998374606501</v>
      </c>
      <c r="J89" s="70"/>
      <c r="K89" s="70">
        <v>7.2791913523745394E-2</v>
      </c>
      <c r="L89" s="70"/>
      <c r="M89" s="70">
        <v>7.2791913523745394E-2</v>
      </c>
      <c r="N89" s="70"/>
    </row>
    <row r="90" spans="1:14" ht="16" x14ac:dyDescent="0.4">
      <c r="A90" s="43" t="s">
        <v>160</v>
      </c>
      <c r="B90" s="76" t="s">
        <v>203</v>
      </c>
      <c r="C90" s="76"/>
      <c r="D90" s="70" t="s">
        <v>347</v>
      </c>
      <c r="E90" s="70" t="s">
        <v>347</v>
      </c>
      <c r="F90" s="40">
        <v>9.0124362006935793E-8</v>
      </c>
      <c r="G90" s="70">
        <v>0.72057568216686096</v>
      </c>
      <c r="H90" s="70"/>
      <c r="I90" s="70">
        <v>0.27942431783313898</v>
      </c>
      <c r="J90" s="70"/>
      <c r="K90" s="70">
        <v>6.6170553684041497E-2</v>
      </c>
      <c r="L90" s="70"/>
      <c r="M90" s="70">
        <v>6.6170553684041497E-2</v>
      </c>
      <c r="N90" s="70"/>
    </row>
    <row r="91" spans="1:14" ht="16" x14ac:dyDescent="0.4">
      <c r="A91" s="43" t="s">
        <v>160</v>
      </c>
      <c r="B91" s="76" t="s">
        <v>203</v>
      </c>
      <c r="C91" s="76"/>
      <c r="D91" s="70" t="s">
        <v>348</v>
      </c>
      <c r="E91" s="70" t="s">
        <v>348</v>
      </c>
      <c r="F91" s="40">
        <v>3.8959933322047101E-10</v>
      </c>
      <c r="G91" s="70">
        <v>0.78110931056427901</v>
      </c>
      <c r="H91" s="70"/>
      <c r="I91" s="70">
        <v>0.21889068943572099</v>
      </c>
      <c r="J91" s="70"/>
      <c r="K91" s="70">
        <v>6.0123468443815803E-2</v>
      </c>
      <c r="L91" s="70"/>
      <c r="M91" s="70">
        <v>6.0123468443815803E-2</v>
      </c>
      <c r="N91" s="70"/>
    </row>
    <row r="92" spans="1:14" ht="16" x14ac:dyDescent="0.4">
      <c r="A92" s="43" t="s">
        <v>160</v>
      </c>
      <c r="B92" s="76" t="s">
        <v>203</v>
      </c>
      <c r="C92" s="76"/>
      <c r="D92" s="70" t="s">
        <v>349</v>
      </c>
      <c r="E92" s="70" t="s">
        <v>349</v>
      </c>
      <c r="F92" s="40">
        <v>3.1547615104457701E-10</v>
      </c>
      <c r="G92" s="70">
        <v>0.68116856984177099</v>
      </c>
      <c r="H92" s="70"/>
      <c r="I92" s="70">
        <v>0.31883143015822901</v>
      </c>
      <c r="J92" s="70"/>
      <c r="K92" s="70">
        <v>0.108573980035913</v>
      </c>
      <c r="L92" s="70"/>
      <c r="M92" s="70">
        <v>0.108573980035913</v>
      </c>
      <c r="N92" s="70"/>
    </row>
    <row r="93" spans="1:14" ht="16" x14ac:dyDescent="0.4">
      <c r="A93" s="43" t="s">
        <v>160</v>
      </c>
      <c r="B93" s="76" t="s">
        <v>203</v>
      </c>
      <c r="C93" s="76"/>
      <c r="D93" s="70" t="s">
        <v>350</v>
      </c>
      <c r="E93" s="70" t="s">
        <v>350</v>
      </c>
      <c r="F93" s="40">
        <v>1.9769803061121199E-9</v>
      </c>
      <c r="G93" s="70">
        <v>0.70267573847494202</v>
      </c>
      <c r="H93" s="70"/>
      <c r="I93" s="70">
        <v>0.29732426152505798</v>
      </c>
      <c r="J93" s="70"/>
      <c r="K93" s="70">
        <v>9.0466378623007299E-2</v>
      </c>
      <c r="L93" s="70"/>
      <c r="M93" s="70">
        <v>9.0466378623007299E-2</v>
      </c>
      <c r="N93" s="70"/>
    </row>
    <row r="94" spans="1:14" ht="16" x14ac:dyDescent="0.4">
      <c r="A94" s="43" t="s">
        <v>160</v>
      </c>
      <c r="B94" s="76" t="s">
        <v>203</v>
      </c>
      <c r="C94" s="76"/>
      <c r="D94" s="70" t="s">
        <v>351</v>
      </c>
      <c r="E94" s="70" t="s">
        <v>351</v>
      </c>
      <c r="F94" s="40">
        <v>8.1899137467730199E-6</v>
      </c>
      <c r="G94" s="70">
        <v>0.63294331987189001</v>
      </c>
      <c r="H94" s="70"/>
      <c r="I94" s="70">
        <v>0.36705668012810999</v>
      </c>
      <c r="J94" s="70"/>
      <c r="K94" s="70">
        <v>7.2382747166926803E-2</v>
      </c>
      <c r="L94" s="70"/>
      <c r="M94" s="70">
        <v>7.2382747166926803E-2</v>
      </c>
      <c r="N94" s="70"/>
    </row>
    <row r="95" spans="1:14" ht="16" x14ac:dyDescent="0.4">
      <c r="A95" s="43" t="s">
        <v>160</v>
      </c>
      <c r="B95" s="76" t="s">
        <v>203</v>
      </c>
      <c r="C95" s="76"/>
      <c r="D95" s="70" t="s">
        <v>352</v>
      </c>
      <c r="E95" s="70" t="s">
        <v>352</v>
      </c>
      <c r="F95" s="39">
        <v>1.27448386996404E-4</v>
      </c>
      <c r="G95" s="70">
        <v>0.57399841440500798</v>
      </c>
      <c r="H95" s="70"/>
      <c r="I95" s="70">
        <v>0.42600158559499202</v>
      </c>
      <c r="J95" s="70"/>
      <c r="K95" s="70">
        <v>7.6933724664592903E-2</v>
      </c>
      <c r="L95" s="70"/>
      <c r="M95" s="70">
        <v>7.6933724664592903E-2</v>
      </c>
      <c r="N95" s="70"/>
    </row>
    <row r="96" spans="1:14" ht="16" x14ac:dyDescent="0.4">
      <c r="A96" s="43" t="s">
        <v>160</v>
      </c>
      <c r="B96" s="76" t="s">
        <v>203</v>
      </c>
      <c r="C96" s="76"/>
      <c r="D96" s="70" t="s">
        <v>353</v>
      </c>
      <c r="E96" s="70" t="s">
        <v>353</v>
      </c>
      <c r="F96" s="40">
        <v>3.4209132625699699E-12</v>
      </c>
      <c r="G96" s="70">
        <v>0.822603830928887</v>
      </c>
      <c r="H96" s="70"/>
      <c r="I96" s="70">
        <v>0.177396169071113</v>
      </c>
      <c r="J96" s="70"/>
      <c r="K96" s="70">
        <v>8.8142971321338706E-2</v>
      </c>
      <c r="L96" s="70"/>
      <c r="M96" s="70">
        <v>8.8142971321338706E-2</v>
      </c>
      <c r="N96" s="70"/>
    </row>
    <row r="97" spans="1:14" ht="16" x14ac:dyDescent="0.4">
      <c r="A97" s="43" t="s">
        <v>160</v>
      </c>
      <c r="B97" s="76" t="s">
        <v>203</v>
      </c>
      <c r="C97" s="76"/>
      <c r="D97" s="70" t="s">
        <v>354</v>
      </c>
      <c r="E97" s="70" t="s">
        <v>354</v>
      </c>
      <c r="F97" s="40">
        <v>8.0344731800260401E-7</v>
      </c>
      <c r="G97" s="70">
        <v>0.71723906261930803</v>
      </c>
      <c r="H97" s="70"/>
      <c r="I97" s="70">
        <v>0.28276093738069202</v>
      </c>
      <c r="J97" s="70"/>
      <c r="K97" s="70">
        <v>5.5029804989324402E-2</v>
      </c>
      <c r="L97" s="70"/>
      <c r="M97" s="70">
        <v>5.5029804989324402E-2</v>
      </c>
      <c r="N97" s="70"/>
    </row>
    <row r="98" spans="1:14" ht="16" x14ac:dyDescent="0.4">
      <c r="A98" s="43" t="s">
        <v>160</v>
      </c>
      <c r="B98" s="76" t="s">
        <v>203</v>
      </c>
      <c r="C98" s="76"/>
      <c r="D98" s="70" t="s">
        <v>355</v>
      </c>
      <c r="E98" s="70" t="s">
        <v>355</v>
      </c>
      <c r="F98" s="40">
        <v>5.68516519913655E-13</v>
      </c>
      <c r="G98" s="70">
        <v>0.866717086855466</v>
      </c>
      <c r="H98" s="70"/>
      <c r="I98" s="70">
        <v>0.133282913144534</v>
      </c>
      <c r="J98" s="70"/>
      <c r="K98" s="70">
        <v>0.102300143260295</v>
      </c>
      <c r="L98" s="70"/>
      <c r="M98" s="70">
        <v>0.102300143260295</v>
      </c>
      <c r="N98" s="70"/>
    </row>
    <row r="99" spans="1:14" ht="16" x14ac:dyDescent="0.4">
      <c r="A99" s="43" t="s">
        <v>160</v>
      </c>
      <c r="B99" s="76" t="s">
        <v>203</v>
      </c>
      <c r="C99" s="76"/>
      <c r="D99" s="70" t="s">
        <v>356</v>
      </c>
      <c r="E99" s="70" t="s">
        <v>356</v>
      </c>
      <c r="F99" s="40">
        <v>1.14563497007687E-7</v>
      </c>
      <c r="G99" s="70">
        <v>0.55862574347301897</v>
      </c>
      <c r="H99" s="70"/>
      <c r="I99" s="70">
        <v>0.44137425652698098</v>
      </c>
      <c r="J99" s="70"/>
      <c r="K99" s="70">
        <v>0.12964606243195101</v>
      </c>
      <c r="L99" s="70"/>
      <c r="M99" s="70">
        <v>0.12964606243195101</v>
      </c>
      <c r="N99" s="70"/>
    </row>
    <row r="100" spans="1:14" ht="16" x14ac:dyDescent="0.4">
      <c r="A100" s="43" t="s">
        <v>160</v>
      </c>
      <c r="B100" s="76" t="s">
        <v>203</v>
      </c>
      <c r="C100" s="76"/>
      <c r="D100" s="70" t="s">
        <v>357</v>
      </c>
      <c r="E100" s="70" t="s">
        <v>357</v>
      </c>
      <c r="F100" s="40">
        <v>4.5775832271599498E-8</v>
      </c>
      <c r="G100" s="70">
        <v>0.55545821494034797</v>
      </c>
      <c r="H100" s="70"/>
      <c r="I100" s="70">
        <v>0.44454178505965197</v>
      </c>
      <c r="J100" s="70"/>
      <c r="K100" s="70">
        <v>0.22332958172714101</v>
      </c>
      <c r="L100" s="70"/>
      <c r="M100" s="70">
        <v>0.22332958172714101</v>
      </c>
      <c r="N100" s="70"/>
    </row>
    <row r="101" spans="1:14" ht="16" x14ac:dyDescent="0.4">
      <c r="A101" s="43" t="s">
        <v>160</v>
      </c>
      <c r="B101" s="76" t="s">
        <v>203</v>
      </c>
      <c r="C101" s="76"/>
      <c r="D101" s="70" t="s">
        <v>358</v>
      </c>
      <c r="E101" s="70" t="s">
        <v>358</v>
      </c>
      <c r="F101" s="40">
        <v>8.4889837078983797E-10</v>
      </c>
      <c r="G101" s="70">
        <v>0.73869134308749695</v>
      </c>
      <c r="H101" s="70"/>
      <c r="I101" s="70">
        <v>0.26130865691250299</v>
      </c>
      <c r="J101" s="70"/>
      <c r="K101" s="70">
        <v>7.2808127796645195E-2</v>
      </c>
      <c r="L101" s="70"/>
      <c r="M101" s="70">
        <v>7.2808127796645195E-2</v>
      </c>
      <c r="N101" s="70"/>
    </row>
    <row r="102" spans="1:14" ht="16" x14ac:dyDescent="0.4">
      <c r="A102" s="43" t="s">
        <v>160</v>
      </c>
      <c r="B102" s="76" t="s">
        <v>203</v>
      </c>
      <c r="C102" s="76"/>
      <c r="D102" s="70" t="s">
        <v>359</v>
      </c>
      <c r="E102" s="70" t="s">
        <v>359</v>
      </c>
      <c r="F102" s="40">
        <v>9.8060558580360304E-11</v>
      </c>
      <c r="G102" s="70">
        <v>0.78393481929841702</v>
      </c>
      <c r="H102" s="70"/>
      <c r="I102" s="70">
        <v>0.21606518070158301</v>
      </c>
      <c r="J102" s="70"/>
      <c r="K102" s="70">
        <v>6.12304451854788E-2</v>
      </c>
      <c r="L102" s="70"/>
      <c r="M102" s="70">
        <v>6.12304451854788E-2</v>
      </c>
      <c r="N102" s="70"/>
    </row>
    <row r="103" spans="1:14" ht="16" x14ac:dyDescent="0.4">
      <c r="A103" s="43" t="s">
        <v>160</v>
      </c>
      <c r="B103" s="76" t="s">
        <v>203</v>
      </c>
      <c r="C103" s="76"/>
      <c r="D103" s="70" t="s">
        <v>360</v>
      </c>
      <c r="E103" s="70" t="s">
        <v>360</v>
      </c>
      <c r="F103" s="40">
        <v>1.56945510130343E-7</v>
      </c>
      <c r="G103" s="70">
        <v>0.72972071952932704</v>
      </c>
      <c r="H103" s="70"/>
      <c r="I103" s="70">
        <v>0.27027928047067301</v>
      </c>
      <c r="J103" s="70"/>
      <c r="K103" s="70">
        <v>5.0332114789233801E-2</v>
      </c>
      <c r="L103" s="70"/>
      <c r="M103" s="70">
        <v>5.0332114789233801E-2</v>
      </c>
      <c r="N103" s="70"/>
    </row>
    <row r="104" spans="1:14" ht="16" x14ac:dyDescent="0.4">
      <c r="A104" s="43" t="s">
        <v>160</v>
      </c>
      <c r="B104" s="76" t="s">
        <v>203</v>
      </c>
      <c r="C104" s="76"/>
      <c r="D104" s="70" t="s">
        <v>361</v>
      </c>
      <c r="E104" s="70" t="s">
        <v>361</v>
      </c>
      <c r="F104" s="40">
        <v>3.8963161149539698E-10</v>
      </c>
      <c r="G104" s="70">
        <v>0.73554155437838997</v>
      </c>
      <c r="H104" s="70"/>
      <c r="I104" s="70">
        <v>0.26445844562161003</v>
      </c>
      <c r="J104" s="70"/>
      <c r="K104" s="70">
        <v>7.8651155653075594E-2</v>
      </c>
      <c r="L104" s="70"/>
      <c r="M104" s="70">
        <v>7.8651155653075594E-2</v>
      </c>
      <c r="N104" s="70"/>
    </row>
    <row r="105" spans="1:14" ht="16" x14ac:dyDescent="0.4">
      <c r="A105" s="43" t="s">
        <v>160</v>
      </c>
      <c r="B105" s="76" t="s">
        <v>203</v>
      </c>
      <c r="C105" s="76"/>
      <c r="D105" s="70" t="s">
        <v>362</v>
      </c>
      <c r="E105" s="70" t="s">
        <v>362</v>
      </c>
      <c r="F105" s="40">
        <v>1.1973020103089E-11</v>
      </c>
      <c r="G105" s="70">
        <v>0.82805539047365195</v>
      </c>
      <c r="H105" s="70"/>
      <c r="I105" s="70">
        <v>0.17194460952634799</v>
      </c>
      <c r="J105" s="70"/>
      <c r="K105" s="70">
        <v>5.9876959382009598E-2</v>
      </c>
      <c r="L105" s="70"/>
      <c r="M105" s="70">
        <v>5.9876959382009598E-2</v>
      </c>
      <c r="N105" s="70"/>
    </row>
    <row r="106" spans="1:14" ht="16" x14ac:dyDescent="0.4">
      <c r="A106" s="43" t="s">
        <v>160</v>
      </c>
      <c r="B106" s="76" t="s">
        <v>203</v>
      </c>
      <c r="C106" s="76"/>
      <c r="D106" s="70" t="s">
        <v>363</v>
      </c>
      <c r="E106" s="70" t="s">
        <v>363</v>
      </c>
      <c r="F106" s="40">
        <v>1.59117174569537E-9</v>
      </c>
      <c r="G106" s="70">
        <v>0.71594235091443204</v>
      </c>
      <c r="H106" s="70"/>
      <c r="I106" s="70">
        <v>0.28405764908556802</v>
      </c>
      <c r="J106" s="70"/>
      <c r="K106" s="70">
        <v>8.0866286943314603E-2</v>
      </c>
      <c r="L106" s="70"/>
      <c r="M106" s="70">
        <v>8.0866286943314603E-2</v>
      </c>
      <c r="N106" s="70"/>
    </row>
    <row r="107" spans="1:14" ht="16" x14ac:dyDescent="0.4">
      <c r="A107" s="43" t="s">
        <v>160</v>
      </c>
      <c r="B107" s="76" t="s">
        <v>203</v>
      </c>
      <c r="C107" s="76"/>
      <c r="D107" s="70" t="s">
        <v>364</v>
      </c>
      <c r="E107" s="70" t="s">
        <v>364</v>
      </c>
      <c r="F107" s="40">
        <v>2.61125748313667E-10</v>
      </c>
      <c r="G107" s="70">
        <v>0.73743080292815599</v>
      </c>
      <c r="H107" s="70"/>
      <c r="I107" s="70">
        <v>0.26256919707184401</v>
      </c>
      <c r="J107" s="70"/>
      <c r="K107" s="70">
        <v>8.7054884290514403E-2</v>
      </c>
      <c r="L107" s="70"/>
      <c r="M107" s="70">
        <v>8.7054884290514403E-2</v>
      </c>
      <c r="N107" s="70"/>
    </row>
    <row r="108" spans="1:14" ht="16" x14ac:dyDescent="0.4">
      <c r="A108" s="43" t="s">
        <v>160</v>
      </c>
      <c r="B108" s="76" t="s">
        <v>203</v>
      </c>
      <c r="C108" s="76"/>
      <c r="D108" s="70" t="s">
        <v>365</v>
      </c>
      <c r="E108" s="70" t="s">
        <v>365</v>
      </c>
      <c r="F108" s="40">
        <v>1.7131696613204499E-8</v>
      </c>
      <c r="G108" s="70">
        <v>0.74330039850917695</v>
      </c>
      <c r="H108" s="70"/>
      <c r="I108" s="70">
        <v>0.25669960149082299</v>
      </c>
      <c r="J108" s="70"/>
      <c r="K108" s="70">
        <v>5.9164630506515298E-2</v>
      </c>
      <c r="L108" s="70"/>
      <c r="M108" s="70">
        <v>5.9164630506515298E-2</v>
      </c>
      <c r="N108" s="70"/>
    </row>
    <row r="109" spans="1:14" ht="16" x14ac:dyDescent="0.4">
      <c r="A109" s="45"/>
      <c r="B109" s="46"/>
      <c r="C109" s="46"/>
      <c r="D109" s="47"/>
      <c r="E109" s="47"/>
      <c r="G109" s="47"/>
      <c r="H109" s="47"/>
      <c r="I109" s="47"/>
      <c r="J109" s="47"/>
      <c r="K109" s="47"/>
      <c r="L109" s="47"/>
      <c r="M109" s="47"/>
      <c r="N109" s="47"/>
    </row>
    <row r="110" spans="1:14" ht="16" x14ac:dyDescent="0.4">
      <c r="A110" s="45"/>
      <c r="B110" s="46"/>
      <c r="C110" s="46"/>
      <c r="D110" s="47"/>
      <c r="E110" s="47"/>
      <c r="G110" s="47"/>
      <c r="H110" s="47"/>
      <c r="I110" s="47"/>
      <c r="J110" s="47"/>
      <c r="K110" s="47"/>
      <c r="L110" s="47"/>
      <c r="M110" s="47"/>
      <c r="N110" s="47"/>
    </row>
    <row r="111" spans="1:14" ht="16" x14ac:dyDescent="0.4">
      <c r="A111" s="45"/>
      <c r="B111" s="46"/>
      <c r="C111" s="46"/>
      <c r="D111" s="47"/>
      <c r="E111" s="47"/>
      <c r="G111" s="47"/>
      <c r="H111" s="47"/>
      <c r="I111" s="47"/>
      <c r="J111" s="47"/>
      <c r="K111" s="47"/>
      <c r="L111" s="47"/>
      <c r="M111" s="47"/>
      <c r="N111" s="47"/>
    </row>
    <row r="112" spans="1:14" ht="16" x14ac:dyDescent="0.4">
      <c r="A112" s="45"/>
      <c r="B112" s="46"/>
      <c r="C112" s="46"/>
      <c r="D112" s="47"/>
      <c r="E112" s="47"/>
      <c r="G112" s="47"/>
      <c r="H112" s="47"/>
      <c r="I112" s="47"/>
      <c r="J112" s="47"/>
      <c r="K112" s="47"/>
      <c r="L112" s="47"/>
      <c r="M112" s="47"/>
      <c r="N112" s="47"/>
    </row>
    <row r="113" spans="1:14" ht="16" x14ac:dyDescent="0.4">
      <c r="A113" s="45"/>
      <c r="B113" s="46"/>
      <c r="C113" s="46"/>
      <c r="D113" s="47"/>
      <c r="E113" s="47"/>
      <c r="G113" s="47"/>
      <c r="H113" s="47"/>
      <c r="I113" s="47"/>
      <c r="J113" s="47"/>
      <c r="K113" s="47"/>
      <c r="L113" s="47"/>
      <c r="M113" s="47"/>
      <c r="N113" s="47"/>
    </row>
    <row r="114" spans="1:14" ht="16" x14ac:dyDescent="0.4">
      <c r="A114" s="45"/>
      <c r="B114" s="46"/>
      <c r="C114" s="46"/>
      <c r="D114" s="47"/>
      <c r="E114" s="47"/>
      <c r="G114" s="47"/>
      <c r="H114" s="47"/>
      <c r="I114" s="47"/>
      <c r="J114" s="47"/>
      <c r="K114" s="47"/>
      <c r="L114" s="47"/>
      <c r="M114" s="47"/>
      <c r="N114" s="47"/>
    </row>
    <row r="115" spans="1:14" ht="16" x14ac:dyDescent="0.4">
      <c r="A115" s="45"/>
      <c r="B115" s="46"/>
      <c r="C115" s="46"/>
      <c r="D115" s="47"/>
      <c r="E115" s="47"/>
      <c r="G115" s="47"/>
      <c r="H115" s="47"/>
      <c r="I115" s="47"/>
      <c r="J115" s="47"/>
      <c r="K115" s="47"/>
      <c r="L115" s="47"/>
      <c r="M115" s="47"/>
      <c r="N115" s="47"/>
    </row>
    <row r="116" spans="1:14" ht="16" x14ac:dyDescent="0.4">
      <c r="A116" s="45"/>
      <c r="B116" s="46"/>
      <c r="C116" s="46"/>
      <c r="D116" s="47"/>
      <c r="E116" s="47"/>
      <c r="G116" s="47"/>
      <c r="H116" s="47"/>
      <c r="I116" s="47"/>
      <c r="J116" s="47"/>
      <c r="K116" s="47"/>
      <c r="L116" s="47"/>
      <c r="M116" s="47"/>
      <c r="N116" s="47"/>
    </row>
    <row r="119" spans="1:14" x14ac:dyDescent="0.25">
      <c r="A119" s="73" t="s">
        <v>204</v>
      </c>
      <c r="B119" s="73" t="s">
        <v>205</v>
      </c>
      <c r="C119" s="73"/>
      <c r="D119" s="73"/>
      <c r="E119" s="73"/>
      <c r="F119" s="73" t="s">
        <v>206</v>
      </c>
      <c r="G119" s="73" t="s">
        <v>207</v>
      </c>
      <c r="H119" s="73"/>
      <c r="I119" s="73"/>
      <c r="J119" s="73"/>
      <c r="K119" s="73" t="s">
        <v>208</v>
      </c>
      <c r="L119" s="73"/>
      <c r="M119" s="73"/>
      <c r="N119" s="73"/>
    </row>
    <row r="120" spans="1:14" x14ac:dyDescent="0.25">
      <c r="A120" s="73"/>
      <c r="B120" s="73"/>
      <c r="C120" s="73"/>
      <c r="D120" s="73"/>
      <c r="E120" s="73"/>
      <c r="F120" s="73"/>
      <c r="G120" s="73"/>
      <c r="H120" s="73"/>
      <c r="I120" s="73"/>
      <c r="J120" s="73"/>
      <c r="K120" s="73"/>
      <c r="L120" s="73"/>
      <c r="M120" s="73"/>
      <c r="N120" s="73"/>
    </row>
    <row r="121" spans="1:14" x14ac:dyDescent="0.25">
      <c r="A121" s="73"/>
      <c r="B121" s="73"/>
      <c r="C121" s="73"/>
      <c r="D121" s="73"/>
      <c r="E121" s="73"/>
      <c r="F121" s="73"/>
      <c r="G121" s="73"/>
      <c r="H121" s="73"/>
      <c r="I121" s="73"/>
      <c r="J121" s="73"/>
      <c r="K121" s="73"/>
      <c r="L121" s="73"/>
      <c r="M121" s="73"/>
      <c r="N121" s="73"/>
    </row>
    <row r="122" spans="1:14" x14ac:dyDescent="0.25">
      <c r="A122" s="73"/>
      <c r="B122" s="73"/>
      <c r="C122" s="73"/>
      <c r="D122" s="73"/>
      <c r="E122" s="73"/>
      <c r="F122" s="73"/>
      <c r="G122" s="73"/>
      <c r="H122" s="73"/>
      <c r="I122" s="73"/>
      <c r="J122" s="73"/>
      <c r="K122" s="73"/>
      <c r="L122" s="73"/>
      <c r="M122" s="73"/>
      <c r="N122" s="73"/>
    </row>
    <row r="123" spans="1:14" ht="16" x14ac:dyDescent="0.4">
      <c r="A123" s="73"/>
      <c r="B123" s="73">
        <v>1</v>
      </c>
      <c r="C123" s="73"/>
      <c r="D123" s="73">
        <v>2</v>
      </c>
      <c r="E123" s="73"/>
      <c r="F123" s="73"/>
      <c r="G123" s="73" t="s">
        <v>209</v>
      </c>
      <c r="H123" s="73"/>
      <c r="I123" s="73" t="s">
        <v>210</v>
      </c>
      <c r="J123" s="73"/>
      <c r="K123" s="67" t="s">
        <v>211</v>
      </c>
      <c r="L123" s="67"/>
      <c r="M123" s="67" t="s">
        <v>212</v>
      </c>
      <c r="N123" s="67"/>
    </row>
    <row r="124" spans="1:14" ht="16" x14ac:dyDescent="0.4">
      <c r="A124" s="43" t="s">
        <v>160</v>
      </c>
      <c r="B124" s="70" t="s">
        <v>268</v>
      </c>
      <c r="C124" s="70"/>
      <c r="D124" s="70" t="s">
        <v>37</v>
      </c>
      <c r="E124" s="70"/>
      <c r="F124" s="40">
        <v>6.02725252930723E-5</v>
      </c>
      <c r="G124" s="70">
        <v>1</v>
      </c>
      <c r="H124" s="70"/>
      <c r="I124" s="70" t="s">
        <v>37</v>
      </c>
      <c r="J124" s="70"/>
      <c r="K124" s="70" t="s">
        <v>37</v>
      </c>
      <c r="L124" s="70"/>
      <c r="M124" s="70" t="s">
        <v>37</v>
      </c>
      <c r="N124" s="70"/>
    </row>
    <row r="125" spans="1:14" ht="16" x14ac:dyDescent="0.4">
      <c r="A125" s="43" t="s">
        <v>160</v>
      </c>
      <c r="B125" s="70" t="s">
        <v>269</v>
      </c>
      <c r="C125" s="70" t="s">
        <v>269</v>
      </c>
      <c r="D125" s="70" t="s">
        <v>37</v>
      </c>
      <c r="E125" s="70"/>
      <c r="F125" s="40">
        <v>3.8328232593153503E-21</v>
      </c>
      <c r="G125" s="70">
        <v>1</v>
      </c>
      <c r="H125" s="70"/>
      <c r="I125" s="70" t="s">
        <v>37</v>
      </c>
      <c r="J125" s="70"/>
      <c r="K125" s="70" t="s">
        <v>37</v>
      </c>
      <c r="L125" s="70"/>
      <c r="M125" s="70" t="s">
        <v>37</v>
      </c>
      <c r="N125" s="70"/>
    </row>
    <row r="126" spans="1:14" ht="16" x14ac:dyDescent="0.4">
      <c r="A126" s="43" t="s">
        <v>160</v>
      </c>
      <c r="B126" s="70" t="s">
        <v>270</v>
      </c>
      <c r="C126" s="70" t="s">
        <v>270</v>
      </c>
      <c r="D126" s="70" t="s">
        <v>37</v>
      </c>
      <c r="E126" s="70"/>
      <c r="F126" s="40">
        <v>4.56966577169542E-10</v>
      </c>
      <c r="G126" s="70">
        <v>1</v>
      </c>
      <c r="H126" s="70"/>
      <c r="I126" s="70" t="s">
        <v>37</v>
      </c>
      <c r="J126" s="70"/>
      <c r="K126" s="70" t="s">
        <v>37</v>
      </c>
      <c r="L126" s="70"/>
      <c r="M126" s="70" t="s">
        <v>37</v>
      </c>
      <c r="N126" s="70"/>
    </row>
    <row r="127" spans="1:14" ht="16" x14ac:dyDescent="0.4">
      <c r="A127" s="43" t="s">
        <v>160</v>
      </c>
      <c r="B127" s="70" t="s">
        <v>271</v>
      </c>
      <c r="C127" s="70" t="s">
        <v>271</v>
      </c>
      <c r="D127" s="70" t="s">
        <v>37</v>
      </c>
      <c r="E127" s="70"/>
      <c r="F127" s="40">
        <v>2.2680197908313599E-11</v>
      </c>
      <c r="G127" s="70">
        <v>1</v>
      </c>
      <c r="H127" s="70"/>
      <c r="I127" s="70" t="s">
        <v>37</v>
      </c>
      <c r="J127" s="70"/>
      <c r="K127" s="70" t="s">
        <v>37</v>
      </c>
      <c r="L127" s="70"/>
      <c r="M127" s="70" t="s">
        <v>37</v>
      </c>
      <c r="N127" s="70"/>
    </row>
    <row r="128" spans="1:14" ht="16" x14ac:dyDescent="0.4">
      <c r="A128" s="43" t="s">
        <v>160</v>
      </c>
      <c r="B128" s="70" t="s">
        <v>272</v>
      </c>
      <c r="C128" s="70" t="s">
        <v>272</v>
      </c>
      <c r="D128" s="70" t="s">
        <v>37</v>
      </c>
      <c r="E128" s="70"/>
      <c r="F128" s="40">
        <v>8.5679895334320503E-8</v>
      </c>
      <c r="G128" s="70">
        <v>1</v>
      </c>
      <c r="H128" s="70"/>
      <c r="I128" s="70" t="s">
        <v>37</v>
      </c>
      <c r="J128" s="70"/>
      <c r="K128" s="70" t="s">
        <v>37</v>
      </c>
      <c r="L128" s="70"/>
      <c r="M128" s="70" t="s">
        <v>37</v>
      </c>
      <c r="N128" s="70"/>
    </row>
    <row r="129" spans="1:14" ht="16" x14ac:dyDescent="0.4">
      <c r="A129" s="43" t="s">
        <v>160</v>
      </c>
      <c r="B129" s="70" t="s">
        <v>273</v>
      </c>
      <c r="C129" s="70" t="s">
        <v>273</v>
      </c>
      <c r="D129" s="70" t="s">
        <v>37</v>
      </c>
      <c r="E129" s="70"/>
      <c r="F129" s="40">
        <v>3.6768535507786798E-10</v>
      </c>
      <c r="G129" s="70">
        <v>1</v>
      </c>
      <c r="H129" s="70"/>
      <c r="I129" s="70" t="s">
        <v>37</v>
      </c>
      <c r="J129" s="70"/>
      <c r="K129" s="70" t="s">
        <v>37</v>
      </c>
      <c r="L129" s="70"/>
      <c r="M129" s="70" t="s">
        <v>37</v>
      </c>
      <c r="N129" s="70"/>
    </row>
    <row r="130" spans="1:14" ht="16" x14ac:dyDescent="0.4">
      <c r="A130" s="43" t="s">
        <v>160</v>
      </c>
      <c r="B130" s="70" t="s">
        <v>274</v>
      </c>
      <c r="C130" s="70" t="s">
        <v>274</v>
      </c>
      <c r="D130" s="70" t="s">
        <v>37</v>
      </c>
      <c r="E130" s="70"/>
      <c r="F130" s="40">
        <v>1.12515729443356E-11</v>
      </c>
      <c r="G130" s="70">
        <v>1</v>
      </c>
      <c r="H130" s="70"/>
      <c r="I130" s="70" t="s">
        <v>37</v>
      </c>
      <c r="J130" s="70"/>
      <c r="K130" s="70" t="s">
        <v>37</v>
      </c>
      <c r="L130" s="70"/>
      <c r="M130" s="70" t="s">
        <v>37</v>
      </c>
      <c r="N130" s="70"/>
    </row>
    <row r="131" spans="1:14" ht="16" x14ac:dyDescent="0.4">
      <c r="A131" s="43" t="s">
        <v>160</v>
      </c>
      <c r="B131" s="70" t="s">
        <v>275</v>
      </c>
      <c r="C131" s="70" t="s">
        <v>275</v>
      </c>
      <c r="D131" s="70" t="s">
        <v>37</v>
      </c>
      <c r="E131" s="70"/>
      <c r="F131" s="40">
        <v>1.13639847744603E-9</v>
      </c>
      <c r="G131" s="70">
        <v>1</v>
      </c>
      <c r="H131" s="70"/>
      <c r="I131" s="70" t="s">
        <v>37</v>
      </c>
      <c r="J131" s="70"/>
      <c r="K131" s="70" t="s">
        <v>37</v>
      </c>
      <c r="L131" s="70"/>
      <c r="M131" s="70" t="s">
        <v>37</v>
      </c>
      <c r="N131" s="70"/>
    </row>
    <row r="132" spans="1:14" ht="16" x14ac:dyDescent="0.4">
      <c r="A132" s="43" t="s">
        <v>160</v>
      </c>
      <c r="B132" s="70" t="s">
        <v>276</v>
      </c>
      <c r="C132" s="70" t="s">
        <v>276</v>
      </c>
      <c r="D132" s="70" t="s">
        <v>37</v>
      </c>
      <c r="E132" s="70"/>
      <c r="F132" s="40">
        <v>8.6603381060350405E-32</v>
      </c>
      <c r="G132" s="70">
        <v>1</v>
      </c>
      <c r="H132" s="70"/>
      <c r="I132" s="70" t="s">
        <v>37</v>
      </c>
      <c r="J132" s="70"/>
      <c r="K132" s="70" t="s">
        <v>37</v>
      </c>
      <c r="L132" s="70"/>
      <c r="M132" s="70" t="s">
        <v>37</v>
      </c>
      <c r="N132" s="70"/>
    </row>
    <row r="133" spans="1:14" ht="16" x14ac:dyDescent="0.4">
      <c r="A133" s="43" t="s">
        <v>160</v>
      </c>
      <c r="B133" s="70" t="s">
        <v>277</v>
      </c>
      <c r="C133" s="70" t="s">
        <v>277</v>
      </c>
      <c r="D133" s="70" t="s">
        <v>37</v>
      </c>
      <c r="E133" s="70"/>
      <c r="F133" s="40">
        <v>1.7966005079991799E-9</v>
      </c>
      <c r="G133" s="70">
        <v>1</v>
      </c>
      <c r="H133" s="70"/>
      <c r="I133" s="70" t="s">
        <v>37</v>
      </c>
      <c r="J133" s="70"/>
      <c r="K133" s="70" t="s">
        <v>37</v>
      </c>
      <c r="L133" s="70"/>
      <c r="M133" s="70" t="s">
        <v>37</v>
      </c>
      <c r="N133" s="70"/>
    </row>
    <row r="134" spans="1:14" ht="16" x14ac:dyDescent="0.4">
      <c r="A134" s="43" t="s">
        <v>160</v>
      </c>
      <c r="B134" s="70" t="s">
        <v>278</v>
      </c>
      <c r="C134" s="70" t="s">
        <v>278</v>
      </c>
      <c r="D134" s="70" t="s">
        <v>37</v>
      </c>
      <c r="E134" s="70"/>
      <c r="F134" s="39">
        <v>8.2078611834543198E-4</v>
      </c>
      <c r="G134" s="70">
        <v>1</v>
      </c>
      <c r="H134" s="70"/>
      <c r="I134" s="70" t="s">
        <v>37</v>
      </c>
      <c r="J134" s="70"/>
      <c r="K134" s="70" t="s">
        <v>37</v>
      </c>
      <c r="L134" s="70"/>
      <c r="M134" s="70" t="s">
        <v>37</v>
      </c>
      <c r="N134" s="70"/>
    </row>
    <row r="135" spans="1:14" ht="16" x14ac:dyDescent="0.4">
      <c r="A135" s="43" t="s">
        <v>160</v>
      </c>
      <c r="B135" s="70" t="s">
        <v>279</v>
      </c>
      <c r="C135" s="70" t="s">
        <v>279</v>
      </c>
      <c r="D135" s="70" t="s">
        <v>37</v>
      </c>
      <c r="E135" s="70"/>
      <c r="F135" s="40">
        <v>2.6808013985316601E-6</v>
      </c>
      <c r="G135" s="70">
        <v>1</v>
      </c>
      <c r="H135" s="70"/>
      <c r="I135" s="70" t="s">
        <v>37</v>
      </c>
      <c r="J135" s="70"/>
      <c r="K135" s="70" t="s">
        <v>37</v>
      </c>
      <c r="L135" s="70"/>
      <c r="M135" s="70" t="s">
        <v>37</v>
      </c>
      <c r="N135" s="70"/>
    </row>
    <row r="136" spans="1:14" ht="16" x14ac:dyDescent="0.4">
      <c r="A136" s="43" t="s">
        <v>160</v>
      </c>
      <c r="B136" s="70" t="s">
        <v>280</v>
      </c>
      <c r="C136" s="70" t="s">
        <v>280</v>
      </c>
      <c r="D136" s="70" t="s">
        <v>37</v>
      </c>
      <c r="E136" s="70"/>
      <c r="F136" s="40">
        <v>1.02070725127153E-7</v>
      </c>
      <c r="G136" s="70">
        <v>1</v>
      </c>
      <c r="H136" s="70"/>
      <c r="I136" s="70" t="s">
        <v>37</v>
      </c>
      <c r="J136" s="70"/>
      <c r="K136" s="70" t="s">
        <v>37</v>
      </c>
      <c r="L136" s="70"/>
      <c r="M136" s="70" t="s">
        <v>37</v>
      </c>
      <c r="N136" s="70"/>
    </row>
    <row r="137" spans="1:14" ht="16" x14ac:dyDescent="0.4">
      <c r="A137" s="43" t="s">
        <v>160</v>
      </c>
      <c r="B137" s="70" t="s">
        <v>281</v>
      </c>
      <c r="C137" s="70" t="s">
        <v>281</v>
      </c>
      <c r="D137" s="70" t="s">
        <v>37</v>
      </c>
      <c r="E137" s="70"/>
      <c r="F137" s="40">
        <v>2.9444713058096599E-25</v>
      </c>
      <c r="G137" s="70">
        <v>1</v>
      </c>
      <c r="H137" s="70"/>
      <c r="I137" s="70" t="s">
        <v>37</v>
      </c>
      <c r="J137" s="70"/>
      <c r="K137" s="70" t="s">
        <v>37</v>
      </c>
      <c r="L137" s="70"/>
      <c r="M137" s="70" t="s">
        <v>37</v>
      </c>
      <c r="N137" s="70"/>
    </row>
    <row r="138" spans="1:14" ht="16" x14ac:dyDescent="0.4">
      <c r="A138" s="43" t="s">
        <v>160</v>
      </c>
      <c r="B138" s="70" t="s">
        <v>282</v>
      </c>
      <c r="C138" s="70" t="s">
        <v>282</v>
      </c>
      <c r="D138" s="70" t="s">
        <v>37</v>
      </c>
      <c r="E138" s="70"/>
      <c r="F138" s="40">
        <v>6.1648989060241097E-36</v>
      </c>
      <c r="G138" s="70">
        <v>1</v>
      </c>
      <c r="H138" s="70"/>
      <c r="I138" s="70" t="s">
        <v>37</v>
      </c>
      <c r="J138" s="70"/>
      <c r="K138" s="70" t="s">
        <v>37</v>
      </c>
      <c r="L138" s="70"/>
      <c r="M138" s="70" t="s">
        <v>37</v>
      </c>
      <c r="N138" s="70"/>
    </row>
    <row r="139" spans="1:14" ht="16" x14ac:dyDescent="0.4">
      <c r="A139" s="43" t="s">
        <v>160</v>
      </c>
      <c r="B139" s="70" t="s">
        <v>283</v>
      </c>
      <c r="C139" s="70" t="s">
        <v>283</v>
      </c>
      <c r="D139" s="70" t="s">
        <v>37</v>
      </c>
      <c r="E139" s="70"/>
      <c r="F139" s="40">
        <v>1.2041948027903999E-10</v>
      </c>
      <c r="G139" s="70">
        <v>1</v>
      </c>
      <c r="H139" s="70"/>
      <c r="I139" s="70" t="s">
        <v>37</v>
      </c>
      <c r="J139" s="70"/>
      <c r="K139" s="70" t="s">
        <v>37</v>
      </c>
      <c r="L139" s="70"/>
      <c r="M139" s="70" t="s">
        <v>37</v>
      </c>
      <c r="N139" s="70"/>
    </row>
    <row r="140" spans="1:14" ht="16" x14ac:dyDescent="0.4">
      <c r="A140" s="43" t="s">
        <v>160</v>
      </c>
      <c r="B140" s="70" t="s">
        <v>284</v>
      </c>
      <c r="C140" s="70" t="s">
        <v>284</v>
      </c>
      <c r="D140" s="70" t="s">
        <v>37</v>
      </c>
      <c r="E140" s="70"/>
      <c r="F140" s="40">
        <v>6.3168209971705201E-29</v>
      </c>
      <c r="G140" s="70">
        <v>1</v>
      </c>
      <c r="H140" s="70"/>
      <c r="I140" s="70" t="s">
        <v>37</v>
      </c>
      <c r="J140" s="70"/>
      <c r="K140" s="70" t="s">
        <v>37</v>
      </c>
      <c r="L140" s="70"/>
      <c r="M140" s="70" t="s">
        <v>37</v>
      </c>
      <c r="N140" s="70"/>
    </row>
    <row r="141" spans="1:14" ht="16" x14ac:dyDescent="0.4">
      <c r="A141" s="43" t="s">
        <v>160</v>
      </c>
      <c r="B141" s="70" t="s">
        <v>285</v>
      </c>
      <c r="C141" s="70" t="s">
        <v>285</v>
      </c>
      <c r="D141" s="70" t="s">
        <v>37</v>
      </c>
      <c r="E141" s="70"/>
      <c r="F141" s="40">
        <v>2.9302752450267498E-39</v>
      </c>
      <c r="G141" s="70">
        <v>1</v>
      </c>
      <c r="H141" s="70"/>
      <c r="I141" s="70" t="s">
        <v>37</v>
      </c>
      <c r="J141" s="70"/>
      <c r="K141" s="70" t="s">
        <v>37</v>
      </c>
      <c r="L141" s="70"/>
      <c r="M141" s="70" t="s">
        <v>37</v>
      </c>
      <c r="N141" s="70"/>
    </row>
    <row r="142" spans="1:14" ht="16" x14ac:dyDescent="0.4">
      <c r="A142" s="43" t="s">
        <v>160</v>
      </c>
      <c r="B142" s="70" t="s">
        <v>286</v>
      </c>
      <c r="C142" s="70" t="s">
        <v>286</v>
      </c>
      <c r="D142" s="70" t="s">
        <v>37</v>
      </c>
      <c r="E142" s="70"/>
      <c r="F142" s="40">
        <v>1.13300500923817E-21</v>
      </c>
      <c r="G142" s="70">
        <v>1</v>
      </c>
      <c r="H142" s="70"/>
      <c r="I142" s="70" t="s">
        <v>37</v>
      </c>
      <c r="J142" s="70"/>
      <c r="K142" s="70" t="s">
        <v>37</v>
      </c>
      <c r="L142" s="70"/>
      <c r="M142" s="70" t="s">
        <v>37</v>
      </c>
      <c r="N142" s="70"/>
    </row>
    <row r="143" spans="1:14" ht="16" x14ac:dyDescent="0.4">
      <c r="A143" s="43" t="s">
        <v>160</v>
      </c>
      <c r="B143" s="70" t="s">
        <v>287</v>
      </c>
      <c r="C143" s="70" t="s">
        <v>287</v>
      </c>
      <c r="D143" s="70" t="s">
        <v>37</v>
      </c>
      <c r="E143" s="70"/>
      <c r="F143" s="40">
        <v>1.6679761155405301E-25</v>
      </c>
      <c r="G143" s="70">
        <v>1</v>
      </c>
      <c r="H143" s="70"/>
      <c r="I143" s="70" t="s">
        <v>37</v>
      </c>
      <c r="J143" s="70"/>
      <c r="K143" s="70" t="s">
        <v>37</v>
      </c>
      <c r="L143" s="70"/>
      <c r="M143" s="70" t="s">
        <v>37</v>
      </c>
      <c r="N143" s="70"/>
    </row>
    <row r="144" spans="1:14" ht="16" x14ac:dyDescent="0.4">
      <c r="A144" s="43" t="s">
        <v>160</v>
      </c>
      <c r="B144" s="70" t="s">
        <v>288</v>
      </c>
      <c r="C144" s="70" t="s">
        <v>288</v>
      </c>
      <c r="D144" s="70" t="s">
        <v>37</v>
      </c>
      <c r="E144" s="70"/>
      <c r="F144" s="39">
        <v>2.79779153534465E-4</v>
      </c>
      <c r="G144" s="70">
        <v>1</v>
      </c>
      <c r="H144" s="70"/>
      <c r="I144" s="70" t="s">
        <v>37</v>
      </c>
      <c r="J144" s="70"/>
      <c r="K144" s="70" t="s">
        <v>37</v>
      </c>
      <c r="L144" s="70"/>
      <c r="M144" s="70" t="s">
        <v>37</v>
      </c>
      <c r="N144" s="70"/>
    </row>
    <row r="145" spans="1:14" ht="16" x14ac:dyDescent="0.4">
      <c r="A145" s="43" t="s">
        <v>160</v>
      </c>
      <c r="B145" s="70" t="s">
        <v>289</v>
      </c>
      <c r="C145" s="70" t="s">
        <v>289</v>
      </c>
      <c r="D145" s="70" t="s">
        <v>37</v>
      </c>
      <c r="E145" s="70"/>
      <c r="F145" s="40">
        <v>2.22918817911187E-5</v>
      </c>
      <c r="G145" s="70">
        <v>1</v>
      </c>
      <c r="H145" s="70"/>
      <c r="I145" s="70" t="s">
        <v>37</v>
      </c>
      <c r="J145" s="70"/>
      <c r="K145" s="70" t="s">
        <v>37</v>
      </c>
      <c r="L145" s="70"/>
      <c r="M145" s="70" t="s">
        <v>37</v>
      </c>
      <c r="N145" s="70"/>
    </row>
    <row r="146" spans="1:14" ht="16" x14ac:dyDescent="0.4">
      <c r="A146" s="43" t="s">
        <v>160</v>
      </c>
      <c r="B146" s="70" t="s">
        <v>290</v>
      </c>
      <c r="C146" s="70" t="s">
        <v>290</v>
      </c>
      <c r="D146" s="70" t="s">
        <v>37</v>
      </c>
      <c r="E146" s="70"/>
      <c r="F146" s="40">
        <v>8.2922499684332803E-35</v>
      </c>
      <c r="G146" s="70">
        <v>1</v>
      </c>
      <c r="H146" s="70"/>
      <c r="I146" s="70" t="s">
        <v>37</v>
      </c>
      <c r="J146" s="70"/>
      <c r="K146" s="70" t="s">
        <v>37</v>
      </c>
      <c r="L146" s="70"/>
      <c r="M146" s="70" t="s">
        <v>37</v>
      </c>
      <c r="N146" s="70"/>
    </row>
    <row r="147" spans="1:14" ht="16" x14ac:dyDescent="0.4">
      <c r="A147" s="43" t="s">
        <v>160</v>
      </c>
      <c r="B147" s="70" t="s">
        <v>291</v>
      </c>
      <c r="C147" s="70" t="s">
        <v>291</v>
      </c>
      <c r="D147" s="70" t="s">
        <v>37</v>
      </c>
      <c r="E147" s="70"/>
      <c r="F147" s="40">
        <v>2.7996121641123999E-7</v>
      </c>
      <c r="G147" s="70">
        <v>1</v>
      </c>
      <c r="H147" s="70"/>
      <c r="I147" s="70" t="s">
        <v>37</v>
      </c>
      <c r="J147" s="70"/>
      <c r="K147" s="70" t="s">
        <v>37</v>
      </c>
      <c r="L147" s="70"/>
      <c r="M147" s="70" t="s">
        <v>37</v>
      </c>
      <c r="N147" s="70"/>
    </row>
    <row r="148" spans="1:14" ht="16" x14ac:dyDescent="0.4">
      <c r="A148" s="43" t="s">
        <v>160</v>
      </c>
      <c r="B148" s="70" t="s">
        <v>292</v>
      </c>
      <c r="C148" s="70" t="s">
        <v>292</v>
      </c>
      <c r="D148" s="70" t="s">
        <v>37</v>
      </c>
      <c r="E148" s="70"/>
      <c r="F148" s="40">
        <v>2.6071946610650999E-33</v>
      </c>
      <c r="G148" s="70">
        <v>1</v>
      </c>
      <c r="H148" s="70"/>
      <c r="I148" s="70" t="s">
        <v>37</v>
      </c>
      <c r="J148" s="70"/>
      <c r="K148" s="70" t="s">
        <v>37</v>
      </c>
      <c r="L148" s="70"/>
      <c r="M148" s="70" t="s">
        <v>37</v>
      </c>
      <c r="N148" s="70"/>
    </row>
    <row r="149" spans="1:14" ht="16" x14ac:dyDescent="0.4">
      <c r="A149" s="43" t="s">
        <v>160</v>
      </c>
      <c r="B149" s="70" t="s">
        <v>293</v>
      </c>
      <c r="C149" s="70" t="s">
        <v>293</v>
      </c>
      <c r="D149" s="70" t="s">
        <v>37</v>
      </c>
      <c r="E149" s="70"/>
      <c r="F149" s="40">
        <v>6.5917305217962396E-10</v>
      </c>
      <c r="G149" s="70">
        <v>1</v>
      </c>
      <c r="H149" s="70"/>
      <c r="I149" s="70" t="s">
        <v>37</v>
      </c>
      <c r="J149" s="70"/>
      <c r="K149" s="70" t="s">
        <v>37</v>
      </c>
      <c r="L149" s="70"/>
      <c r="M149" s="70" t="s">
        <v>37</v>
      </c>
      <c r="N149" s="70"/>
    </row>
    <row r="150" spans="1:14" ht="16" x14ac:dyDescent="0.4">
      <c r="A150" s="43" t="s">
        <v>160</v>
      </c>
      <c r="B150" s="70" t="s">
        <v>294</v>
      </c>
      <c r="C150" s="70" t="s">
        <v>294</v>
      </c>
      <c r="D150" s="70" t="s">
        <v>37</v>
      </c>
      <c r="E150" s="70"/>
      <c r="F150" s="40">
        <v>1.77724474480389E-62</v>
      </c>
      <c r="G150" s="70">
        <v>1</v>
      </c>
      <c r="H150" s="70"/>
      <c r="I150" s="70" t="s">
        <v>37</v>
      </c>
      <c r="J150" s="70"/>
      <c r="K150" s="70" t="s">
        <v>37</v>
      </c>
      <c r="L150" s="70"/>
      <c r="M150" s="70" t="s">
        <v>37</v>
      </c>
      <c r="N150" s="70"/>
    </row>
    <row r="151" spans="1:14" ht="16" x14ac:dyDescent="0.4">
      <c r="A151" s="43" t="s">
        <v>160</v>
      </c>
      <c r="B151" s="70" t="s">
        <v>295</v>
      </c>
      <c r="C151" s="70" t="s">
        <v>295</v>
      </c>
      <c r="D151" s="70" t="s">
        <v>37</v>
      </c>
      <c r="E151" s="70"/>
      <c r="F151" s="40">
        <v>3.1407374118772698E-8</v>
      </c>
      <c r="G151" s="70">
        <v>1</v>
      </c>
      <c r="H151" s="70"/>
      <c r="I151" s="70" t="s">
        <v>37</v>
      </c>
      <c r="J151" s="70"/>
      <c r="K151" s="70" t="s">
        <v>37</v>
      </c>
      <c r="L151" s="70"/>
      <c r="M151" s="70" t="s">
        <v>37</v>
      </c>
      <c r="N151" s="70"/>
    </row>
    <row r="152" spans="1:14" ht="16" x14ac:dyDescent="0.4">
      <c r="A152" s="43" t="s">
        <v>160</v>
      </c>
      <c r="B152" s="70" t="s">
        <v>296</v>
      </c>
      <c r="C152" s="70" t="s">
        <v>296</v>
      </c>
      <c r="D152" s="70" t="s">
        <v>37</v>
      </c>
      <c r="E152" s="70"/>
      <c r="F152" s="40">
        <v>7.0579857915480805E-17</v>
      </c>
      <c r="G152" s="70">
        <v>1</v>
      </c>
      <c r="H152" s="70"/>
      <c r="I152" s="70" t="s">
        <v>37</v>
      </c>
      <c r="J152" s="70"/>
      <c r="K152" s="70" t="s">
        <v>37</v>
      </c>
      <c r="L152" s="70"/>
      <c r="M152" s="70" t="s">
        <v>37</v>
      </c>
      <c r="N152" s="70"/>
    </row>
    <row r="153" spans="1:14" ht="16" x14ac:dyDescent="0.4">
      <c r="A153" s="43" t="s">
        <v>160</v>
      </c>
      <c r="B153" s="70" t="s">
        <v>297</v>
      </c>
      <c r="C153" s="70" t="s">
        <v>297</v>
      </c>
      <c r="D153" s="70" t="s">
        <v>37</v>
      </c>
      <c r="E153" s="70"/>
      <c r="F153" s="40">
        <v>1.9323103942969502E-15</v>
      </c>
      <c r="G153" s="70">
        <v>1</v>
      </c>
      <c r="H153" s="70"/>
      <c r="I153" s="70" t="s">
        <v>37</v>
      </c>
      <c r="J153" s="70"/>
      <c r="K153" s="70" t="s">
        <v>37</v>
      </c>
      <c r="L153" s="70"/>
      <c r="M153" s="70" t="s">
        <v>37</v>
      </c>
      <c r="N153" s="70"/>
    </row>
    <row r="154" spans="1:14" ht="16" x14ac:dyDescent="0.4">
      <c r="A154" s="43" t="s">
        <v>160</v>
      </c>
      <c r="B154" s="70" t="s">
        <v>298</v>
      </c>
      <c r="C154" s="70" t="s">
        <v>298</v>
      </c>
      <c r="D154" s="70" t="s">
        <v>37</v>
      </c>
      <c r="E154" s="70"/>
      <c r="F154" s="40">
        <v>2.52960914036078E-98</v>
      </c>
      <c r="G154" s="70">
        <v>1</v>
      </c>
      <c r="H154" s="70"/>
      <c r="I154" s="70" t="s">
        <v>37</v>
      </c>
      <c r="J154" s="70"/>
      <c r="K154" s="70" t="s">
        <v>37</v>
      </c>
      <c r="L154" s="70"/>
      <c r="M154" s="70" t="s">
        <v>37</v>
      </c>
      <c r="N154" s="70"/>
    </row>
    <row r="155" spans="1:14" ht="16" x14ac:dyDescent="0.4">
      <c r="A155" s="43" t="s">
        <v>160</v>
      </c>
      <c r="B155" s="70" t="s">
        <v>299</v>
      </c>
      <c r="C155" s="70" t="s">
        <v>299</v>
      </c>
      <c r="D155" s="70" t="s">
        <v>37</v>
      </c>
      <c r="E155" s="70"/>
      <c r="F155" s="40">
        <v>3.86834429477644E-5</v>
      </c>
      <c r="G155" s="70">
        <v>1</v>
      </c>
      <c r="H155" s="70"/>
      <c r="I155" s="70" t="s">
        <v>37</v>
      </c>
      <c r="J155" s="70"/>
      <c r="K155" s="70" t="s">
        <v>37</v>
      </c>
      <c r="L155" s="70"/>
      <c r="M155" s="70" t="s">
        <v>37</v>
      </c>
      <c r="N155" s="70"/>
    </row>
    <row r="156" spans="1:14" ht="16" x14ac:dyDescent="0.4">
      <c r="A156" s="43" t="s">
        <v>160</v>
      </c>
      <c r="B156" s="70" t="s">
        <v>300</v>
      </c>
      <c r="C156" s="70" t="s">
        <v>300</v>
      </c>
      <c r="D156" s="70" t="s">
        <v>37</v>
      </c>
      <c r="E156" s="70"/>
      <c r="F156" s="40">
        <v>3.4566640222829897E-5</v>
      </c>
      <c r="G156" s="70">
        <v>1</v>
      </c>
      <c r="H156" s="70"/>
      <c r="I156" s="70" t="s">
        <v>37</v>
      </c>
      <c r="J156" s="70"/>
      <c r="K156" s="70" t="s">
        <v>37</v>
      </c>
      <c r="L156" s="70"/>
      <c r="M156" s="70" t="s">
        <v>37</v>
      </c>
      <c r="N156" s="70"/>
    </row>
    <row r="157" spans="1:14" ht="16" x14ac:dyDescent="0.4">
      <c r="A157" s="43" t="s">
        <v>160</v>
      </c>
      <c r="B157" s="70" t="s">
        <v>301</v>
      </c>
      <c r="C157" s="70" t="s">
        <v>301</v>
      </c>
      <c r="D157" s="70" t="s">
        <v>37</v>
      </c>
      <c r="E157" s="70"/>
      <c r="F157" s="40">
        <v>8.9845086681587203E-10</v>
      </c>
      <c r="G157" s="70">
        <v>1</v>
      </c>
      <c r="H157" s="70"/>
      <c r="I157" s="70" t="s">
        <v>37</v>
      </c>
      <c r="J157" s="70"/>
      <c r="K157" s="70" t="s">
        <v>37</v>
      </c>
      <c r="L157" s="70"/>
      <c r="M157" s="70" t="s">
        <v>37</v>
      </c>
      <c r="N157" s="70"/>
    </row>
    <row r="158" spans="1:14" ht="16" x14ac:dyDescent="0.4">
      <c r="A158" s="43" t="s">
        <v>160</v>
      </c>
      <c r="B158" s="70" t="s">
        <v>302</v>
      </c>
      <c r="C158" s="70" t="s">
        <v>302</v>
      </c>
      <c r="D158" s="70" t="s">
        <v>37</v>
      </c>
      <c r="E158" s="70"/>
      <c r="F158" s="40">
        <v>1.20861618288469E-30</v>
      </c>
      <c r="G158" s="70">
        <v>1</v>
      </c>
      <c r="H158" s="70"/>
      <c r="I158" s="70" t="s">
        <v>37</v>
      </c>
      <c r="J158" s="70"/>
      <c r="K158" s="70" t="s">
        <v>37</v>
      </c>
      <c r="L158" s="70"/>
      <c r="M158" s="70" t="s">
        <v>37</v>
      </c>
      <c r="N158" s="70"/>
    </row>
    <row r="159" spans="1:14" ht="16" x14ac:dyDescent="0.4">
      <c r="A159" s="43" t="s">
        <v>160</v>
      </c>
      <c r="B159" s="70" t="s">
        <v>303</v>
      </c>
      <c r="C159" s="70" t="s">
        <v>303</v>
      </c>
      <c r="D159" s="70" t="s">
        <v>37</v>
      </c>
      <c r="E159" s="70"/>
      <c r="F159" s="39">
        <v>7.20577345411922E-3</v>
      </c>
      <c r="G159" s="70">
        <v>1</v>
      </c>
      <c r="H159" s="70"/>
      <c r="I159" s="70" t="s">
        <v>37</v>
      </c>
      <c r="J159" s="70"/>
      <c r="K159" s="70" t="s">
        <v>37</v>
      </c>
      <c r="L159" s="70"/>
      <c r="M159" s="70" t="s">
        <v>37</v>
      </c>
      <c r="N159" s="70"/>
    </row>
    <row r="160" spans="1:14" ht="16" x14ac:dyDescent="0.4">
      <c r="A160" s="43" t="s">
        <v>160</v>
      </c>
      <c r="B160" s="70" t="s">
        <v>304</v>
      </c>
      <c r="C160" s="70" t="s">
        <v>304</v>
      </c>
      <c r="D160" s="70" t="s">
        <v>37</v>
      </c>
      <c r="E160" s="70"/>
      <c r="F160" s="40">
        <v>3.9806334181068997E-34</v>
      </c>
      <c r="G160" s="70">
        <v>1</v>
      </c>
      <c r="H160" s="70"/>
      <c r="I160" s="70" t="s">
        <v>37</v>
      </c>
      <c r="J160" s="70"/>
      <c r="K160" s="70" t="s">
        <v>37</v>
      </c>
      <c r="L160" s="70"/>
      <c r="M160" s="70" t="s">
        <v>37</v>
      </c>
      <c r="N160" s="70"/>
    </row>
    <row r="161" spans="1:14" ht="16" x14ac:dyDescent="0.4">
      <c r="A161" s="43" t="s">
        <v>160</v>
      </c>
      <c r="B161" s="70" t="s">
        <v>305</v>
      </c>
      <c r="C161" s="70" t="s">
        <v>305</v>
      </c>
      <c r="D161" s="70" t="s">
        <v>37</v>
      </c>
      <c r="E161" s="70"/>
      <c r="F161" s="40">
        <v>9.0054636011361907E-28</v>
      </c>
      <c r="G161" s="70">
        <v>1</v>
      </c>
      <c r="H161" s="70"/>
      <c r="I161" s="70" t="s">
        <v>37</v>
      </c>
      <c r="J161" s="70"/>
      <c r="K161" s="70" t="s">
        <v>37</v>
      </c>
      <c r="L161" s="70"/>
      <c r="M161" s="70" t="s">
        <v>37</v>
      </c>
      <c r="N161" s="70"/>
    </row>
    <row r="162" spans="1:14" ht="16" x14ac:dyDescent="0.4">
      <c r="A162" s="43" t="s">
        <v>160</v>
      </c>
      <c r="B162" s="70" t="s">
        <v>306</v>
      </c>
      <c r="C162" s="70" t="s">
        <v>306</v>
      </c>
      <c r="D162" s="70" t="s">
        <v>37</v>
      </c>
      <c r="E162" s="70"/>
      <c r="F162" s="40">
        <v>2.9320387135049001E-25</v>
      </c>
      <c r="G162" s="70">
        <v>1</v>
      </c>
      <c r="H162" s="70"/>
      <c r="I162" s="70" t="s">
        <v>37</v>
      </c>
      <c r="J162" s="70"/>
      <c r="K162" s="70" t="s">
        <v>37</v>
      </c>
      <c r="L162" s="70"/>
      <c r="M162" s="70" t="s">
        <v>37</v>
      </c>
      <c r="N162" s="70"/>
    </row>
    <row r="163" spans="1:14" ht="16" x14ac:dyDescent="0.4">
      <c r="A163" s="43" t="s">
        <v>160</v>
      </c>
      <c r="B163" s="70" t="s">
        <v>307</v>
      </c>
      <c r="C163" s="70" t="s">
        <v>307</v>
      </c>
      <c r="D163" s="70" t="s">
        <v>37</v>
      </c>
      <c r="E163" s="70"/>
      <c r="F163" s="40">
        <v>1.6862141915282502E-24</v>
      </c>
      <c r="G163" s="70">
        <v>1</v>
      </c>
      <c r="H163" s="70"/>
      <c r="I163" s="70" t="s">
        <v>37</v>
      </c>
      <c r="J163" s="70"/>
      <c r="K163" s="70" t="s">
        <v>37</v>
      </c>
      <c r="L163" s="70"/>
      <c r="M163" s="70" t="s">
        <v>37</v>
      </c>
      <c r="N163" s="70"/>
    </row>
    <row r="164" spans="1:14" ht="16" x14ac:dyDescent="0.4">
      <c r="A164" s="43" t="s">
        <v>160</v>
      </c>
      <c r="B164" s="70" t="s">
        <v>308</v>
      </c>
      <c r="C164" s="70" t="s">
        <v>308</v>
      </c>
      <c r="D164" s="70" t="s">
        <v>37</v>
      </c>
      <c r="E164" s="70"/>
      <c r="F164" s="40">
        <v>6.7455060966973196E-18</v>
      </c>
      <c r="G164" s="70">
        <v>1</v>
      </c>
      <c r="H164" s="70"/>
      <c r="I164" s="70" t="s">
        <v>37</v>
      </c>
      <c r="J164" s="70"/>
      <c r="K164" s="70" t="s">
        <v>37</v>
      </c>
      <c r="L164" s="70"/>
      <c r="M164" s="70" t="s">
        <v>37</v>
      </c>
      <c r="N164" s="70"/>
    </row>
    <row r="165" spans="1:14" ht="16" x14ac:dyDescent="0.4">
      <c r="A165" s="43" t="s">
        <v>160</v>
      </c>
      <c r="B165" s="70" t="s">
        <v>309</v>
      </c>
      <c r="C165" s="70" t="s">
        <v>309</v>
      </c>
      <c r="D165" s="70" t="s">
        <v>37</v>
      </c>
      <c r="E165" s="70"/>
      <c r="F165" s="40">
        <v>2.7062163946229501E-7</v>
      </c>
      <c r="G165" s="70">
        <v>1</v>
      </c>
      <c r="H165" s="70"/>
      <c r="I165" s="70" t="s">
        <v>37</v>
      </c>
      <c r="J165" s="70"/>
      <c r="K165" s="70" t="s">
        <v>37</v>
      </c>
      <c r="L165" s="70"/>
      <c r="M165" s="70" t="s">
        <v>37</v>
      </c>
      <c r="N165" s="70"/>
    </row>
    <row r="166" spans="1:14" ht="16" x14ac:dyDescent="0.4">
      <c r="A166" s="43" t="s">
        <v>160</v>
      </c>
      <c r="B166" s="70" t="s">
        <v>310</v>
      </c>
      <c r="C166" s="70" t="s">
        <v>310</v>
      </c>
      <c r="D166" s="70" t="s">
        <v>37</v>
      </c>
      <c r="E166" s="70"/>
      <c r="F166" s="40">
        <v>2.5665664802517098E-31</v>
      </c>
      <c r="G166" s="70">
        <v>1</v>
      </c>
      <c r="H166" s="70"/>
      <c r="I166" s="70" t="s">
        <v>37</v>
      </c>
      <c r="J166" s="70"/>
      <c r="K166" s="70" t="s">
        <v>37</v>
      </c>
      <c r="L166" s="70"/>
      <c r="M166" s="70" t="s">
        <v>37</v>
      </c>
      <c r="N166" s="70"/>
    </row>
    <row r="167" spans="1:14" ht="16" x14ac:dyDescent="0.4">
      <c r="A167" s="43" t="s">
        <v>160</v>
      </c>
      <c r="B167" s="70" t="s">
        <v>311</v>
      </c>
      <c r="C167" s="70" t="s">
        <v>311</v>
      </c>
      <c r="D167" s="70" t="s">
        <v>37</v>
      </c>
      <c r="E167" s="70"/>
      <c r="F167" s="40">
        <v>7.2608015454513702E-12</v>
      </c>
      <c r="G167" s="70">
        <v>1</v>
      </c>
      <c r="H167" s="70"/>
      <c r="I167" s="70" t="s">
        <v>37</v>
      </c>
      <c r="J167" s="70"/>
      <c r="K167" s="70" t="s">
        <v>37</v>
      </c>
      <c r="L167" s="70"/>
      <c r="M167" s="70" t="s">
        <v>37</v>
      </c>
      <c r="N167" s="70"/>
    </row>
    <row r="168" spans="1:14" ht="16" x14ac:dyDescent="0.4">
      <c r="A168" s="43" t="s">
        <v>160</v>
      </c>
      <c r="B168" s="70" t="s">
        <v>312</v>
      </c>
      <c r="C168" s="70"/>
      <c r="D168" s="70" t="s">
        <v>37</v>
      </c>
      <c r="E168" s="70"/>
      <c r="F168" s="40">
        <v>7.4938157063845099E-33</v>
      </c>
      <c r="G168" s="70">
        <v>1</v>
      </c>
      <c r="H168" s="70"/>
      <c r="I168" s="70" t="s">
        <v>37</v>
      </c>
      <c r="J168" s="70"/>
      <c r="K168" s="70" t="s">
        <v>37</v>
      </c>
      <c r="L168" s="70"/>
      <c r="M168" s="70" t="s">
        <v>37</v>
      </c>
      <c r="N168" s="70"/>
    </row>
    <row r="169" spans="1:14" ht="16" x14ac:dyDescent="0.4">
      <c r="A169" s="43" t="s">
        <v>160</v>
      </c>
      <c r="B169" s="70" t="s">
        <v>313</v>
      </c>
      <c r="C169" s="70"/>
      <c r="D169" s="70" t="s">
        <v>37</v>
      </c>
      <c r="E169" s="70"/>
      <c r="F169" s="40">
        <v>1.09256959714971E-25</v>
      </c>
      <c r="G169" s="70">
        <v>1</v>
      </c>
      <c r="H169" s="70"/>
      <c r="I169" s="70" t="s">
        <v>37</v>
      </c>
      <c r="J169" s="70"/>
      <c r="K169" s="70" t="s">
        <v>37</v>
      </c>
      <c r="L169" s="70"/>
      <c r="M169" s="70" t="s">
        <v>37</v>
      </c>
      <c r="N169" s="70"/>
    </row>
    <row r="170" spans="1:14" ht="16" x14ac:dyDescent="0.4">
      <c r="A170" s="43" t="s">
        <v>160</v>
      </c>
      <c r="B170" s="70" t="s">
        <v>314</v>
      </c>
      <c r="C170" s="70"/>
      <c r="D170" s="70" t="s">
        <v>37</v>
      </c>
      <c r="E170" s="70"/>
      <c r="F170" s="40">
        <v>6.2711263840633103E-29</v>
      </c>
      <c r="G170" s="70">
        <v>1</v>
      </c>
      <c r="H170" s="70"/>
      <c r="I170" s="70" t="s">
        <v>37</v>
      </c>
      <c r="J170" s="70"/>
      <c r="K170" s="70" t="s">
        <v>37</v>
      </c>
      <c r="L170" s="70"/>
      <c r="M170" s="70" t="s">
        <v>37</v>
      </c>
      <c r="N170" s="70"/>
    </row>
    <row r="171" spans="1:14" ht="16" x14ac:dyDescent="0.4">
      <c r="A171" s="43" t="s">
        <v>160</v>
      </c>
      <c r="B171" s="70" t="s">
        <v>315</v>
      </c>
      <c r="C171" s="70"/>
      <c r="D171" s="70" t="s">
        <v>37</v>
      </c>
      <c r="E171" s="70"/>
      <c r="F171" s="40">
        <v>9.8100441338836895E-23</v>
      </c>
      <c r="G171" s="70">
        <v>1</v>
      </c>
      <c r="H171" s="70"/>
      <c r="I171" s="70" t="s">
        <v>37</v>
      </c>
      <c r="J171" s="70"/>
      <c r="K171" s="70" t="s">
        <v>37</v>
      </c>
      <c r="L171" s="70"/>
      <c r="M171" s="70" t="s">
        <v>37</v>
      </c>
      <c r="N171" s="70"/>
    </row>
    <row r="172" spans="1:14" ht="16" x14ac:dyDescent="0.4">
      <c r="A172" s="43" t="s">
        <v>160</v>
      </c>
      <c r="B172" s="70" t="s">
        <v>316</v>
      </c>
      <c r="C172" s="70" t="s">
        <v>316</v>
      </c>
      <c r="D172" s="70" t="s">
        <v>37</v>
      </c>
      <c r="E172" s="70"/>
      <c r="F172" s="40">
        <v>8.7591853736125596E-29</v>
      </c>
      <c r="G172" s="70">
        <v>1</v>
      </c>
      <c r="H172" s="70"/>
      <c r="I172" s="70" t="s">
        <v>37</v>
      </c>
      <c r="J172" s="70"/>
      <c r="K172" s="70" t="s">
        <v>37</v>
      </c>
      <c r="L172" s="70"/>
      <c r="M172" s="70" t="s">
        <v>37</v>
      </c>
      <c r="N172" s="70"/>
    </row>
    <row r="173" spans="1:14" ht="16" x14ac:dyDescent="0.4">
      <c r="A173" s="43" t="s">
        <v>160</v>
      </c>
      <c r="B173" s="70" t="s">
        <v>317</v>
      </c>
      <c r="C173" s="70" t="s">
        <v>317</v>
      </c>
      <c r="D173" s="70" t="s">
        <v>37</v>
      </c>
      <c r="E173" s="70"/>
      <c r="F173" s="40">
        <v>1.6434653329936599E-23</v>
      </c>
      <c r="G173" s="70">
        <v>1</v>
      </c>
      <c r="H173" s="70"/>
      <c r="I173" s="70" t="s">
        <v>37</v>
      </c>
      <c r="J173" s="70"/>
      <c r="K173" s="70" t="s">
        <v>37</v>
      </c>
      <c r="L173" s="70"/>
      <c r="M173" s="70" t="s">
        <v>37</v>
      </c>
      <c r="N173" s="70"/>
    </row>
    <row r="174" spans="1:14" ht="16" x14ac:dyDescent="0.4">
      <c r="A174" s="43" t="s">
        <v>160</v>
      </c>
      <c r="B174" s="70" t="s">
        <v>318</v>
      </c>
      <c r="C174" s="70" t="s">
        <v>318</v>
      </c>
      <c r="D174" s="70" t="s">
        <v>37</v>
      </c>
      <c r="E174" s="70"/>
      <c r="F174" s="40">
        <v>3.4271403539802203E-30</v>
      </c>
      <c r="G174" s="70">
        <v>1</v>
      </c>
      <c r="H174" s="70"/>
      <c r="I174" s="70" t="s">
        <v>37</v>
      </c>
      <c r="J174" s="70"/>
      <c r="K174" s="70" t="s">
        <v>37</v>
      </c>
      <c r="L174" s="70"/>
      <c r="M174" s="70" t="s">
        <v>37</v>
      </c>
      <c r="N174" s="70"/>
    </row>
    <row r="175" spans="1:14" ht="16" x14ac:dyDescent="0.4">
      <c r="A175" s="43" t="s">
        <v>160</v>
      </c>
      <c r="B175" s="70" t="s">
        <v>319</v>
      </c>
      <c r="C175" s="70" t="s">
        <v>319</v>
      </c>
      <c r="D175" s="70" t="s">
        <v>37</v>
      </c>
      <c r="E175" s="70"/>
      <c r="F175" s="40">
        <v>5.8666167371472803E-6</v>
      </c>
      <c r="G175" s="70">
        <v>1</v>
      </c>
      <c r="H175" s="70"/>
      <c r="I175" s="70" t="s">
        <v>37</v>
      </c>
      <c r="J175" s="70"/>
      <c r="K175" s="70" t="s">
        <v>37</v>
      </c>
      <c r="L175" s="70"/>
      <c r="M175" s="70" t="s">
        <v>37</v>
      </c>
      <c r="N175" s="70"/>
    </row>
    <row r="176" spans="1:14" ht="16" x14ac:dyDescent="0.4">
      <c r="A176" s="43" t="s">
        <v>160</v>
      </c>
      <c r="B176" s="70" t="s">
        <v>320</v>
      </c>
      <c r="C176" s="70" t="s">
        <v>320</v>
      </c>
      <c r="D176" s="70" t="s">
        <v>37</v>
      </c>
      <c r="E176" s="70"/>
      <c r="F176" s="39">
        <v>4.4692253009251601E-3</v>
      </c>
      <c r="G176" s="70">
        <v>1</v>
      </c>
      <c r="H176" s="70"/>
      <c r="I176" s="70" t="s">
        <v>37</v>
      </c>
      <c r="J176" s="70"/>
      <c r="K176" s="70" t="s">
        <v>37</v>
      </c>
      <c r="L176" s="70"/>
      <c r="M176" s="70" t="s">
        <v>37</v>
      </c>
      <c r="N176" s="70"/>
    </row>
    <row r="177" spans="1:14" ht="16" x14ac:dyDescent="0.4">
      <c r="A177" s="43" t="s">
        <v>160</v>
      </c>
      <c r="B177" s="70" t="s">
        <v>321</v>
      </c>
      <c r="C177" s="70" t="s">
        <v>321</v>
      </c>
      <c r="D177" s="70" t="s">
        <v>37</v>
      </c>
      <c r="E177" s="70"/>
      <c r="F177" s="39">
        <v>5.2311058489718804E-3</v>
      </c>
      <c r="G177" s="70">
        <v>1</v>
      </c>
      <c r="H177" s="70"/>
      <c r="I177" s="70" t="s">
        <v>37</v>
      </c>
      <c r="J177" s="70"/>
      <c r="K177" s="70" t="s">
        <v>37</v>
      </c>
      <c r="L177" s="70"/>
      <c r="M177" s="70" t="s">
        <v>37</v>
      </c>
      <c r="N177" s="70"/>
    </row>
    <row r="178" spans="1:14" ht="16" x14ac:dyDescent="0.4">
      <c r="A178" s="44" t="s">
        <v>160</v>
      </c>
      <c r="B178" s="67" t="s">
        <v>322</v>
      </c>
      <c r="C178" s="67" t="s">
        <v>322</v>
      </c>
      <c r="D178" s="70" t="s">
        <v>37</v>
      </c>
      <c r="E178" s="70"/>
      <c r="F178" s="41">
        <v>0.28901536393760402</v>
      </c>
      <c r="G178" s="67">
        <v>1</v>
      </c>
      <c r="H178" s="67"/>
      <c r="I178" s="67" t="s">
        <v>37</v>
      </c>
      <c r="J178" s="67"/>
      <c r="K178" s="67" t="s">
        <v>37</v>
      </c>
      <c r="L178" s="67"/>
      <c r="M178" s="67" t="s">
        <v>37</v>
      </c>
      <c r="N178" s="67"/>
    </row>
    <row r="179" spans="1:14" ht="16" x14ac:dyDescent="0.4">
      <c r="A179" s="43" t="s">
        <v>160</v>
      </c>
      <c r="B179" s="70" t="s">
        <v>323</v>
      </c>
      <c r="C179" s="70" t="s">
        <v>323</v>
      </c>
      <c r="D179" s="70" t="s">
        <v>37</v>
      </c>
      <c r="E179" s="70"/>
      <c r="F179" s="40">
        <v>2.6087682232964699E-6</v>
      </c>
      <c r="G179" s="70">
        <v>1</v>
      </c>
      <c r="H179" s="70"/>
      <c r="I179" s="70" t="s">
        <v>37</v>
      </c>
      <c r="J179" s="70"/>
      <c r="K179" s="70" t="s">
        <v>37</v>
      </c>
      <c r="L179" s="70"/>
      <c r="M179" s="70" t="s">
        <v>37</v>
      </c>
      <c r="N179" s="70"/>
    </row>
    <row r="180" spans="1:14" ht="16" x14ac:dyDescent="0.4">
      <c r="A180" s="43" t="s">
        <v>160</v>
      </c>
      <c r="B180" s="70" t="s">
        <v>324</v>
      </c>
      <c r="C180" s="70" t="s">
        <v>324</v>
      </c>
      <c r="D180" s="70" t="s">
        <v>37</v>
      </c>
      <c r="E180" s="70"/>
      <c r="F180" s="39">
        <v>1.3195865024753701E-3</v>
      </c>
      <c r="G180" s="70">
        <v>1</v>
      </c>
      <c r="H180" s="70"/>
      <c r="I180" s="70" t="s">
        <v>37</v>
      </c>
      <c r="J180" s="70"/>
      <c r="K180" s="70" t="s">
        <v>37</v>
      </c>
      <c r="L180" s="70"/>
      <c r="M180" s="70" t="s">
        <v>37</v>
      </c>
      <c r="N180" s="70"/>
    </row>
    <row r="181" spans="1:14" ht="16" x14ac:dyDescent="0.4">
      <c r="A181" s="43" t="s">
        <v>160</v>
      </c>
      <c r="B181" s="70" t="s">
        <v>325</v>
      </c>
      <c r="C181" s="70" t="s">
        <v>325</v>
      </c>
      <c r="D181" s="70" t="s">
        <v>37</v>
      </c>
      <c r="E181" s="70"/>
      <c r="F181" s="40">
        <v>1.2569531789879799E-5</v>
      </c>
      <c r="G181" s="70">
        <v>1</v>
      </c>
      <c r="H181" s="70"/>
      <c r="I181" s="70" t="s">
        <v>37</v>
      </c>
      <c r="J181" s="70"/>
      <c r="K181" s="70" t="s">
        <v>37</v>
      </c>
      <c r="L181" s="70"/>
      <c r="M181" s="70" t="s">
        <v>37</v>
      </c>
      <c r="N181" s="70"/>
    </row>
    <row r="182" spans="1:14" ht="16" x14ac:dyDescent="0.4">
      <c r="A182" s="43" t="s">
        <v>160</v>
      </c>
      <c r="B182" s="70" t="s">
        <v>326</v>
      </c>
      <c r="C182" s="70" t="s">
        <v>326</v>
      </c>
      <c r="D182" s="70" t="s">
        <v>37</v>
      </c>
      <c r="E182" s="70"/>
      <c r="F182" s="40">
        <v>9.2540155573733404E-26</v>
      </c>
      <c r="G182" s="70">
        <v>1</v>
      </c>
      <c r="H182" s="70"/>
      <c r="I182" s="70" t="s">
        <v>37</v>
      </c>
      <c r="J182" s="70"/>
      <c r="K182" s="70" t="s">
        <v>37</v>
      </c>
      <c r="L182" s="70"/>
      <c r="M182" s="70" t="s">
        <v>37</v>
      </c>
      <c r="N182" s="70"/>
    </row>
    <row r="183" spans="1:14" ht="16" x14ac:dyDescent="0.4">
      <c r="A183" s="43" t="s">
        <v>160</v>
      </c>
      <c r="B183" s="70" t="s">
        <v>327</v>
      </c>
      <c r="C183" s="70" t="s">
        <v>327</v>
      </c>
      <c r="D183" s="70" t="s">
        <v>37</v>
      </c>
      <c r="E183" s="70"/>
      <c r="F183" s="40">
        <v>3.5256603141843899E-24</v>
      </c>
      <c r="G183" s="70">
        <v>1</v>
      </c>
      <c r="H183" s="70"/>
      <c r="I183" s="70" t="s">
        <v>37</v>
      </c>
      <c r="J183" s="70"/>
      <c r="K183" s="70" t="s">
        <v>37</v>
      </c>
      <c r="L183" s="70"/>
      <c r="M183" s="70" t="s">
        <v>37</v>
      </c>
      <c r="N183" s="70"/>
    </row>
    <row r="184" spans="1:14" ht="16" x14ac:dyDescent="0.4">
      <c r="A184" s="43" t="s">
        <v>160</v>
      </c>
      <c r="B184" s="70" t="s">
        <v>328</v>
      </c>
      <c r="C184" s="70" t="s">
        <v>328</v>
      </c>
      <c r="D184" s="70" t="s">
        <v>37</v>
      </c>
      <c r="E184" s="70"/>
      <c r="F184" s="40">
        <v>6.6066476919506601E-41</v>
      </c>
      <c r="G184" s="70">
        <v>1</v>
      </c>
      <c r="H184" s="70"/>
      <c r="I184" s="70" t="s">
        <v>37</v>
      </c>
      <c r="J184" s="70"/>
      <c r="K184" s="70" t="s">
        <v>37</v>
      </c>
      <c r="L184" s="70"/>
      <c r="M184" s="70" t="s">
        <v>37</v>
      </c>
      <c r="N184" s="70"/>
    </row>
    <row r="185" spans="1:14" ht="16" x14ac:dyDescent="0.4">
      <c r="A185" s="43" t="s">
        <v>160</v>
      </c>
      <c r="B185" s="70" t="s">
        <v>329</v>
      </c>
      <c r="C185" s="70" t="s">
        <v>329</v>
      </c>
      <c r="D185" s="70" t="s">
        <v>37</v>
      </c>
      <c r="E185" s="70"/>
      <c r="F185" s="40">
        <v>2.4627373092989901E-59</v>
      </c>
      <c r="G185" s="70">
        <v>1</v>
      </c>
      <c r="H185" s="70"/>
      <c r="I185" s="70" t="s">
        <v>37</v>
      </c>
      <c r="J185" s="70"/>
      <c r="K185" s="70" t="s">
        <v>37</v>
      </c>
      <c r="L185" s="70"/>
      <c r="M185" s="70" t="s">
        <v>37</v>
      </c>
      <c r="N185" s="70"/>
    </row>
    <row r="186" spans="1:14" ht="16" x14ac:dyDescent="0.4">
      <c r="A186" s="43" t="s">
        <v>160</v>
      </c>
      <c r="B186" s="70" t="s">
        <v>330</v>
      </c>
      <c r="C186" s="70" t="s">
        <v>330</v>
      </c>
      <c r="D186" s="70" t="s">
        <v>37</v>
      </c>
      <c r="E186" s="70"/>
      <c r="F186" s="40">
        <v>4.12336814455432E-41</v>
      </c>
      <c r="G186" s="70">
        <v>1</v>
      </c>
      <c r="H186" s="70"/>
      <c r="I186" s="70" t="s">
        <v>37</v>
      </c>
      <c r="J186" s="70"/>
      <c r="K186" s="70" t="s">
        <v>37</v>
      </c>
      <c r="L186" s="70"/>
      <c r="M186" s="70" t="s">
        <v>37</v>
      </c>
      <c r="N186" s="70"/>
    </row>
    <row r="187" spans="1:14" ht="16" x14ac:dyDescent="0.4">
      <c r="A187" s="43" t="s">
        <v>160</v>
      </c>
      <c r="B187" s="70" t="s">
        <v>331</v>
      </c>
      <c r="C187" s="70" t="s">
        <v>331</v>
      </c>
      <c r="D187" s="70" t="s">
        <v>37</v>
      </c>
      <c r="E187" s="70"/>
      <c r="F187" s="40">
        <v>3.4685726977102902E-18</v>
      </c>
      <c r="G187" s="70">
        <v>1</v>
      </c>
      <c r="H187" s="70"/>
      <c r="I187" s="70" t="s">
        <v>37</v>
      </c>
      <c r="J187" s="70"/>
      <c r="K187" s="70" t="s">
        <v>37</v>
      </c>
      <c r="L187" s="70"/>
      <c r="M187" s="70" t="s">
        <v>37</v>
      </c>
      <c r="N187" s="70"/>
    </row>
    <row r="188" spans="1:14" ht="16" x14ac:dyDescent="0.4">
      <c r="A188" s="43" t="s">
        <v>160</v>
      </c>
      <c r="B188" s="70" t="s">
        <v>332</v>
      </c>
      <c r="C188" s="70" t="s">
        <v>332</v>
      </c>
      <c r="D188" s="70" t="s">
        <v>37</v>
      </c>
      <c r="E188" s="70"/>
      <c r="F188" s="40">
        <v>1.07922513259418E-48</v>
      </c>
      <c r="G188" s="70">
        <v>1</v>
      </c>
      <c r="H188" s="70"/>
      <c r="I188" s="70" t="s">
        <v>37</v>
      </c>
      <c r="J188" s="70"/>
      <c r="K188" s="70" t="s">
        <v>37</v>
      </c>
      <c r="L188" s="70"/>
      <c r="M188" s="70" t="s">
        <v>37</v>
      </c>
      <c r="N188" s="70"/>
    </row>
    <row r="189" spans="1:14" ht="16" x14ac:dyDescent="0.4">
      <c r="A189" s="43" t="s">
        <v>160</v>
      </c>
      <c r="B189" s="70" t="s">
        <v>333</v>
      </c>
      <c r="C189" s="70" t="s">
        <v>333</v>
      </c>
      <c r="D189" s="70" t="s">
        <v>37</v>
      </c>
      <c r="E189" s="70"/>
      <c r="F189" s="40">
        <v>2.36348951093729E-14</v>
      </c>
      <c r="G189" s="70">
        <v>1</v>
      </c>
      <c r="H189" s="70"/>
      <c r="I189" s="70" t="s">
        <v>37</v>
      </c>
      <c r="J189" s="70"/>
      <c r="K189" s="70" t="s">
        <v>37</v>
      </c>
      <c r="L189" s="70"/>
      <c r="M189" s="70" t="s">
        <v>37</v>
      </c>
      <c r="N189" s="70"/>
    </row>
    <row r="190" spans="1:14" ht="16" x14ac:dyDescent="0.4">
      <c r="A190" s="43" t="s">
        <v>160</v>
      </c>
      <c r="B190" s="70" t="s">
        <v>334</v>
      </c>
      <c r="C190" s="70" t="s">
        <v>334</v>
      </c>
      <c r="D190" s="70" t="s">
        <v>37</v>
      </c>
      <c r="E190" s="70"/>
      <c r="F190" s="40">
        <v>8.6858243658593393E-22</v>
      </c>
      <c r="G190" s="70">
        <v>1</v>
      </c>
      <c r="H190" s="70"/>
      <c r="I190" s="70" t="s">
        <v>37</v>
      </c>
      <c r="J190" s="70"/>
      <c r="K190" s="70" t="s">
        <v>37</v>
      </c>
      <c r="L190" s="70"/>
      <c r="M190" s="70" t="s">
        <v>37</v>
      </c>
      <c r="N190" s="70"/>
    </row>
    <row r="191" spans="1:14" ht="16" x14ac:dyDescent="0.4">
      <c r="A191" s="43" t="s">
        <v>160</v>
      </c>
      <c r="B191" s="70" t="s">
        <v>335</v>
      </c>
      <c r="C191" s="70" t="s">
        <v>335</v>
      </c>
      <c r="D191" s="70" t="s">
        <v>37</v>
      </c>
      <c r="E191" s="70"/>
      <c r="F191" s="40">
        <v>2.56197356350171E-17</v>
      </c>
      <c r="G191" s="70">
        <v>1</v>
      </c>
      <c r="H191" s="70"/>
      <c r="I191" s="70" t="s">
        <v>37</v>
      </c>
      <c r="J191" s="70"/>
      <c r="K191" s="70" t="s">
        <v>37</v>
      </c>
      <c r="L191" s="70"/>
      <c r="M191" s="70" t="s">
        <v>37</v>
      </c>
      <c r="N191" s="70"/>
    </row>
    <row r="192" spans="1:14" ht="16" x14ac:dyDescent="0.4">
      <c r="A192" s="43" t="s">
        <v>160</v>
      </c>
      <c r="B192" s="70" t="s">
        <v>336</v>
      </c>
      <c r="C192" s="70" t="s">
        <v>336</v>
      </c>
      <c r="D192" s="70" t="s">
        <v>37</v>
      </c>
      <c r="E192" s="70"/>
      <c r="F192" s="40">
        <v>1.13872050098558E-25</v>
      </c>
      <c r="G192" s="70">
        <v>1</v>
      </c>
      <c r="H192" s="70"/>
      <c r="I192" s="70" t="s">
        <v>37</v>
      </c>
      <c r="J192" s="70"/>
      <c r="K192" s="70" t="s">
        <v>37</v>
      </c>
      <c r="L192" s="70"/>
      <c r="M192" s="70" t="s">
        <v>37</v>
      </c>
      <c r="N192" s="70"/>
    </row>
    <row r="193" spans="1:14" ht="16" x14ac:dyDescent="0.4">
      <c r="A193" s="43" t="s">
        <v>160</v>
      </c>
      <c r="B193" s="70" t="s">
        <v>337</v>
      </c>
      <c r="C193" s="70" t="s">
        <v>337</v>
      </c>
      <c r="D193" s="70" t="s">
        <v>37</v>
      </c>
      <c r="E193" s="70"/>
      <c r="F193" s="40">
        <v>2.5509423151235102E-38</v>
      </c>
      <c r="G193" s="70">
        <v>1</v>
      </c>
      <c r="H193" s="70"/>
      <c r="I193" s="70" t="s">
        <v>37</v>
      </c>
      <c r="J193" s="70"/>
      <c r="K193" s="70" t="s">
        <v>37</v>
      </c>
      <c r="L193" s="70"/>
      <c r="M193" s="70" t="s">
        <v>37</v>
      </c>
      <c r="N193" s="70"/>
    </row>
    <row r="194" spans="1:14" ht="16" x14ac:dyDescent="0.4">
      <c r="A194" s="43" t="s">
        <v>160</v>
      </c>
      <c r="B194" s="70" t="s">
        <v>338</v>
      </c>
      <c r="C194" s="70" t="s">
        <v>338</v>
      </c>
      <c r="D194" s="70" t="s">
        <v>37</v>
      </c>
      <c r="E194" s="70"/>
      <c r="F194" s="40">
        <v>4.4435402177173396E-28</v>
      </c>
      <c r="G194" s="70">
        <v>1</v>
      </c>
      <c r="H194" s="70"/>
      <c r="I194" s="70" t="s">
        <v>37</v>
      </c>
      <c r="J194" s="70"/>
      <c r="K194" s="70" t="s">
        <v>37</v>
      </c>
      <c r="L194" s="70"/>
      <c r="M194" s="70" t="s">
        <v>37</v>
      </c>
      <c r="N194" s="70"/>
    </row>
    <row r="195" spans="1:14" ht="16" x14ac:dyDescent="0.4">
      <c r="A195" s="43" t="s">
        <v>160</v>
      </c>
      <c r="B195" s="70" t="s">
        <v>339</v>
      </c>
      <c r="C195" s="70" t="s">
        <v>339</v>
      </c>
      <c r="D195" s="70" t="s">
        <v>37</v>
      </c>
      <c r="E195" s="70"/>
      <c r="F195" s="40">
        <v>1.47814568619597E-20</v>
      </c>
      <c r="G195" s="70">
        <v>1</v>
      </c>
      <c r="H195" s="70"/>
      <c r="I195" s="70" t="s">
        <v>37</v>
      </c>
      <c r="J195" s="70"/>
      <c r="K195" s="70" t="s">
        <v>37</v>
      </c>
      <c r="L195" s="70"/>
      <c r="M195" s="70" t="s">
        <v>37</v>
      </c>
      <c r="N195" s="70"/>
    </row>
    <row r="196" spans="1:14" ht="16" x14ac:dyDescent="0.4">
      <c r="A196" s="43" t="s">
        <v>160</v>
      </c>
      <c r="B196" s="70" t="s">
        <v>340</v>
      </c>
      <c r="C196" s="70" t="s">
        <v>340</v>
      </c>
      <c r="D196" s="70" t="s">
        <v>37</v>
      </c>
      <c r="E196" s="70"/>
      <c r="F196" s="40">
        <v>1.2205675907069101E-27</v>
      </c>
      <c r="G196" s="70">
        <v>1</v>
      </c>
      <c r="H196" s="70"/>
      <c r="I196" s="70" t="s">
        <v>37</v>
      </c>
      <c r="J196" s="70"/>
      <c r="K196" s="70" t="s">
        <v>37</v>
      </c>
      <c r="L196" s="70"/>
      <c r="M196" s="70" t="s">
        <v>37</v>
      </c>
      <c r="N196" s="70"/>
    </row>
    <row r="197" spans="1:14" ht="16" x14ac:dyDescent="0.4">
      <c r="A197" s="43" t="s">
        <v>160</v>
      </c>
      <c r="B197" s="70" t="s">
        <v>341</v>
      </c>
      <c r="C197" s="70" t="s">
        <v>341</v>
      </c>
      <c r="D197" s="70" t="s">
        <v>37</v>
      </c>
      <c r="E197" s="70"/>
      <c r="F197" s="40">
        <v>6.0162106404501297E-18</v>
      </c>
      <c r="G197" s="70">
        <v>1</v>
      </c>
      <c r="H197" s="70"/>
      <c r="I197" s="70" t="s">
        <v>37</v>
      </c>
      <c r="J197" s="70"/>
      <c r="K197" s="70" t="s">
        <v>37</v>
      </c>
      <c r="L197" s="70"/>
      <c r="M197" s="70" t="s">
        <v>37</v>
      </c>
      <c r="N197" s="70"/>
    </row>
    <row r="198" spans="1:14" ht="16" x14ac:dyDescent="0.4">
      <c r="A198" s="43" t="s">
        <v>160</v>
      </c>
      <c r="B198" s="70" t="s">
        <v>342</v>
      </c>
      <c r="C198" s="70" t="s">
        <v>342</v>
      </c>
      <c r="D198" s="70" t="s">
        <v>37</v>
      </c>
      <c r="E198" s="70"/>
      <c r="F198" s="40">
        <v>2.7122410607712701E-51</v>
      </c>
      <c r="G198" s="70">
        <v>1</v>
      </c>
      <c r="H198" s="70"/>
      <c r="I198" s="70" t="s">
        <v>37</v>
      </c>
      <c r="J198" s="70"/>
      <c r="K198" s="70" t="s">
        <v>37</v>
      </c>
      <c r="L198" s="70"/>
      <c r="M198" s="70" t="s">
        <v>37</v>
      </c>
      <c r="N198" s="70"/>
    </row>
    <row r="199" spans="1:14" ht="16" x14ac:dyDescent="0.4">
      <c r="A199" s="43" t="s">
        <v>160</v>
      </c>
      <c r="B199" s="70" t="s">
        <v>343</v>
      </c>
      <c r="C199" s="70" t="s">
        <v>343</v>
      </c>
      <c r="D199" s="70" t="s">
        <v>37</v>
      </c>
      <c r="E199" s="70"/>
      <c r="F199" s="40">
        <v>2.5558776474055598E-47</v>
      </c>
      <c r="G199" s="70">
        <v>1</v>
      </c>
      <c r="H199" s="70"/>
      <c r="I199" s="70" t="s">
        <v>37</v>
      </c>
      <c r="J199" s="70"/>
      <c r="K199" s="70" t="s">
        <v>37</v>
      </c>
      <c r="L199" s="70"/>
      <c r="M199" s="70" t="s">
        <v>37</v>
      </c>
      <c r="N199" s="70"/>
    </row>
    <row r="200" spans="1:14" ht="16" x14ac:dyDescent="0.4">
      <c r="A200" s="43" t="s">
        <v>160</v>
      </c>
      <c r="B200" s="70" t="s">
        <v>344</v>
      </c>
      <c r="C200" s="70" t="s">
        <v>344</v>
      </c>
      <c r="D200" s="70" t="s">
        <v>37</v>
      </c>
      <c r="E200" s="70"/>
      <c r="F200" s="40">
        <v>3.2149070759210699E-29</v>
      </c>
      <c r="G200" s="70">
        <v>1</v>
      </c>
      <c r="H200" s="70"/>
      <c r="I200" s="70" t="s">
        <v>37</v>
      </c>
      <c r="J200" s="70"/>
      <c r="K200" s="70" t="s">
        <v>37</v>
      </c>
      <c r="L200" s="70"/>
      <c r="M200" s="70" t="s">
        <v>37</v>
      </c>
      <c r="N200" s="70"/>
    </row>
    <row r="201" spans="1:14" ht="16" x14ac:dyDescent="0.4">
      <c r="A201" s="43" t="s">
        <v>160</v>
      </c>
      <c r="B201" s="70" t="s">
        <v>345</v>
      </c>
      <c r="C201" s="70" t="s">
        <v>345</v>
      </c>
      <c r="D201" s="70" t="s">
        <v>37</v>
      </c>
      <c r="E201" s="70"/>
      <c r="F201" s="40">
        <v>4.8079276767797401E-61</v>
      </c>
      <c r="G201" s="70">
        <v>1</v>
      </c>
      <c r="H201" s="70"/>
      <c r="I201" s="70" t="s">
        <v>37</v>
      </c>
      <c r="J201" s="70"/>
      <c r="K201" s="70" t="s">
        <v>37</v>
      </c>
      <c r="L201" s="70"/>
      <c r="M201" s="70" t="s">
        <v>37</v>
      </c>
      <c r="N201" s="70"/>
    </row>
    <row r="202" spans="1:14" ht="16" x14ac:dyDescent="0.4">
      <c r="A202" s="43" t="s">
        <v>160</v>
      </c>
      <c r="B202" s="70" t="s">
        <v>346</v>
      </c>
      <c r="C202" s="70" t="s">
        <v>346</v>
      </c>
      <c r="D202" s="70" t="s">
        <v>37</v>
      </c>
      <c r="E202" s="70"/>
      <c r="F202" s="40">
        <v>7.7605290306237203E-33</v>
      </c>
      <c r="G202" s="70">
        <v>1</v>
      </c>
      <c r="H202" s="70"/>
      <c r="I202" s="70" t="s">
        <v>37</v>
      </c>
      <c r="J202" s="70"/>
      <c r="K202" s="70" t="s">
        <v>37</v>
      </c>
      <c r="L202" s="70"/>
      <c r="M202" s="70" t="s">
        <v>37</v>
      </c>
      <c r="N202" s="70"/>
    </row>
    <row r="203" spans="1:14" ht="16" x14ac:dyDescent="0.4">
      <c r="A203" s="43" t="s">
        <v>160</v>
      </c>
      <c r="B203" s="70" t="s">
        <v>347</v>
      </c>
      <c r="C203" s="70" t="s">
        <v>347</v>
      </c>
      <c r="D203" s="70" t="s">
        <v>37</v>
      </c>
      <c r="E203" s="70"/>
      <c r="F203" s="40">
        <v>6.2686516075660902E-22</v>
      </c>
      <c r="G203" s="70">
        <v>1</v>
      </c>
      <c r="H203" s="70"/>
      <c r="I203" s="70" t="s">
        <v>37</v>
      </c>
      <c r="J203" s="70"/>
      <c r="K203" s="70" t="s">
        <v>37</v>
      </c>
      <c r="L203" s="70"/>
      <c r="M203" s="70" t="s">
        <v>37</v>
      </c>
      <c r="N203" s="70"/>
    </row>
    <row r="204" spans="1:14" ht="16" x14ac:dyDescent="0.4">
      <c r="A204" s="43" t="s">
        <v>160</v>
      </c>
      <c r="B204" s="70" t="s">
        <v>348</v>
      </c>
      <c r="C204" s="70" t="s">
        <v>348</v>
      </c>
      <c r="D204" s="70" t="s">
        <v>37</v>
      </c>
      <c r="E204" s="70"/>
      <c r="F204" s="40">
        <v>1.0389043817106299E-32</v>
      </c>
      <c r="G204" s="70">
        <v>1</v>
      </c>
      <c r="H204" s="70"/>
      <c r="I204" s="70" t="s">
        <v>37</v>
      </c>
      <c r="J204" s="70"/>
      <c r="K204" s="70" t="s">
        <v>37</v>
      </c>
      <c r="L204" s="70"/>
      <c r="M204" s="70" t="s">
        <v>37</v>
      </c>
      <c r="N204" s="70"/>
    </row>
    <row r="205" spans="1:14" ht="16" x14ac:dyDescent="0.4">
      <c r="A205" s="43" t="s">
        <v>160</v>
      </c>
      <c r="B205" s="70" t="s">
        <v>349</v>
      </c>
      <c r="C205" s="70" t="s">
        <v>349</v>
      </c>
      <c r="D205" s="70" t="s">
        <v>37</v>
      </c>
      <c r="E205" s="70"/>
      <c r="F205" s="40">
        <v>1.3008125624726601E-18</v>
      </c>
      <c r="G205" s="70">
        <v>1</v>
      </c>
      <c r="H205" s="70"/>
      <c r="I205" s="70" t="s">
        <v>37</v>
      </c>
      <c r="J205" s="70"/>
      <c r="K205" s="70" t="s">
        <v>37</v>
      </c>
      <c r="L205" s="70"/>
      <c r="M205" s="70" t="s">
        <v>37</v>
      </c>
      <c r="N205" s="70"/>
    </row>
    <row r="206" spans="1:14" ht="16" x14ac:dyDescent="0.4">
      <c r="A206" s="43" t="s">
        <v>160</v>
      </c>
      <c r="B206" s="70" t="s">
        <v>350</v>
      </c>
      <c r="C206" s="70" t="s">
        <v>350</v>
      </c>
      <c r="D206" s="70" t="s">
        <v>37</v>
      </c>
      <c r="E206" s="70"/>
      <c r="F206" s="40">
        <v>2.42415526058977E-20</v>
      </c>
      <c r="G206" s="70">
        <v>1</v>
      </c>
      <c r="H206" s="70"/>
      <c r="I206" s="70" t="s">
        <v>37</v>
      </c>
      <c r="J206" s="70"/>
      <c r="K206" s="70" t="s">
        <v>37</v>
      </c>
      <c r="L206" s="70"/>
      <c r="M206" s="70" t="s">
        <v>37</v>
      </c>
      <c r="N206" s="70"/>
    </row>
    <row r="207" spans="1:14" ht="16" x14ac:dyDescent="0.4">
      <c r="A207" s="43" t="s">
        <v>160</v>
      </c>
      <c r="B207" s="70" t="s">
        <v>351</v>
      </c>
      <c r="C207" s="70" t="s">
        <v>351</v>
      </c>
      <c r="D207" s="70" t="s">
        <v>37</v>
      </c>
      <c r="E207" s="70"/>
      <c r="F207" s="40">
        <v>3.43492780082797E-16</v>
      </c>
      <c r="G207" s="70">
        <v>1</v>
      </c>
      <c r="H207" s="70"/>
      <c r="I207" s="70" t="s">
        <v>37</v>
      </c>
      <c r="J207" s="70"/>
      <c r="K207" s="70" t="s">
        <v>37</v>
      </c>
      <c r="L207" s="70"/>
      <c r="M207" s="70" t="s">
        <v>37</v>
      </c>
      <c r="N207" s="70"/>
    </row>
    <row r="208" spans="1:14" ht="16" x14ac:dyDescent="0.4">
      <c r="A208" s="43" t="s">
        <v>160</v>
      </c>
      <c r="B208" s="70" t="s">
        <v>352</v>
      </c>
      <c r="C208" s="70" t="s">
        <v>352</v>
      </c>
      <c r="D208" s="70" t="s">
        <v>37</v>
      </c>
      <c r="E208" s="70"/>
      <c r="F208" s="40">
        <v>1.695307332068E-11</v>
      </c>
      <c r="G208" s="70">
        <v>1</v>
      </c>
      <c r="H208" s="70"/>
      <c r="I208" s="70" t="s">
        <v>37</v>
      </c>
      <c r="J208" s="70"/>
      <c r="K208" s="70" t="s">
        <v>37</v>
      </c>
      <c r="L208" s="70"/>
      <c r="M208" s="70" t="s">
        <v>37</v>
      </c>
      <c r="N208" s="70"/>
    </row>
    <row r="209" spans="1:14" ht="16" x14ac:dyDescent="0.4">
      <c r="A209" s="43" t="s">
        <v>160</v>
      </c>
      <c r="B209" s="70" t="s">
        <v>353</v>
      </c>
      <c r="C209" s="70" t="s">
        <v>353</v>
      </c>
      <c r="D209" s="70" t="s">
        <v>37</v>
      </c>
      <c r="E209" s="70"/>
      <c r="F209" s="40">
        <v>5.9451338675284904E-26</v>
      </c>
      <c r="G209" s="70">
        <v>1</v>
      </c>
      <c r="H209" s="70"/>
      <c r="I209" s="70" t="s">
        <v>37</v>
      </c>
      <c r="J209" s="70"/>
      <c r="K209" s="70" t="s">
        <v>37</v>
      </c>
      <c r="L209" s="70"/>
      <c r="M209" s="70" t="s">
        <v>37</v>
      </c>
      <c r="N209" s="70"/>
    </row>
    <row r="210" spans="1:14" ht="16" x14ac:dyDescent="0.4">
      <c r="A210" s="43" t="s">
        <v>160</v>
      </c>
      <c r="B210" s="70" t="s">
        <v>354</v>
      </c>
      <c r="C210" s="70" t="s">
        <v>354</v>
      </c>
      <c r="D210" s="70" t="s">
        <v>37</v>
      </c>
      <c r="E210" s="70"/>
      <c r="F210" s="40">
        <v>4.6385875044230902E-29</v>
      </c>
      <c r="G210" s="70">
        <v>1</v>
      </c>
      <c r="H210" s="70"/>
      <c r="I210" s="70" t="s">
        <v>37</v>
      </c>
      <c r="J210" s="70"/>
      <c r="K210" s="70" t="s">
        <v>37</v>
      </c>
      <c r="L210" s="70"/>
      <c r="M210" s="70" t="s">
        <v>37</v>
      </c>
      <c r="N210" s="70"/>
    </row>
    <row r="211" spans="1:14" ht="16" x14ac:dyDescent="0.4">
      <c r="A211" s="43" t="s">
        <v>160</v>
      </c>
      <c r="B211" s="70" t="s">
        <v>355</v>
      </c>
      <c r="C211" s="70" t="s">
        <v>355</v>
      </c>
      <c r="D211" s="70" t="s">
        <v>37</v>
      </c>
      <c r="E211" s="70"/>
      <c r="F211" s="40">
        <v>1.5722249333012901E-29</v>
      </c>
      <c r="G211" s="70">
        <v>1</v>
      </c>
      <c r="H211" s="70"/>
      <c r="I211" s="70" t="s">
        <v>37</v>
      </c>
      <c r="J211" s="70"/>
      <c r="K211" s="70" t="s">
        <v>37</v>
      </c>
      <c r="L211" s="70"/>
      <c r="M211" s="70" t="s">
        <v>37</v>
      </c>
      <c r="N211" s="70"/>
    </row>
    <row r="212" spans="1:14" ht="16" x14ac:dyDescent="0.4">
      <c r="A212" s="43" t="s">
        <v>160</v>
      </c>
      <c r="B212" s="70" t="s">
        <v>356</v>
      </c>
      <c r="C212" s="70" t="s">
        <v>356</v>
      </c>
      <c r="D212" s="70" t="s">
        <v>37</v>
      </c>
      <c r="E212" s="70"/>
      <c r="F212" s="40">
        <v>1.76668306956435E-11</v>
      </c>
      <c r="G212" s="70">
        <v>1</v>
      </c>
      <c r="H212" s="70"/>
      <c r="I212" s="70" t="s">
        <v>37</v>
      </c>
      <c r="J212" s="70"/>
      <c r="K212" s="70" t="s">
        <v>37</v>
      </c>
      <c r="L212" s="70"/>
      <c r="M212" s="70" t="s">
        <v>37</v>
      </c>
      <c r="N212" s="70"/>
    </row>
    <row r="213" spans="1:14" ht="16" x14ac:dyDescent="0.4">
      <c r="A213" s="43" t="s">
        <v>160</v>
      </c>
      <c r="B213" s="70" t="s">
        <v>357</v>
      </c>
      <c r="C213" s="70" t="s">
        <v>357</v>
      </c>
      <c r="D213" s="70" t="s">
        <v>37</v>
      </c>
      <c r="E213" s="70"/>
      <c r="F213" s="40">
        <v>1.5685019992190701E-9</v>
      </c>
      <c r="G213" s="70">
        <v>1</v>
      </c>
      <c r="H213" s="70"/>
      <c r="I213" s="70" t="s">
        <v>37</v>
      </c>
      <c r="J213" s="70"/>
      <c r="K213" s="70" t="s">
        <v>37</v>
      </c>
      <c r="L213" s="70"/>
      <c r="M213" s="70" t="s">
        <v>37</v>
      </c>
      <c r="N213" s="70"/>
    </row>
    <row r="214" spans="1:14" ht="16" x14ac:dyDescent="0.4">
      <c r="A214" s="43" t="s">
        <v>160</v>
      </c>
      <c r="B214" s="70" t="s">
        <v>358</v>
      </c>
      <c r="C214" s="70" t="s">
        <v>358</v>
      </c>
      <c r="D214" s="70" t="s">
        <v>37</v>
      </c>
      <c r="E214" s="70"/>
      <c r="F214" s="40">
        <v>1.6894761539620302E-27</v>
      </c>
      <c r="G214" s="70">
        <v>1</v>
      </c>
      <c r="H214" s="70"/>
      <c r="I214" s="70" t="s">
        <v>37</v>
      </c>
      <c r="J214" s="70"/>
      <c r="K214" s="70" t="s">
        <v>37</v>
      </c>
      <c r="L214" s="70"/>
      <c r="M214" s="70" t="s">
        <v>37</v>
      </c>
      <c r="N214" s="70"/>
    </row>
    <row r="215" spans="1:14" ht="16" x14ac:dyDescent="0.4">
      <c r="A215" s="43" t="s">
        <v>160</v>
      </c>
      <c r="B215" s="70" t="s">
        <v>359</v>
      </c>
      <c r="C215" s="70" t="s">
        <v>359</v>
      </c>
      <c r="D215" s="70" t="s">
        <v>37</v>
      </c>
      <c r="E215" s="70"/>
      <c r="F215" s="40">
        <v>2.3494330240162801E-44</v>
      </c>
      <c r="G215" s="70">
        <v>1</v>
      </c>
      <c r="H215" s="70"/>
      <c r="I215" s="70" t="s">
        <v>37</v>
      </c>
      <c r="J215" s="70"/>
      <c r="K215" s="70" t="s">
        <v>37</v>
      </c>
      <c r="L215" s="70"/>
      <c r="M215" s="70" t="s">
        <v>37</v>
      </c>
      <c r="N215" s="70"/>
    </row>
    <row r="216" spans="1:14" ht="16" x14ac:dyDescent="0.4">
      <c r="A216" s="43" t="s">
        <v>160</v>
      </c>
      <c r="B216" s="70" t="s">
        <v>360</v>
      </c>
      <c r="C216" s="70" t="s">
        <v>360</v>
      </c>
      <c r="D216" s="70" t="s">
        <v>37</v>
      </c>
      <c r="E216" s="70"/>
      <c r="F216" s="40">
        <v>6.01968070881414E-44</v>
      </c>
      <c r="G216" s="70">
        <v>1</v>
      </c>
      <c r="H216" s="70"/>
      <c r="I216" s="70" t="s">
        <v>37</v>
      </c>
      <c r="J216" s="70"/>
      <c r="K216" s="70" t="s">
        <v>37</v>
      </c>
      <c r="L216" s="70"/>
      <c r="M216" s="70" t="s">
        <v>37</v>
      </c>
      <c r="N216" s="70"/>
    </row>
    <row r="217" spans="1:14" ht="16" x14ac:dyDescent="0.4">
      <c r="A217" s="43" t="s">
        <v>160</v>
      </c>
      <c r="B217" s="70" t="s">
        <v>361</v>
      </c>
      <c r="C217" s="70" t="s">
        <v>361</v>
      </c>
      <c r="D217" s="70" t="s">
        <v>37</v>
      </c>
      <c r="E217" s="70"/>
      <c r="F217" s="40">
        <v>7.4900581971262403E-26</v>
      </c>
      <c r="G217" s="70">
        <v>1</v>
      </c>
      <c r="H217" s="70"/>
      <c r="I217" s="70" t="s">
        <v>37</v>
      </c>
      <c r="J217" s="70"/>
      <c r="K217" s="70" t="s">
        <v>37</v>
      </c>
      <c r="L217" s="70"/>
      <c r="M217" s="70" t="s">
        <v>37</v>
      </c>
      <c r="N217" s="70"/>
    </row>
    <row r="218" spans="1:14" ht="16" x14ac:dyDescent="0.4">
      <c r="A218" s="43" t="s">
        <v>160</v>
      </c>
      <c r="B218" s="70" t="s">
        <v>362</v>
      </c>
      <c r="C218" s="70" t="s">
        <v>362</v>
      </c>
      <c r="D218" s="70" t="s">
        <v>37</v>
      </c>
      <c r="E218" s="70"/>
      <c r="F218" s="40">
        <v>1.33087595850568E-47</v>
      </c>
      <c r="G218" s="70">
        <v>1</v>
      </c>
      <c r="H218" s="70"/>
      <c r="I218" s="70" t="s">
        <v>37</v>
      </c>
      <c r="J218" s="70"/>
      <c r="K218" s="70" t="s">
        <v>37</v>
      </c>
      <c r="L218" s="70"/>
      <c r="M218" s="70" t="s">
        <v>37</v>
      </c>
      <c r="N218" s="70"/>
    </row>
    <row r="219" spans="1:14" ht="16" x14ac:dyDescent="0.4">
      <c r="A219" s="43" t="s">
        <v>160</v>
      </c>
      <c r="B219" s="70" t="s">
        <v>363</v>
      </c>
      <c r="C219" s="70" t="s">
        <v>363</v>
      </c>
      <c r="D219" s="70" t="s">
        <v>37</v>
      </c>
      <c r="E219" s="70"/>
      <c r="F219" s="40">
        <v>1.6273384754054199E-23</v>
      </c>
      <c r="G219" s="70">
        <v>1</v>
      </c>
      <c r="H219" s="70"/>
      <c r="I219" s="70" t="s">
        <v>37</v>
      </c>
      <c r="J219" s="70"/>
      <c r="K219" s="70" t="s">
        <v>37</v>
      </c>
      <c r="L219" s="70"/>
      <c r="M219" s="70" t="s">
        <v>37</v>
      </c>
      <c r="N219" s="70"/>
    </row>
    <row r="220" spans="1:14" ht="16" x14ac:dyDescent="0.4">
      <c r="A220" s="43" t="s">
        <v>160</v>
      </c>
      <c r="B220" s="70" t="s">
        <v>364</v>
      </c>
      <c r="C220" s="70" t="s">
        <v>364</v>
      </c>
      <c r="D220" s="70" t="s">
        <v>37</v>
      </c>
      <c r="E220" s="70"/>
      <c r="F220" s="40">
        <v>5.9926010879144303E-23</v>
      </c>
      <c r="G220" s="70">
        <v>1</v>
      </c>
      <c r="H220" s="70"/>
      <c r="I220" s="70" t="s">
        <v>37</v>
      </c>
      <c r="J220" s="70"/>
      <c r="K220" s="70" t="s">
        <v>37</v>
      </c>
      <c r="L220" s="70"/>
      <c r="M220" s="70" t="s">
        <v>37</v>
      </c>
      <c r="N220" s="70"/>
    </row>
    <row r="221" spans="1:14" ht="16" x14ac:dyDescent="0.4">
      <c r="A221" s="43" t="s">
        <v>160</v>
      </c>
      <c r="B221" s="70" t="s">
        <v>365</v>
      </c>
      <c r="C221" s="70" t="s">
        <v>365</v>
      </c>
      <c r="D221" s="70" t="s">
        <v>37</v>
      </c>
      <c r="E221" s="70"/>
      <c r="F221" s="40">
        <v>6.0409016802874904E-29</v>
      </c>
      <c r="G221" s="70">
        <v>1</v>
      </c>
      <c r="H221" s="70"/>
      <c r="I221" s="70" t="s">
        <v>37</v>
      </c>
      <c r="J221" s="70"/>
      <c r="K221" s="70" t="s">
        <v>37</v>
      </c>
      <c r="L221" s="70"/>
      <c r="M221" s="70" t="s">
        <v>37</v>
      </c>
      <c r="N221" s="70"/>
    </row>
  </sheetData>
  <mergeCells count="1199">
    <mergeCell ref="A2:S2"/>
    <mergeCell ref="A6:A10"/>
    <mergeCell ref="B6:E9"/>
    <mergeCell ref="F6:F10"/>
    <mergeCell ref="G6:J9"/>
    <mergeCell ref="K6:N9"/>
    <mergeCell ref="B10:C10"/>
    <mergeCell ref="D10:E10"/>
    <mergeCell ref="G10:H10"/>
    <mergeCell ref="I10:J10"/>
    <mergeCell ref="K10:L10"/>
    <mergeCell ref="M10:N10"/>
    <mergeCell ref="B11:C11"/>
    <mergeCell ref="D11:E11"/>
    <mergeCell ref="G11:H11"/>
    <mergeCell ref="I11:J11"/>
    <mergeCell ref="K11:L11"/>
    <mergeCell ref="M11:N11"/>
    <mergeCell ref="B12:C12"/>
    <mergeCell ref="D12:E12"/>
    <mergeCell ref="G12:H12"/>
    <mergeCell ref="I12:J12"/>
    <mergeCell ref="K12:L12"/>
    <mergeCell ref="M12:N12"/>
    <mergeCell ref="B13:C13"/>
    <mergeCell ref="D13:E13"/>
    <mergeCell ref="G13:H13"/>
    <mergeCell ref="I13:J13"/>
    <mergeCell ref="K13:L13"/>
    <mergeCell ref="M13:N13"/>
    <mergeCell ref="B14:C14"/>
    <mergeCell ref="D14:E14"/>
    <mergeCell ref="G14:H14"/>
    <mergeCell ref="I14:J14"/>
    <mergeCell ref="K14:L14"/>
    <mergeCell ref="M14:N14"/>
    <mergeCell ref="B15:C15"/>
    <mergeCell ref="D15:E15"/>
    <mergeCell ref="G15:H15"/>
    <mergeCell ref="I15:J15"/>
    <mergeCell ref="K15:L15"/>
    <mergeCell ref="M15:N15"/>
    <mergeCell ref="B16:C16"/>
    <mergeCell ref="D16:E16"/>
    <mergeCell ref="G16:H16"/>
    <mergeCell ref="I16:J16"/>
    <mergeCell ref="K16:L16"/>
    <mergeCell ref="M16:N16"/>
    <mergeCell ref="B17:C17"/>
    <mergeCell ref="D17:E17"/>
    <mergeCell ref="G17:H17"/>
    <mergeCell ref="I17:J17"/>
    <mergeCell ref="K17:L17"/>
    <mergeCell ref="M17:N17"/>
    <mergeCell ref="B18:C18"/>
    <mergeCell ref="D18:E18"/>
    <mergeCell ref="G18:H18"/>
    <mergeCell ref="I18:J18"/>
    <mergeCell ref="K18:L18"/>
    <mergeCell ref="M18:N18"/>
    <mergeCell ref="B19:C19"/>
    <mergeCell ref="D19:E19"/>
    <mergeCell ref="G19:H19"/>
    <mergeCell ref="I19:J19"/>
    <mergeCell ref="K19:L19"/>
    <mergeCell ref="M19:N19"/>
    <mergeCell ref="B20:C20"/>
    <mergeCell ref="D20:E20"/>
    <mergeCell ref="G20:H20"/>
    <mergeCell ref="I20:J20"/>
    <mergeCell ref="K20:L20"/>
    <mergeCell ref="M20:N20"/>
    <mergeCell ref="B21:C21"/>
    <mergeCell ref="D21:E21"/>
    <mergeCell ref="G21:H21"/>
    <mergeCell ref="I21:J21"/>
    <mergeCell ref="K21:L21"/>
    <mergeCell ref="M21:N21"/>
    <mergeCell ref="B22:C22"/>
    <mergeCell ref="D22:E22"/>
    <mergeCell ref="G22:H22"/>
    <mergeCell ref="I22:J22"/>
    <mergeCell ref="K22:L22"/>
    <mergeCell ref="M22:N22"/>
    <mergeCell ref="B23:C23"/>
    <mergeCell ref="D23:E23"/>
    <mergeCell ref="G23:H23"/>
    <mergeCell ref="I23:J23"/>
    <mergeCell ref="K23:L23"/>
    <mergeCell ref="M23:N23"/>
    <mergeCell ref="B24:C24"/>
    <mergeCell ref="D24:E24"/>
    <mergeCell ref="G24:H24"/>
    <mergeCell ref="I24:J24"/>
    <mergeCell ref="K24:L24"/>
    <mergeCell ref="M24:N24"/>
    <mergeCell ref="B25:C25"/>
    <mergeCell ref="D25:E25"/>
    <mergeCell ref="G25:H25"/>
    <mergeCell ref="I25:J25"/>
    <mergeCell ref="K25:L25"/>
    <mergeCell ref="M25:N25"/>
    <mergeCell ref="B26:C26"/>
    <mergeCell ref="D26:E26"/>
    <mergeCell ref="G26:H26"/>
    <mergeCell ref="I26:J26"/>
    <mergeCell ref="K26:L26"/>
    <mergeCell ref="M26:N26"/>
    <mergeCell ref="B27:C27"/>
    <mergeCell ref="D27:E27"/>
    <mergeCell ref="G27:H27"/>
    <mergeCell ref="I27:J27"/>
    <mergeCell ref="K27:L27"/>
    <mergeCell ref="M27:N27"/>
    <mergeCell ref="B28:C28"/>
    <mergeCell ref="D28:E28"/>
    <mergeCell ref="G28:H28"/>
    <mergeCell ref="I28:J28"/>
    <mergeCell ref="K28:L28"/>
    <mergeCell ref="M28:N28"/>
    <mergeCell ref="B29:C29"/>
    <mergeCell ref="D29:E29"/>
    <mergeCell ref="G29:H29"/>
    <mergeCell ref="I29:J29"/>
    <mergeCell ref="K29:L29"/>
    <mergeCell ref="M29:N29"/>
    <mergeCell ref="B30:C30"/>
    <mergeCell ref="D30:E30"/>
    <mergeCell ref="G30:H30"/>
    <mergeCell ref="I30:J30"/>
    <mergeCell ref="K30:L30"/>
    <mergeCell ref="M30:N30"/>
    <mergeCell ref="B31:C31"/>
    <mergeCell ref="D31:E31"/>
    <mergeCell ref="G31:H31"/>
    <mergeCell ref="I31:J31"/>
    <mergeCell ref="K31:L31"/>
    <mergeCell ref="M31:N31"/>
    <mergeCell ref="B32:C32"/>
    <mergeCell ref="D32:E32"/>
    <mergeCell ref="G32:H32"/>
    <mergeCell ref="I32:J32"/>
    <mergeCell ref="K32:L32"/>
    <mergeCell ref="M32:N32"/>
    <mergeCell ref="B33:C33"/>
    <mergeCell ref="D33:E33"/>
    <mergeCell ref="G33:H33"/>
    <mergeCell ref="I33:J33"/>
    <mergeCell ref="K33:L33"/>
    <mergeCell ref="M33:N33"/>
    <mergeCell ref="B34:C34"/>
    <mergeCell ref="D34:E34"/>
    <mergeCell ref="G34:H34"/>
    <mergeCell ref="I34:J34"/>
    <mergeCell ref="K34:L34"/>
    <mergeCell ref="M34:N34"/>
    <mergeCell ref="B35:C35"/>
    <mergeCell ref="D35:E35"/>
    <mergeCell ref="G35:H35"/>
    <mergeCell ref="I35:J35"/>
    <mergeCell ref="K35:L35"/>
    <mergeCell ref="M35:N35"/>
    <mergeCell ref="B36:C36"/>
    <mergeCell ref="D36:E36"/>
    <mergeCell ref="G36:H36"/>
    <mergeCell ref="I36:J36"/>
    <mergeCell ref="K36:L36"/>
    <mergeCell ref="M36:N36"/>
    <mergeCell ref="B37:C37"/>
    <mergeCell ref="D37:E37"/>
    <mergeCell ref="G37:H37"/>
    <mergeCell ref="I37:J37"/>
    <mergeCell ref="K37:L37"/>
    <mergeCell ref="M37:N37"/>
    <mergeCell ref="B38:C38"/>
    <mergeCell ref="D38:E38"/>
    <mergeCell ref="G38:H38"/>
    <mergeCell ref="I38:J38"/>
    <mergeCell ref="K38:L38"/>
    <mergeCell ref="M38:N38"/>
    <mergeCell ref="B39:C39"/>
    <mergeCell ref="D39:E39"/>
    <mergeCell ref="G39:H39"/>
    <mergeCell ref="I39:J39"/>
    <mergeCell ref="K39:L39"/>
    <mergeCell ref="M39:N39"/>
    <mergeCell ref="B40:C40"/>
    <mergeCell ref="D40:E40"/>
    <mergeCell ref="G40:H40"/>
    <mergeCell ref="I40:J40"/>
    <mergeCell ref="K40:L40"/>
    <mergeCell ref="M40:N40"/>
    <mergeCell ref="B41:C41"/>
    <mergeCell ref="D41:E41"/>
    <mergeCell ref="G41:H41"/>
    <mergeCell ref="I41:J41"/>
    <mergeCell ref="K41:L41"/>
    <mergeCell ref="M41:N41"/>
    <mergeCell ref="B42:C42"/>
    <mergeCell ref="D42:E42"/>
    <mergeCell ref="G42:H42"/>
    <mergeCell ref="I42:J42"/>
    <mergeCell ref="K42:L42"/>
    <mergeCell ref="M42:N42"/>
    <mergeCell ref="B43:C43"/>
    <mergeCell ref="D43:E43"/>
    <mergeCell ref="G43:H43"/>
    <mergeCell ref="I43:J43"/>
    <mergeCell ref="K43:L43"/>
    <mergeCell ref="M43:N43"/>
    <mergeCell ref="B44:C44"/>
    <mergeCell ref="D44:E44"/>
    <mergeCell ref="G44:H44"/>
    <mergeCell ref="I44:J44"/>
    <mergeCell ref="K44:L44"/>
    <mergeCell ref="M44:N44"/>
    <mergeCell ref="B45:C45"/>
    <mergeCell ref="D45:E45"/>
    <mergeCell ref="G45:H45"/>
    <mergeCell ref="I45:J45"/>
    <mergeCell ref="K45:L45"/>
    <mergeCell ref="M45:N45"/>
    <mergeCell ref="B46:C46"/>
    <mergeCell ref="D46:E46"/>
    <mergeCell ref="G46:H46"/>
    <mergeCell ref="I46:J46"/>
    <mergeCell ref="K46:L46"/>
    <mergeCell ref="M46:N46"/>
    <mergeCell ref="B47:C47"/>
    <mergeCell ref="D47:E47"/>
    <mergeCell ref="G47:H47"/>
    <mergeCell ref="I47:J47"/>
    <mergeCell ref="K47:L47"/>
    <mergeCell ref="M47:N47"/>
    <mergeCell ref="B48:C48"/>
    <mergeCell ref="D48:E48"/>
    <mergeCell ref="G48:H48"/>
    <mergeCell ref="I48:J48"/>
    <mergeCell ref="K48:L48"/>
    <mergeCell ref="M48:N48"/>
    <mergeCell ref="B49:C49"/>
    <mergeCell ref="D49:E49"/>
    <mergeCell ref="G49:H49"/>
    <mergeCell ref="I49:J49"/>
    <mergeCell ref="K49:L49"/>
    <mergeCell ref="M49:N49"/>
    <mergeCell ref="B50:C50"/>
    <mergeCell ref="D50:E50"/>
    <mergeCell ref="G50:H50"/>
    <mergeCell ref="I50:J50"/>
    <mergeCell ref="K50:L50"/>
    <mergeCell ref="M50:N50"/>
    <mergeCell ref="B51:C51"/>
    <mergeCell ref="D51:E51"/>
    <mergeCell ref="G51:H51"/>
    <mergeCell ref="I51:J51"/>
    <mergeCell ref="K51:L51"/>
    <mergeCell ref="M51:N51"/>
    <mergeCell ref="B52:C52"/>
    <mergeCell ref="D52:E52"/>
    <mergeCell ref="G52:H52"/>
    <mergeCell ref="I52:J52"/>
    <mergeCell ref="K52:L52"/>
    <mergeCell ref="M52:N52"/>
    <mergeCell ref="B53:C53"/>
    <mergeCell ref="D53:E53"/>
    <mergeCell ref="G53:H53"/>
    <mergeCell ref="I53:J53"/>
    <mergeCell ref="K53:L53"/>
    <mergeCell ref="M53:N53"/>
    <mergeCell ref="B54:C54"/>
    <mergeCell ref="D54:E54"/>
    <mergeCell ref="G54:H54"/>
    <mergeCell ref="I54:J54"/>
    <mergeCell ref="K54:L54"/>
    <mergeCell ref="M54:N54"/>
    <mergeCell ref="B55:C55"/>
    <mergeCell ref="D55:E55"/>
    <mergeCell ref="G55:H55"/>
    <mergeCell ref="I55:J55"/>
    <mergeCell ref="K55:L55"/>
    <mergeCell ref="M55:N55"/>
    <mergeCell ref="B56:C56"/>
    <mergeCell ref="D56:E56"/>
    <mergeCell ref="G56:H56"/>
    <mergeCell ref="I56:J56"/>
    <mergeCell ref="K56:L56"/>
    <mergeCell ref="M56:N56"/>
    <mergeCell ref="B57:C57"/>
    <mergeCell ref="D57:E57"/>
    <mergeCell ref="G57:H57"/>
    <mergeCell ref="I57:J57"/>
    <mergeCell ref="K57:L57"/>
    <mergeCell ref="M57:N57"/>
    <mergeCell ref="B58:C58"/>
    <mergeCell ref="D58:E58"/>
    <mergeCell ref="G58:H58"/>
    <mergeCell ref="I58:J58"/>
    <mergeCell ref="K58:L58"/>
    <mergeCell ref="M58:N58"/>
    <mergeCell ref="B59:C59"/>
    <mergeCell ref="D59:E59"/>
    <mergeCell ref="G59:H59"/>
    <mergeCell ref="I59:J59"/>
    <mergeCell ref="K59:L59"/>
    <mergeCell ref="M59:N59"/>
    <mergeCell ref="B60:C60"/>
    <mergeCell ref="D60:E60"/>
    <mergeCell ref="G60:H60"/>
    <mergeCell ref="I60:J60"/>
    <mergeCell ref="K60:L60"/>
    <mergeCell ref="M60:N60"/>
    <mergeCell ref="B61:C61"/>
    <mergeCell ref="D61:E61"/>
    <mergeCell ref="G61:H61"/>
    <mergeCell ref="I61:J61"/>
    <mergeCell ref="K61:L61"/>
    <mergeCell ref="M61:N61"/>
    <mergeCell ref="B62:C62"/>
    <mergeCell ref="D62:E62"/>
    <mergeCell ref="G62:H62"/>
    <mergeCell ref="I62:J62"/>
    <mergeCell ref="K62:L62"/>
    <mergeCell ref="M62:N62"/>
    <mergeCell ref="B63:C63"/>
    <mergeCell ref="D63:E63"/>
    <mergeCell ref="G63:H63"/>
    <mergeCell ref="I63:J63"/>
    <mergeCell ref="K63:L63"/>
    <mergeCell ref="M63:N63"/>
    <mergeCell ref="B64:C64"/>
    <mergeCell ref="D64:E64"/>
    <mergeCell ref="G64:H64"/>
    <mergeCell ref="I64:J64"/>
    <mergeCell ref="K64:L64"/>
    <mergeCell ref="M64:N64"/>
    <mergeCell ref="B65:C65"/>
    <mergeCell ref="D65:E65"/>
    <mergeCell ref="G65:H65"/>
    <mergeCell ref="I65:J65"/>
    <mergeCell ref="K65:L65"/>
    <mergeCell ref="M65:N65"/>
    <mergeCell ref="B66:C66"/>
    <mergeCell ref="D66:E66"/>
    <mergeCell ref="G66:H66"/>
    <mergeCell ref="I66:J66"/>
    <mergeCell ref="K66:L66"/>
    <mergeCell ref="M66:N66"/>
    <mergeCell ref="B67:C67"/>
    <mergeCell ref="D67:E67"/>
    <mergeCell ref="G67:H67"/>
    <mergeCell ref="I67:J67"/>
    <mergeCell ref="K67:L67"/>
    <mergeCell ref="M67:N67"/>
    <mergeCell ref="B68:C68"/>
    <mergeCell ref="D68:E68"/>
    <mergeCell ref="G68:H68"/>
    <mergeCell ref="I68:J68"/>
    <mergeCell ref="K68:L68"/>
    <mergeCell ref="M68:N68"/>
    <mergeCell ref="B69:C69"/>
    <mergeCell ref="D69:E69"/>
    <mergeCell ref="G69:H69"/>
    <mergeCell ref="I69:J69"/>
    <mergeCell ref="K69:L69"/>
    <mergeCell ref="M69:N69"/>
    <mergeCell ref="B70:C70"/>
    <mergeCell ref="D70:E70"/>
    <mergeCell ref="G70:H70"/>
    <mergeCell ref="I70:J70"/>
    <mergeCell ref="K70:L70"/>
    <mergeCell ref="M70:N70"/>
    <mergeCell ref="B71:C71"/>
    <mergeCell ref="D71:E71"/>
    <mergeCell ref="G71:H71"/>
    <mergeCell ref="I71:J71"/>
    <mergeCell ref="K71:L71"/>
    <mergeCell ref="M71:N71"/>
    <mergeCell ref="B72:C72"/>
    <mergeCell ref="D72:E72"/>
    <mergeCell ref="G72:H72"/>
    <mergeCell ref="I72:J72"/>
    <mergeCell ref="K72:L72"/>
    <mergeCell ref="M72:N72"/>
    <mergeCell ref="B73:C73"/>
    <mergeCell ref="D73:E73"/>
    <mergeCell ref="G73:H73"/>
    <mergeCell ref="I73:J73"/>
    <mergeCell ref="K73:L73"/>
    <mergeCell ref="M73:N73"/>
    <mergeCell ref="B74:C74"/>
    <mergeCell ref="D74:E74"/>
    <mergeCell ref="G74:H74"/>
    <mergeCell ref="I74:J74"/>
    <mergeCell ref="K74:L74"/>
    <mergeCell ref="M74:N74"/>
    <mergeCell ref="B75:C75"/>
    <mergeCell ref="D75:E75"/>
    <mergeCell ref="G75:H75"/>
    <mergeCell ref="I75:J75"/>
    <mergeCell ref="K75:L75"/>
    <mergeCell ref="M75:N75"/>
    <mergeCell ref="B76:C76"/>
    <mergeCell ref="D76:E76"/>
    <mergeCell ref="G76:H76"/>
    <mergeCell ref="I76:J76"/>
    <mergeCell ref="K76:L76"/>
    <mergeCell ref="M76:N76"/>
    <mergeCell ref="B77:C77"/>
    <mergeCell ref="D77:E77"/>
    <mergeCell ref="G77:H77"/>
    <mergeCell ref="I77:J77"/>
    <mergeCell ref="K77:L77"/>
    <mergeCell ref="M77:N77"/>
    <mergeCell ref="B78:C78"/>
    <mergeCell ref="D78:E78"/>
    <mergeCell ref="G78:H78"/>
    <mergeCell ref="I78:J78"/>
    <mergeCell ref="K78:L78"/>
    <mergeCell ref="M78:N78"/>
    <mergeCell ref="B79:C79"/>
    <mergeCell ref="D79:E79"/>
    <mergeCell ref="G79:H79"/>
    <mergeCell ref="I79:J79"/>
    <mergeCell ref="K79:L79"/>
    <mergeCell ref="M79:N79"/>
    <mergeCell ref="B80:C80"/>
    <mergeCell ref="D80:E80"/>
    <mergeCell ref="G80:H80"/>
    <mergeCell ref="I80:J80"/>
    <mergeCell ref="K80:L80"/>
    <mergeCell ref="M80:N80"/>
    <mergeCell ref="B81:C81"/>
    <mergeCell ref="D81:E81"/>
    <mergeCell ref="G81:H81"/>
    <mergeCell ref="I81:J81"/>
    <mergeCell ref="K81:L81"/>
    <mergeCell ref="M81:N81"/>
    <mergeCell ref="B82:C82"/>
    <mergeCell ref="D82:E82"/>
    <mergeCell ref="G82:H82"/>
    <mergeCell ref="I82:J82"/>
    <mergeCell ref="K82:L82"/>
    <mergeCell ref="M82:N82"/>
    <mergeCell ref="B83:C83"/>
    <mergeCell ref="D83:E83"/>
    <mergeCell ref="G83:H83"/>
    <mergeCell ref="I83:J83"/>
    <mergeCell ref="K83:L83"/>
    <mergeCell ref="M83:N83"/>
    <mergeCell ref="B84:C84"/>
    <mergeCell ref="D84:E84"/>
    <mergeCell ref="G84:H84"/>
    <mergeCell ref="I84:J84"/>
    <mergeCell ref="K84:L84"/>
    <mergeCell ref="M84:N84"/>
    <mergeCell ref="B85:C85"/>
    <mergeCell ref="D85:E85"/>
    <mergeCell ref="G85:H85"/>
    <mergeCell ref="I85:J85"/>
    <mergeCell ref="K85:L85"/>
    <mergeCell ref="M85:N85"/>
    <mergeCell ref="B86:C86"/>
    <mergeCell ref="D86:E86"/>
    <mergeCell ref="G86:H86"/>
    <mergeCell ref="I86:J86"/>
    <mergeCell ref="K86:L86"/>
    <mergeCell ref="M86:N86"/>
    <mergeCell ref="B87:C87"/>
    <mergeCell ref="D87:E87"/>
    <mergeCell ref="G87:H87"/>
    <mergeCell ref="I87:J87"/>
    <mergeCell ref="K87:L87"/>
    <mergeCell ref="M87:N87"/>
    <mergeCell ref="B88:C88"/>
    <mergeCell ref="D88:E88"/>
    <mergeCell ref="G88:H88"/>
    <mergeCell ref="I88:J88"/>
    <mergeCell ref="K88:L88"/>
    <mergeCell ref="M88:N88"/>
    <mergeCell ref="B89:C89"/>
    <mergeCell ref="D89:E89"/>
    <mergeCell ref="G89:H89"/>
    <mergeCell ref="I89:J89"/>
    <mergeCell ref="K89:L89"/>
    <mergeCell ref="M89:N89"/>
    <mergeCell ref="B90:C90"/>
    <mergeCell ref="D90:E90"/>
    <mergeCell ref="G90:H90"/>
    <mergeCell ref="I90:J90"/>
    <mergeCell ref="K90:L90"/>
    <mergeCell ref="M90:N90"/>
    <mergeCell ref="B91:C91"/>
    <mergeCell ref="D91:E91"/>
    <mergeCell ref="G91:H91"/>
    <mergeCell ref="I91:J91"/>
    <mergeCell ref="K91:L91"/>
    <mergeCell ref="M91:N91"/>
    <mergeCell ref="B92:C92"/>
    <mergeCell ref="D92:E92"/>
    <mergeCell ref="G92:H92"/>
    <mergeCell ref="I92:J92"/>
    <mergeCell ref="K92:L92"/>
    <mergeCell ref="M92:N92"/>
    <mergeCell ref="B93:C93"/>
    <mergeCell ref="D93:E93"/>
    <mergeCell ref="G93:H93"/>
    <mergeCell ref="I93:J93"/>
    <mergeCell ref="K93:L93"/>
    <mergeCell ref="M93:N93"/>
    <mergeCell ref="B94:C94"/>
    <mergeCell ref="D94:E94"/>
    <mergeCell ref="G94:H94"/>
    <mergeCell ref="I94:J94"/>
    <mergeCell ref="K94:L94"/>
    <mergeCell ref="M94:N94"/>
    <mergeCell ref="B95:C95"/>
    <mergeCell ref="D95:E95"/>
    <mergeCell ref="G95:H95"/>
    <mergeCell ref="I95:J95"/>
    <mergeCell ref="K95:L95"/>
    <mergeCell ref="M95:N95"/>
    <mergeCell ref="B96:C96"/>
    <mergeCell ref="D96:E96"/>
    <mergeCell ref="G96:H96"/>
    <mergeCell ref="I96:J96"/>
    <mergeCell ref="K96:L96"/>
    <mergeCell ref="M96:N96"/>
    <mergeCell ref="B97:C97"/>
    <mergeCell ref="D97:E97"/>
    <mergeCell ref="G97:H97"/>
    <mergeCell ref="I97:J97"/>
    <mergeCell ref="K97:L97"/>
    <mergeCell ref="M97:N97"/>
    <mergeCell ref="B98:C98"/>
    <mergeCell ref="D98:E98"/>
    <mergeCell ref="G98:H98"/>
    <mergeCell ref="I98:J98"/>
    <mergeCell ref="K98:L98"/>
    <mergeCell ref="M98:N98"/>
    <mergeCell ref="B99:C99"/>
    <mergeCell ref="D99:E99"/>
    <mergeCell ref="G99:H99"/>
    <mergeCell ref="I99:J99"/>
    <mergeCell ref="K99:L99"/>
    <mergeCell ref="M99:N99"/>
    <mergeCell ref="B100:C100"/>
    <mergeCell ref="D100:E100"/>
    <mergeCell ref="G100:H100"/>
    <mergeCell ref="I100:J100"/>
    <mergeCell ref="K100:L100"/>
    <mergeCell ref="M100:N100"/>
    <mergeCell ref="B101:C101"/>
    <mergeCell ref="D101:E101"/>
    <mergeCell ref="G101:H101"/>
    <mergeCell ref="I101:J101"/>
    <mergeCell ref="K101:L101"/>
    <mergeCell ref="M101:N101"/>
    <mergeCell ref="B102:C102"/>
    <mergeCell ref="D102:E102"/>
    <mergeCell ref="G102:H102"/>
    <mergeCell ref="I102:J102"/>
    <mergeCell ref="K102:L102"/>
    <mergeCell ref="M102:N102"/>
    <mergeCell ref="B103:C103"/>
    <mergeCell ref="D103:E103"/>
    <mergeCell ref="G103:H103"/>
    <mergeCell ref="I103:J103"/>
    <mergeCell ref="K103:L103"/>
    <mergeCell ref="M103:N103"/>
    <mergeCell ref="B104:C104"/>
    <mergeCell ref="D104:E104"/>
    <mergeCell ref="G104:H104"/>
    <mergeCell ref="I104:J104"/>
    <mergeCell ref="K104:L104"/>
    <mergeCell ref="M104:N104"/>
    <mergeCell ref="B105:C105"/>
    <mergeCell ref="D105:E105"/>
    <mergeCell ref="G105:H105"/>
    <mergeCell ref="I105:J105"/>
    <mergeCell ref="K105:L105"/>
    <mergeCell ref="M105:N105"/>
    <mergeCell ref="B106:C106"/>
    <mergeCell ref="D106:E106"/>
    <mergeCell ref="G106:H106"/>
    <mergeCell ref="I106:J106"/>
    <mergeCell ref="K106:L106"/>
    <mergeCell ref="M106:N106"/>
    <mergeCell ref="B107:C107"/>
    <mergeCell ref="D107:E107"/>
    <mergeCell ref="G107:H107"/>
    <mergeCell ref="I107:J107"/>
    <mergeCell ref="K107:L107"/>
    <mergeCell ref="M107:N107"/>
    <mergeCell ref="B108:C108"/>
    <mergeCell ref="D108:E108"/>
    <mergeCell ref="G108:H108"/>
    <mergeCell ref="I108:J108"/>
    <mergeCell ref="K108:L108"/>
    <mergeCell ref="M108:N108"/>
    <mergeCell ref="A119:A123"/>
    <mergeCell ref="B119:E122"/>
    <mergeCell ref="F119:F123"/>
    <mergeCell ref="G119:J122"/>
    <mergeCell ref="K119:N122"/>
    <mergeCell ref="B123:C123"/>
    <mergeCell ref="D123:E123"/>
    <mergeCell ref="G123:H123"/>
    <mergeCell ref="I123:J123"/>
    <mergeCell ref="K123:L123"/>
    <mergeCell ref="M123:N123"/>
    <mergeCell ref="B124:C124"/>
    <mergeCell ref="D124:E124"/>
    <mergeCell ref="G124:H124"/>
    <mergeCell ref="I124:J124"/>
    <mergeCell ref="K124:L124"/>
    <mergeCell ref="M124:N124"/>
    <mergeCell ref="B125:C125"/>
    <mergeCell ref="D125:E125"/>
    <mergeCell ref="G125:H125"/>
    <mergeCell ref="I125:J125"/>
    <mergeCell ref="K125:L125"/>
    <mergeCell ref="M125:N125"/>
    <mergeCell ref="B126:C126"/>
    <mergeCell ref="D126:E126"/>
    <mergeCell ref="G126:H126"/>
    <mergeCell ref="I126:J126"/>
    <mergeCell ref="K126:L126"/>
    <mergeCell ref="M126:N126"/>
    <mergeCell ref="B127:C127"/>
    <mergeCell ref="D127:E127"/>
    <mergeCell ref="G127:H127"/>
    <mergeCell ref="I127:J127"/>
    <mergeCell ref="K127:L127"/>
    <mergeCell ref="M127:N127"/>
    <mergeCell ref="B128:C128"/>
    <mergeCell ref="D128:E128"/>
    <mergeCell ref="G128:H128"/>
    <mergeCell ref="I128:J128"/>
    <mergeCell ref="K128:L128"/>
    <mergeCell ref="M128:N128"/>
    <mergeCell ref="B129:C129"/>
    <mergeCell ref="D129:E129"/>
    <mergeCell ref="G129:H129"/>
    <mergeCell ref="I129:J129"/>
    <mergeCell ref="K129:L129"/>
    <mergeCell ref="M129:N129"/>
    <mergeCell ref="B130:C130"/>
    <mergeCell ref="D130:E130"/>
    <mergeCell ref="G130:H130"/>
    <mergeCell ref="I130:J130"/>
    <mergeCell ref="K130:L130"/>
    <mergeCell ref="M130:N130"/>
    <mergeCell ref="B131:C131"/>
    <mergeCell ref="D131:E131"/>
    <mergeCell ref="G131:H131"/>
    <mergeCell ref="I131:J131"/>
    <mergeCell ref="K131:L131"/>
    <mergeCell ref="M131:N131"/>
    <mergeCell ref="B132:C132"/>
    <mergeCell ref="D132:E132"/>
    <mergeCell ref="G132:H132"/>
    <mergeCell ref="I132:J132"/>
    <mergeCell ref="K132:L132"/>
    <mergeCell ref="M132:N132"/>
    <mergeCell ref="B133:C133"/>
    <mergeCell ref="D133:E133"/>
    <mergeCell ref="G133:H133"/>
    <mergeCell ref="I133:J133"/>
    <mergeCell ref="K133:L133"/>
    <mergeCell ref="M133:N133"/>
    <mergeCell ref="B134:C134"/>
    <mergeCell ref="D134:E134"/>
    <mergeCell ref="G134:H134"/>
    <mergeCell ref="I134:J134"/>
    <mergeCell ref="K134:L134"/>
    <mergeCell ref="M134:N134"/>
    <mergeCell ref="B135:C135"/>
    <mergeCell ref="D135:E135"/>
    <mergeCell ref="G135:H135"/>
    <mergeCell ref="I135:J135"/>
    <mergeCell ref="K135:L135"/>
    <mergeCell ref="M135:N135"/>
    <mergeCell ref="B136:C136"/>
    <mergeCell ref="D136:E136"/>
    <mergeCell ref="G136:H136"/>
    <mergeCell ref="I136:J136"/>
    <mergeCell ref="K136:L136"/>
    <mergeCell ref="M136:N136"/>
    <mergeCell ref="B137:C137"/>
    <mergeCell ref="D137:E137"/>
    <mergeCell ref="G137:H137"/>
    <mergeCell ref="I137:J137"/>
    <mergeCell ref="K137:L137"/>
    <mergeCell ref="M137:N137"/>
    <mergeCell ref="B138:C138"/>
    <mergeCell ref="D138:E138"/>
    <mergeCell ref="G138:H138"/>
    <mergeCell ref="I138:J138"/>
    <mergeCell ref="K138:L138"/>
    <mergeCell ref="M138:N138"/>
    <mergeCell ref="B139:C139"/>
    <mergeCell ref="D139:E139"/>
    <mergeCell ref="G139:H139"/>
    <mergeCell ref="I139:J139"/>
    <mergeCell ref="K139:L139"/>
    <mergeCell ref="M139:N139"/>
    <mergeCell ref="B140:C140"/>
    <mergeCell ref="D140:E140"/>
    <mergeCell ref="G140:H140"/>
    <mergeCell ref="I140:J140"/>
    <mergeCell ref="K140:L140"/>
    <mergeCell ref="M140:N140"/>
    <mergeCell ref="B141:C141"/>
    <mergeCell ref="D141:E141"/>
    <mergeCell ref="G141:H141"/>
    <mergeCell ref="I141:J141"/>
    <mergeCell ref="K141:L141"/>
    <mergeCell ref="M141:N141"/>
    <mergeCell ref="B142:C142"/>
    <mergeCell ref="D142:E142"/>
    <mergeCell ref="G142:H142"/>
    <mergeCell ref="I142:J142"/>
    <mergeCell ref="K142:L142"/>
    <mergeCell ref="M142:N142"/>
    <mergeCell ref="B143:C143"/>
    <mergeCell ref="D143:E143"/>
    <mergeCell ref="G143:H143"/>
    <mergeCell ref="I143:J143"/>
    <mergeCell ref="K143:L143"/>
    <mergeCell ref="M143:N143"/>
    <mergeCell ref="B144:C144"/>
    <mergeCell ref="D144:E144"/>
    <mergeCell ref="G144:H144"/>
    <mergeCell ref="I144:J144"/>
    <mergeCell ref="K144:L144"/>
    <mergeCell ref="M144:N144"/>
    <mergeCell ref="B145:C145"/>
    <mergeCell ref="D145:E145"/>
    <mergeCell ref="G145:H145"/>
    <mergeCell ref="I145:J145"/>
    <mergeCell ref="K145:L145"/>
    <mergeCell ref="M145:N145"/>
    <mergeCell ref="B146:C146"/>
    <mergeCell ref="D146:E146"/>
    <mergeCell ref="G146:H146"/>
    <mergeCell ref="I146:J146"/>
    <mergeCell ref="K146:L146"/>
    <mergeCell ref="M146:N146"/>
    <mergeCell ref="B147:C147"/>
    <mergeCell ref="D147:E147"/>
    <mergeCell ref="G147:H147"/>
    <mergeCell ref="I147:J147"/>
    <mergeCell ref="K147:L147"/>
    <mergeCell ref="M147:N147"/>
    <mergeCell ref="B148:C148"/>
    <mergeCell ref="D148:E148"/>
    <mergeCell ref="G148:H148"/>
    <mergeCell ref="I148:J148"/>
    <mergeCell ref="K148:L148"/>
    <mergeCell ref="M148:N148"/>
    <mergeCell ref="B149:C149"/>
    <mergeCell ref="D149:E149"/>
    <mergeCell ref="G149:H149"/>
    <mergeCell ref="I149:J149"/>
    <mergeCell ref="K149:L149"/>
    <mergeCell ref="M149:N149"/>
    <mergeCell ref="B150:C150"/>
    <mergeCell ref="D150:E150"/>
    <mergeCell ref="G150:H150"/>
    <mergeCell ref="I150:J150"/>
    <mergeCell ref="K150:L150"/>
    <mergeCell ref="M150:N150"/>
    <mergeCell ref="B151:C151"/>
    <mergeCell ref="D151:E151"/>
    <mergeCell ref="G151:H151"/>
    <mergeCell ref="I151:J151"/>
    <mergeCell ref="K151:L151"/>
    <mergeCell ref="M151:N151"/>
    <mergeCell ref="B152:C152"/>
    <mergeCell ref="D152:E152"/>
    <mergeCell ref="G152:H152"/>
    <mergeCell ref="I152:J152"/>
    <mergeCell ref="K152:L152"/>
    <mergeCell ref="M152:N152"/>
    <mergeCell ref="B153:C153"/>
    <mergeCell ref="D153:E153"/>
    <mergeCell ref="G153:H153"/>
    <mergeCell ref="I153:J153"/>
    <mergeCell ref="K153:L153"/>
    <mergeCell ref="M153:N153"/>
    <mergeCell ref="B154:C154"/>
    <mergeCell ref="D154:E154"/>
    <mergeCell ref="G154:H154"/>
    <mergeCell ref="I154:J154"/>
    <mergeCell ref="K154:L154"/>
    <mergeCell ref="M154:N154"/>
    <mergeCell ref="B155:C155"/>
    <mergeCell ref="D155:E155"/>
    <mergeCell ref="G155:H155"/>
    <mergeCell ref="I155:J155"/>
    <mergeCell ref="K155:L155"/>
    <mergeCell ref="M155:N155"/>
    <mergeCell ref="B156:C156"/>
    <mergeCell ref="D156:E156"/>
    <mergeCell ref="G156:H156"/>
    <mergeCell ref="I156:J156"/>
    <mergeCell ref="K156:L156"/>
    <mergeCell ref="M156:N156"/>
    <mergeCell ref="B157:C157"/>
    <mergeCell ref="D157:E157"/>
    <mergeCell ref="G157:H157"/>
    <mergeCell ref="I157:J157"/>
    <mergeCell ref="K157:L157"/>
    <mergeCell ref="M157:N157"/>
    <mergeCell ref="B158:C158"/>
    <mergeCell ref="D158:E158"/>
    <mergeCell ref="G158:H158"/>
    <mergeCell ref="I158:J158"/>
    <mergeCell ref="K158:L158"/>
    <mergeCell ref="M158:N158"/>
    <mergeCell ref="B159:C159"/>
    <mergeCell ref="D159:E159"/>
    <mergeCell ref="G159:H159"/>
    <mergeCell ref="I159:J159"/>
    <mergeCell ref="K159:L159"/>
    <mergeCell ref="M159:N159"/>
    <mergeCell ref="B160:C160"/>
    <mergeCell ref="D160:E160"/>
    <mergeCell ref="G160:H160"/>
    <mergeCell ref="I160:J160"/>
    <mergeCell ref="K160:L160"/>
    <mergeCell ref="M160:N160"/>
    <mergeCell ref="B161:C161"/>
    <mergeCell ref="D161:E161"/>
    <mergeCell ref="G161:H161"/>
    <mergeCell ref="I161:J161"/>
    <mergeCell ref="K161:L161"/>
    <mergeCell ref="M161:N161"/>
    <mergeCell ref="B162:C162"/>
    <mergeCell ref="D162:E162"/>
    <mergeCell ref="G162:H162"/>
    <mergeCell ref="I162:J162"/>
    <mergeCell ref="K162:L162"/>
    <mergeCell ref="M162:N162"/>
    <mergeCell ref="B163:C163"/>
    <mergeCell ref="D163:E163"/>
    <mergeCell ref="G163:H163"/>
    <mergeCell ref="I163:J163"/>
    <mergeCell ref="K163:L163"/>
    <mergeCell ref="M163:N163"/>
    <mergeCell ref="B164:C164"/>
    <mergeCell ref="D164:E164"/>
    <mergeCell ref="G164:H164"/>
    <mergeCell ref="I164:J164"/>
    <mergeCell ref="K164:L164"/>
    <mergeCell ref="M164:N164"/>
    <mergeCell ref="B165:C165"/>
    <mergeCell ref="D165:E165"/>
    <mergeCell ref="G165:H165"/>
    <mergeCell ref="I165:J165"/>
    <mergeCell ref="K165:L165"/>
    <mergeCell ref="M165:N165"/>
    <mergeCell ref="B166:C166"/>
    <mergeCell ref="D166:E166"/>
    <mergeCell ref="G166:H166"/>
    <mergeCell ref="I166:J166"/>
    <mergeCell ref="K166:L166"/>
    <mergeCell ref="M166:N166"/>
    <mergeCell ref="B167:C167"/>
    <mergeCell ref="D167:E167"/>
    <mergeCell ref="G167:H167"/>
    <mergeCell ref="I167:J167"/>
    <mergeCell ref="K167:L167"/>
    <mergeCell ref="M167:N167"/>
    <mergeCell ref="B168:C168"/>
    <mergeCell ref="D168:E168"/>
    <mergeCell ref="G168:H168"/>
    <mergeCell ref="I168:J168"/>
    <mergeCell ref="K168:L168"/>
    <mergeCell ref="M168:N168"/>
    <mergeCell ref="B169:C169"/>
    <mergeCell ref="D169:E169"/>
    <mergeCell ref="G169:H169"/>
    <mergeCell ref="I169:J169"/>
    <mergeCell ref="K169:L169"/>
    <mergeCell ref="M169:N169"/>
    <mergeCell ref="B170:C170"/>
    <mergeCell ref="D170:E170"/>
    <mergeCell ref="G170:H170"/>
    <mergeCell ref="I170:J170"/>
    <mergeCell ref="K170:L170"/>
    <mergeCell ref="M170:N170"/>
    <mergeCell ref="B171:C171"/>
    <mergeCell ref="D171:E171"/>
    <mergeCell ref="G171:H171"/>
    <mergeCell ref="I171:J171"/>
    <mergeCell ref="K171:L171"/>
    <mergeCell ref="M171:N171"/>
    <mergeCell ref="B172:C172"/>
    <mergeCell ref="D172:E172"/>
    <mergeCell ref="G172:H172"/>
    <mergeCell ref="I172:J172"/>
    <mergeCell ref="K172:L172"/>
    <mergeCell ref="M172:N172"/>
    <mergeCell ref="B173:C173"/>
    <mergeCell ref="D173:E173"/>
    <mergeCell ref="G173:H173"/>
    <mergeCell ref="I173:J173"/>
    <mergeCell ref="K173:L173"/>
    <mergeCell ref="M173:N173"/>
    <mergeCell ref="B174:C174"/>
    <mergeCell ref="D174:E174"/>
    <mergeCell ref="G174:H174"/>
    <mergeCell ref="I174:J174"/>
    <mergeCell ref="K174:L174"/>
    <mergeCell ref="M174:N174"/>
    <mergeCell ref="B175:C175"/>
    <mergeCell ref="D175:E175"/>
    <mergeCell ref="G175:H175"/>
    <mergeCell ref="I175:J175"/>
    <mergeCell ref="K175:L175"/>
    <mergeCell ref="M175:N175"/>
    <mergeCell ref="B176:C176"/>
    <mergeCell ref="D176:E176"/>
    <mergeCell ref="G176:H176"/>
    <mergeCell ref="I176:J176"/>
    <mergeCell ref="K176:L176"/>
    <mergeCell ref="M176:N176"/>
    <mergeCell ref="B177:C177"/>
    <mergeCell ref="D177:E177"/>
    <mergeCell ref="G177:H177"/>
    <mergeCell ref="I177:J177"/>
    <mergeCell ref="K177:L177"/>
    <mergeCell ref="M177:N177"/>
    <mergeCell ref="B178:C178"/>
    <mergeCell ref="D178:E178"/>
    <mergeCell ref="G178:H178"/>
    <mergeCell ref="I178:J178"/>
    <mergeCell ref="K178:L178"/>
    <mergeCell ref="M178:N178"/>
    <mergeCell ref="B179:C179"/>
    <mergeCell ref="D179:E179"/>
    <mergeCell ref="G179:H179"/>
    <mergeCell ref="I179:J179"/>
    <mergeCell ref="K179:L179"/>
    <mergeCell ref="M179:N179"/>
    <mergeCell ref="B180:C180"/>
    <mergeCell ref="D180:E180"/>
    <mergeCell ref="G180:H180"/>
    <mergeCell ref="I180:J180"/>
    <mergeCell ref="K180:L180"/>
    <mergeCell ref="M180:N180"/>
    <mergeCell ref="B181:C181"/>
    <mergeCell ref="D181:E181"/>
    <mergeCell ref="G181:H181"/>
    <mergeCell ref="I181:J181"/>
    <mergeCell ref="K181:L181"/>
    <mergeCell ref="M181:N181"/>
    <mergeCell ref="B182:C182"/>
    <mergeCell ref="D182:E182"/>
    <mergeCell ref="G182:H182"/>
    <mergeCell ref="I182:J182"/>
    <mergeCell ref="K182:L182"/>
    <mergeCell ref="M182:N182"/>
    <mergeCell ref="B183:C183"/>
    <mergeCell ref="D183:E183"/>
    <mergeCell ref="G183:H183"/>
    <mergeCell ref="I183:J183"/>
    <mergeCell ref="K183:L183"/>
    <mergeCell ref="M183:N183"/>
    <mergeCell ref="B184:C184"/>
    <mergeCell ref="D184:E184"/>
    <mergeCell ref="G184:H184"/>
    <mergeCell ref="I184:J184"/>
    <mergeCell ref="K184:L184"/>
    <mergeCell ref="M184:N184"/>
    <mergeCell ref="B185:C185"/>
    <mergeCell ref="D185:E185"/>
    <mergeCell ref="G185:H185"/>
    <mergeCell ref="I185:J185"/>
    <mergeCell ref="K185:L185"/>
    <mergeCell ref="M185:N185"/>
    <mergeCell ref="B186:C186"/>
    <mergeCell ref="D186:E186"/>
    <mergeCell ref="G186:H186"/>
    <mergeCell ref="I186:J186"/>
    <mergeCell ref="K186:L186"/>
    <mergeCell ref="M186:N186"/>
    <mergeCell ref="B187:C187"/>
    <mergeCell ref="D187:E187"/>
    <mergeCell ref="G187:H187"/>
    <mergeCell ref="I187:J187"/>
    <mergeCell ref="K187:L187"/>
    <mergeCell ref="M187:N187"/>
    <mergeCell ref="B188:C188"/>
    <mergeCell ref="D188:E188"/>
    <mergeCell ref="G188:H188"/>
    <mergeCell ref="I188:J188"/>
    <mergeCell ref="K188:L188"/>
    <mergeCell ref="M188:N188"/>
    <mergeCell ref="B189:C189"/>
    <mergeCell ref="D189:E189"/>
    <mergeCell ref="G189:H189"/>
    <mergeCell ref="I189:J189"/>
    <mergeCell ref="K189:L189"/>
    <mergeCell ref="M189:N189"/>
    <mergeCell ref="B190:C190"/>
    <mergeCell ref="D190:E190"/>
    <mergeCell ref="G190:H190"/>
    <mergeCell ref="I190:J190"/>
    <mergeCell ref="K190:L190"/>
    <mergeCell ref="M190:N190"/>
    <mergeCell ref="B191:C191"/>
    <mergeCell ref="D191:E191"/>
    <mergeCell ref="G191:H191"/>
    <mergeCell ref="I191:J191"/>
    <mergeCell ref="K191:L191"/>
    <mergeCell ref="M191:N191"/>
    <mergeCell ref="B192:C192"/>
    <mergeCell ref="D192:E192"/>
    <mergeCell ref="G192:H192"/>
    <mergeCell ref="I192:J192"/>
    <mergeCell ref="K192:L192"/>
    <mergeCell ref="M192:N192"/>
    <mergeCell ref="B193:C193"/>
    <mergeCell ref="D193:E193"/>
    <mergeCell ref="G193:H193"/>
    <mergeCell ref="I193:J193"/>
    <mergeCell ref="K193:L193"/>
    <mergeCell ref="M193:N193"/>
    <mergeCell ref="B194:C194"/>
    <mergeCell ref="D194:E194"/>
    <mergeCell ref="G194:H194"/>
    <mergeCell ref="I194:J194"/>
    <mergeCell ref="K194:L194"/>
    <mergeCell ref="M194:N194"/>
    <mergeCell ref="B195:C195"/>
    <mergeCell ref="D195:E195"/>
    <mergeCell ref="G195:H195"/>
    <mergeCell ref="I195:J195"/>
    <mergeCell ref="K195:L195"/>
    <mergeCell ref="M195:N195"/>
    <mergeCell ref="B196:C196"/>
    <mergeCell ref="D196:E196"/>
    <mergeCell ref="G196:H196"/>
    <mergeCell ref="I196:J196"/>
    <mergeCell ref="K196:L196"/>
    <mergeCell ref="M196:N196"/>
    <mergeCell ref="B197:C197"/>
    <mergeCell ref="D197:E197"/>
    <mergeCell ref="G197:H197"/>
    <mergeCell ref="I197:J197"/>
    <mergeCell ref="K197:L197"/>
    <mergeCell ref="M197:N197"/>
    <mergeCell ref="B198:C198"/>
    <mergeCell ref="D198:E198"/>
    <mergeCell ref="G198:H198"/>
    <mergeCell ref="I198:J198"/>
    <mergeCell ref="K198:L198"/>
    <mergeCell ref="M198:N198"/>
    <mergeCell ref="B199:C199"/>
    <mergeCell ref="D199:E199"/>
    <mergeCell ref="G199:H199"/>
    <mergeCell ref="I199:J199"/>
    <mergeCell ref="K199:L199"/>
    <mergeCell ref="M199:N199"/>
    <mergeCell ref="B200:C200"/>
    <mergeCell ref="D200:E200"/>
    <mergeCell ref="G200:H200"/>
    <mergeCell ref="I200:J200"/>
    <mergeCell ref="K200:L200"/>
    <mergeCell ref="M200:N200"/>
    <mergeCell ref="B201:C201"/>
    <mergeCell ref="D201:E201"/>
    <mergeCell ref="G201:H201"/>
    <mergeCell ref="I201:J201"/>
    <mergeCell ref="K201:L201"/>
    <mergeCell ref="M201:N201"/>
    <mergeCell ref="B202:C202"/>
    <mergeCell ref="D202:E202"/>
    <mergeCell ref="G202:H202"/>
    <mergeCell ref="I202:J202"/>
    <mergeCell ref="K202:L202"/>
    <mergeCell ref="M202:N202"/>
    <mergeCell ref="B203:C203"/>
    <mergeCell ref="D203:E203"/>
    <mergeCell ref="G203:H203"/>
    <mergeCell ref="I203:J203"/>
    <mergeCell ref="K203:L203"/>
    <mergeCell ref="M203:N203"/>
    <mergeCell ref="B204:C204"/>
    <mergeCell ref="D204:E204"/>
    <mergeCell ref="G204:H204"/>
    <mergeCell ref="I204:J204"/>
    <mergeCell ref="K204:L204"/>
    <mergeCell ref="M204:N204"/>
    <mergeCell ref="B205:C205"/>
    <mergeCell ref="D205:E205"/>
    <mergeCell ref="G205:H205"/>
    <mergeCell ref="I205:J205"/>
    <mergeCell ref="K205:L205"/>
    <mergeCell ref="M205:N205"/>
    <mergeCell ref="B206:C206"/>
    <mergeCell ref="D206:E206"/>
    <mergeCell ref="G206:H206"/>
    <mergeCell ref="I206:J206"/>
    <mergeCell ref="K206:L206"/>
    <mergeCell ref="M206:N206"/>
    <mergeCell ref="B207:C207"/>
    <mergeCell ref="D207:E207"/>
    <mergeCell ref="G207:H207"/>
    <mergeCell ref="I207:J207"/>
    <mergeCell ref="K207:L207"/>
    <mergeCell ref="M207:N207"/>
    <mergeCell ref="B208:C208"/>
    <mergeCell ref="D208:E208"/>
    <mergeCell ref="G208:H208"/>
    <mergeCell ref="I208:J208"/>
    <mergeCell ref="K208:L208"/>
    <mergeCell ref="M208:N208"/>
    <mergeCell ref="B209:C209"/>
    <mergeCell ref="D209:E209"/>
    <mergeCell ref="G209:H209"/>
    <mergeCell ref="I209:J209"/>
    <mergeCell ref="K209:L209"/>
    <mergeCell ref="M209:N209"/>
    <mergeCell ref="B210:C210"/>
    <mergeCell ref="D210:E210"/>
    <mergeCell ref="G210:H210"/>
    <mergeCell ref="I210:J210"/>
    <mergeCell ref="K210:L210"/>
    <mergeCell ref="M210:N210"/>
    <mergeCell ref="B211:C211"/>
    <mergeCell ref="D211:E211"/>
    <mergeCell ref="G211:H211"/>
    <mergeCell ref="I211:J211"/>
    <mergeCell ref="K211:L211"/>
    <mergeCell ref="M211:N211"/>
    <mergeCell ref="B212:C212"/>
    <mergeCell ref="D212:E212"/>
    <mergeCell ref="G212:H212"/>
    <mergeCell ref="I212:J212"/>
    <mergeCell ref="K212:L212"/>
    <mergeCell ref="M212:N212"/>
    <mergeCell ref="B213:C213"/>
    <mergeCell ref="D213:E213"/>
    <mergeCell ref="G213:H213"/>
    <mergeCell ref="I213:J213"/>
    <mergeCell ref="K213:L213"/>
    <mergeCell ref="M213:N213"/>
    <mergeCell ref="B214:C214"/>
    <mergeCell ref="D214:E214"/>
    <mergeCell ref="G214:H214"/>
    <mergeCell ref="I214:J214"/>
    <mergeCell ref="K214:L214"/>
    <mergeCell ref="M214:N214"/>
    <mergeCell ref="B215:C215"/>
    <mergeCell ref="D215:E215"/>
    <mergeCell ref="G215:H215"/>
    <mergeCell ref="I215:J215"/>
    <mergeCell ref="K215:L215"/>
    <mergeCell ref="M215:N215"/>
    <mergeCell ref="B216:C216"/>
    <mergeCell ref="D216:E216"/>
    <mergeCell ref="G216:H216"/>
    <mergeCell ref="I216:J216"/>
    <mergeCell ref="K216:L216"/>
    <mergeCell ref="M216:N216"/>
    <mergeCell ref="B220:C220"/>
    <mergeCell ref="D220:E220"/>
    <mergeCell ref="G220:H220"/>
    <mergeCell ref="I220:J220"/>
    <mergeCell ref="K220:L220"/>
    <mergeCell ref="M220:N220"/>
    <mergeCell ref="B221:C221"/>
    <mergeCell ref="D221:E221"/>
    <mergeCell ref="G221:H221"/>
    <mergeCell ref="I221:J221"/>
    <mergeCell ref="K221:L221"/>
    <mergeCell ref="M221:N221"/>
    <mergeCell ref="B217:C217"/>
    <mergeCell ref="D217:E217"/>
    <mergeCell ref="G217:H217"/>
    <mergeCell ref="I217:J217"/>
    <mergeCell ref="K217:L217"/>
    <mergeCell ref="M217:N217"/>
    <mergeCell ref="B218:C218"/>
    <mergeCell ref="D218:E218"/>
    <mergeCell ref="G218:H218"/>
    <mergeCell ref="I218:J218"/>
    <mergeCell ref="K218:L218"/>
    <mergeCell ref="M218:N218"/>
    <mergeCell ref="B219:C219"/>
    <mergeCell ref="D219:E219"/>
    <mergeCell ref="G219:H219"/>
    <mergeCell ref="I219:J219"/>
    <mergeCell ref="K219:L219"/>
    <mergeCell ref="M219:N21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3BAC0-90E6-084C-BAD5-550381A34F24}">
  <dimension ref="A1:S131"/>
  <sheetViews>
    <sheetView workbookViewId="0">
      <selection activeCell="C4" sqref="C4"/>
    </sheetView>
  </sheetViews>
  <sheetFormatPr defaultColWidth="10.81640625" defaultRowHeight="12.5" x14ac:dyDescent="0.25"/>
  <cols>
    <col min="3" max="3" width="39.453125" customWidth="1"/>
    <col min="5" max="5" width="41" customWidth="1"/>
  </cols>
  <sheetData>
    <row r="1" spans="1:19" ht="16" x14ac:dyDescent="0.4">
      <c r="A1" s="45" t="s">
        <v>438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</row>
    <row r="2" spans="1:19" ht="16" customHeight="1" x14ac:dyDescent="0.4">
      <c r="A2" s="100" t="s">
        <v>164</v>
      </c>
      <c r="B2" s="100"/>
      <c r="C2" s="100"/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0"/>
      <c r="R2" s="100"/>
      <c r="S2" s="100"/>
    </row>
    <row r="5" spans="1:19" ht="13" thickBot="1" x14ac:dyDescent="0.3"/>
    <row r="6" spans="1:19" x14ac:dyDescent="0.25">
      <c r="A6" s="81" t="s">
        <v>204</v>
      </c>
      <c r="B6" s="84" t="s">
        <v>205</v>
      </c>
      <c r="C6" s="85"/>
      <c r="D6" s="85"/>
      <c r="E6" s="86"/>
      <c r="F6" s="93" t="s">
        <v>206</v>
      </c>
      <c r="G6" s="84" t="s">
        <v>207</v>
      </c>
      <c r="H6" s="85"/>
      <c r="I6" s="85"/>
      <c r="J6" s="86"/>
      <c r="K6" s="84" t="s">
        <v>208</v>
      </c>
      <c r="L6" s="85"/>
      <c r="M6" s="85"/>
      <c r="N6" s="86"/>
    </row>
    <row r="7" spans="1:19" x14ac:dyDescent="0.25">
      <c r="A7" s="82"/>
      <c r="B7" s="87"/>
      <c r="C7" s="88"/>
      <c r="D7" s="88"/>
      <c r="E7" s="89"/>
      <c r="F7" s="94"/>
      <c r="G7" s="87"/>
      <c r="H7" s="88"/>
      <c r="I7" s="88"/>
      <c r="J7" s="89"/>
      <c r="K7" s="87"/>
      <c r="L7" s="88"/>
      <c r="M7" s="88"/>
      <c r="N7" s="89"/>
    </row>
    <row r="8" spans="1:19" x14ac:dyDescent="0.25">
      <c r="A8" s="82"/>
      <c r="B8" s="87"/>
      <c r="C8" s="88"/>
      <c r="D8" s="88"/>
      <c r="E8" s="89"/>
      <c r="F8" s="94"/>
      <c r="G8" s="87"/>
      <c r="H8" s="88"/>
      <c r="I8" s="88"/>
      <c r="J8" s="89"/>
      <c r="K8" s="87"/>
      <c r="L8" s="88"/>
      <c r="M8" s="88"/>
      <c r="N8" s="89"/>
    </row>
    <row r="9" spans="1:19" x14ac:dyDescent="0.25">
      <c r="A9" s="82"/>
      <c r="B9" s="90"/>
      <c r="C9" s="91"/>
      <c r="D9" s="91"/>
      <c r="E9" s="92"/>
      <c r="F9" s="94"/>
      <c r="G9" s="90"/>
      <c r="H9" s="91"/>
      <c r="I9" s="91"/>
      <c r="J9" s="92"/>
      <c r="K9" s="90"/>
      <c r="L9" s="91"/>
      <c r="M9" s="91"/>
      <c r="N9" s="92"/>
    </row>
    <row r="10" spans="1:19" ht="16" x14ac:dyDescent="0.4">
      <c r="A10" s="83"/>
      <c r="B10" s="96">
        <v>1</v>
      </c>
      <c r="C10" s="97"/>
      <c r="D10" s="96">
        <v>2</v>
      </c>
      <c r="E10" s="97"/>
      <c r="F10" s="95"/>
      <c r="G10" s="96" t="s">
        <v>209</v>
      </c>
      <c r="H10" s="97"/>
      <c r="I10" s="96" t="s">
        <v>210</v>
      </c>
      <c r="J10" s="97"/>
      <c r="K10" s="98" t="s">
        <v>211</v>
      </c>
      <c r="L10" s="99"/>
      <c r="M10" s="98" t="s">
        <v>212</v>
      </c>
      <c r="N10" s="99"/>
    </row>
    <row r="11" spans="1:19" ht="16" x14ac:dyDescent="0.4">
      <c r="A11" s="44" t="s">
        <v>163</v>
      </c>
      <c r="B11" s="78" t="s">
        <v>203</v>
      </c>
      <c r="C11" s="78"/>
      <c r="D11" s="67" t="s">
        <v>366</v>
      </c>
      <c r="E11" s="67"/>
      <c r="F11" s="41">
        <v>5.7367475703300502E-2</v>
      </c>
      <c r="G11" s="67">
        <v>0.57133607810127696</v>
      </c>
      <c r="H11" s="67"/>
      <c r="I11" s="67">
        <v>0.42866392189872299</v>
      </c>
      <c r="J11" s="67"/>
      <c r="K11" s="67">
        <v>5.6530133358357E-2</v>
      </c>
      <c r="L11" s="67"/>
      <c r="M11" s="67">
        <v>5.6530133358357E-2</v>
      </c>
      <c r="N11" s="67"/>
    </row>
    <row r="12" spans="1:19" ht="16" x14ac:dyDescent="0.4">
      <c r="A12" s="44" t="s">
        <v>163</v>
      </c>
      <c r="B12" s="78" t="s">
        <v>203</v>
      </c>
      <c r="C12" s="78"/>
      <c r="D12" s="67" t="s">
        <v>367</v>
      </c>
      <c r="E12" s="67" t="s">
        <v>367</v>
      </c>
      <c r="F12" s="41">
        <v>0.32806911386493798</v>
      </c>
      <c r="G12" s="67">
        <v>0.42274666145774298</v>
      </c>
      <c r="H12" s="67">
        <v>0.42274666145774298</v>
      </c>
      <c r="I12" s="67">
        <v>0.57725333854225702</v>
      </c>
      <c r="J12" s="67">
        <v>0.57725333854225702</v>
      </c>
      <c r="K12" s="67">
        <v>0.12656654231362799</v>
      </c>
      <c r="L12" s="67">
        <v>0.12656654231362799</v>
      </c>
      <c r="M12" s="67">
        <v>0.12656654231362799</v>
      </c>
      <c r="N12" s="67">
        <v>0.12656654231362799</v>
      </c>
    </row>
    <row r="13" spans="1:19" ht="16" x14ac:dyDescent="0.4">
      <c r="A13" s="43" t="s">
        <v>163</v>
      </c>
      <c r="B13" s="76" t="s">
        <v>203</v>
      </c>
      <c r="C13" s="76"/>
      <c r="D13" s="70" t="s">
        <v>368</v>
      </c>
      <c r="E13" s="70" t="s">
        <v>368</v>
      </c>
      <c r="F13" s="39">
        <v>4.2829647813722599E-4</v>
      </c>
      <c r="G13" s="70">
        <v>0.16924869366159001</v>
      </c>
      <c r="H13" s="70">
        <v>0.16924869366159001</v>
      </c>
      <c r="I13" s="70">
        <v>0.83075130633840999</v>
      </c>
      <c r="J13" s="70">
        <v>0.83075130633840999</v>
      </c>
      <c r="K13" s="70">
        <v>0.121287523685603</v>
      </c>
      <c r="L13" s="70">
        <v>0.121287523685603</v>
      </c>
      <c r="M13" s="70">
        <v>0.121287523685603</v>
      </c>
      <c r="N13" s="70">
        <v>0.121287523685603</v>
      </c>
    </row>
    <row r="14" spans="1:19" ht="16" x14ac:dyDescent="0.4">
      <c r="A14" s="43" t="s">
        <v>163</v>
      </c>
      <c r="B14" s="76" t="s">
        <v>203</v>
      </c>
      <c r="C14" s="76"/>
      <c r="D14" s="70" t="s">
        <v>369</v>
      </c>
      <c r="E14" s="70" t="s">
        <v>369</v>
      </c>
      <c r="F14" s="39">
        <v>1.9464750687845998E-2</v>
      </c>
      <c r="G14" s="70">
        <v>0.46573016164015102</v>
      </c>
      <c r="H14" s="70">
        <v>0.46573016164015102</v>
      </c>
      <c r="I14" s="70">
        <v>0.53426983835984898</v>
      </c>
      <c r="J14" s="70">
        <v>0.53426983835984898</v>
      </c>
      <c r="K14" s="70">
        <v>7.0767050820045502E-2</v>
      </c>
      <c r="L14" s="70">
        <v>7.0767050820045502E-2</v>
      </c>
      <c r="M14" s="70">
        <v>7.0767050820045502E-2</v>
      </c>
      <c r="N14" s="70">
        <v>7.0767050820045502E-2</v>
      </c>
    </row>
    <row r="15" spans="1:19" ht="16" x14ac:dyDescent="0.4">
      <c r="A15" s="43" t="s">
        <v>163</v>
      </c>
      <c r="B15" s="76" t="s">
        <v>203</v>
      </c>
      <c r="C15" s="76"/>
      <c r="D15" s="70" t="s">
        <v>370</v>
      </c>
      <c r="E15" s="70" t="s">
        <v>370</v>
      </c>
      <c r="F15" s="39">
        <v>3.8630294815628699E-2</v>
      </c>
      <c r="G15" s="70">
        <v>0.35529900251672197</v>
      </c>
      <c r="H15" s="70">
        <v>0.35529900251672197</v>
      </c>
      <c r="I15" s="70">
        <v>0.64470099748327803</v>
      </c>
      <c r="J15" s="70">
        <v>0.64470099748327803</v>
      </c>
      <c r="K15" s="70">
        <v>8.1564313493135698E-2</v>
      </c>
      <c r="L15" s="70">
        <v>8.1564313493135698E-2</v>
      </c>
      <c r="M15" s="70">
        <v>8.1564313493135698E-2</v>
      </c>
      <c r="N15" s="70">
        <v>8.1564313493135698E-2</v>
      </c>
    </row>
    <row r="16" spans="1:19" ht="16" x14ac:dyDescent="0.4">
      <c r="A16" s="43" t="s">
        <v>163</v>
      </c>
      <c r="B16" s="76" t="s">
        <v>203</v>
      </c>
      <c r="C16" s="76"/>
      <c r="D16" s="70" t="s">
        <v>371</v>
      </c>
      <c r="E16" s="70" t="s">
        <v>371</v>
      </c>
      <c r="F16" s="39">
        <v>1.5347548228038501E-4</v>
      </c>
      <c r="G16" s="70">
        <v>-1.1123375419445301</v>
      </c>
      <c r="H16" s="70">
        <v>-1.1123375419445301</v>
      </c>
      <c r="I16" s="70">
        <v>2.1123375419445298</v>
      </c>
      <c r="J16" s="70">
        <v>2.1123375419445298</v>
      </c>
      <c r="K16" s="70">
        <v>1.2063446446645401</v>
      </c>
      <c r="L16" s="70">
        <v>1.2063446446645401</v>
      </c>
      <c r="M16" s="70">
        <v>1.2063446446645401</v>
      </c>
      <c r="N16" s="70">
        <v>1.2063446446645401</v>
      </c>
      <c r="S16" s="18"/>
    </row>
    <row r="17" spans="1:19" ht="16" x14ac:dyDescent="0.4">
      <c r="A17" s="43" t="s">
        <v>163</v>
      </c>
      <c r="B17" s="76" t="s">
        <v>203</v>
      </c>
      <c r="C17" s="76"/>
      <c r="D17" s="70" t="s">
        <v>372</v>
      </c>
      <c r="E17" s="70" t="s">
        <v>372</v>
      </c>
      <c r="F17" s="39">
        <v>0.73526001840898303</v>
      </c>
      <c r="G17" s="70">
        <v>0.27475057948168402</v>
      </c>
      <c r="H17" s="70">
        <v>0.27475057948168402</v>
      </c>
      <c r="I17" s="70">
        <v>0.72524942051831598</v>
      </c>
      <c r="J17" s="70">
        <v>0.72524942051831598</v>
      </c>
      <c r="K17" s="70">
        <v>0.17772791570777399</v>
      </c>
      <c r="L17" s="70">
        <v>0.17772791570777399</v>
      </c>
      <c r="M17" s="70">
        <v>0.17772791570777399</v>
      </c>
      <c r="N17" s="70">
        <v>0.17772791570777399</v>
      </c>
      <c r="S17" s="18"/>
    </row>
    <row r="18" spans="1:19" ht="16" x14ac:dyDescent="0.4">
      <c r="A18" s="44" t="s">
        <v>163</v>
      </c>
      <c r="B18" s="78" t="s">
        <v>203</v>
      </c>
      <c r="C18" s="78"/>
      <c r="D18" s="67" t="s">
        <v>373</v>
      </c>
      <c r="E18" s="67" t="s">
        <v>373</v>
      </c>
      <c r="F18" s="41">
        <v>0.448027249805595</v>
      </c>
      <c r="G18" s="67">
        <v>0.41916948295809198</v>
      </c>
      <c r="H18" s="67">
        <v>0.41916948295809198</v>
      </c>
      <c r="I18" s="67">
        <v>0.58083051704190802</v>
      </c>
      <c r="J18" s="67">
        <v>0.58083051704190802</v>
      </c>
      <c r="K18" s="67">
        <v>0.11940917226891801</v>
      </c>
      <c r="L18" s="67">
        <v>0.11940917226891801</v>
      </c>
      <c r="M18" s="67">
        <v>0.11940917226891801</v>
      </c>
      <c r="N18" s="67">
        <v>0.11940917226891801</v>
      </c>
    </row>
    <row r="19" spans="1:19" ht="16" x14ac:dyDescent="0.4">
      <c r="A19" s="43" t="s">
        <v>163</v>
      </c>
      <c r="B19" s="76" t="s">
        <v>203</v>
      </c>
      <c r="C19" s="76"/>
      <c r="D19" s="70" t="s">
        <v>374</v>
      </c>
      <c r="E19" s="70" t="s">
        <v>374</v>
      </c>
      <c r="F19" s="40">
        <v>4.6399246072619299E-7</v>
      </c>
      <c r="G19" s="70">
        <v>0.29653650476558602</v>
      </c>
      <c r="H19" s="70">
        <v>0.29653650476558602</v>
      </c>
      <c r="I19" s="70">
        <v>0.70346349523441398</v>
      </c>
      <c r="J19" s="70">
        <v>0.70346349523441398</v>
      </c>
      <c r="K19" s="70">
        <v>0.13082875645111899</v>
      </c>
      <c r="L19" s="70">
        <v>0.13082875645111899</v>
      </c>
      <c r="M19" s="70">
        <v>0.13082875645111899</v>
      </c>
      <c r="N19" s="70">
        <v>0.13082875645111899</v>
      </c>
    </row>
    <row r="20" spans="1:19" ht="16" x14ac:dyDescent="0.4">
      <c r="A20" s="43" t="s">
        <v>163</v>
      </c>
      <c r="B20" s="76" t="s">
        <v>203</v>
      </c>
      <c r="C20" s="76"/>
      <c r="D20" s="70" t="s">
        <v>375</v>
      </c>
      <c r="E20" s="70" t="s">
        <v>375</v>
      </c>
      <c r="F20" s="40">
        <v>5.8151831765347299E-12</v>
      </c>
      <c r="G20" s="70">
        <v>0.57782089609100196</v>
      </c>
      <c r="H20" s="70">
        <v>0.57782089609100196</v>
      </c>
      <c r="I20" s="70">
        <v>0.42217910390899799</v>
      </c>
      <c r="J20" s="70">
        <v>0.42217910390899799</v>
      </c>
      <c r="K20" s="70">
        <v>8.0637731347255007E-2</v>
      </c>
      <c r="L20" s="70">
        <v>8.0637731347255007E-2</v>
      </c>
      <c r="M20" s="70">
        <v>8.0637731347255007E-2</v>
      </c>
      <c r="N20" s="70">
        <v>8.0637731347255007E-2</v>
      </c>
    </row>
    <row r="21" spans="1:19" ht="16" x14ac:dyDescent="0.4">
      <c r="A21" s="43" t="s">
        <v>163</v>
      </c>
      <c r="B21" s="76" t="s">
        <v>203</v>
      </c>
      <c r="C21" s="76"/>
      <c r="D21" s="70" t="s">
        <v>376</v>
      </c>
      <c r="E21" s="70" t="s">
        <v>376</v>
      </c>
      <c r="F21" s="40">
        <v>3.0072289304273802E-7</v>
      </c>
      <c r="G21" s="70">
        <v>0.54554751953557401</v>
      </c>
      <c r="H21" s="70">
        <v>0.54554751953557401</v>
      </c>
      <c r="I21" s="70">
        <v>0.45445248046442599</v>
      </c>
      <c r="J21" s="70">
        <v>0.45445248046442599</v>
      </c>
      <c r="K21" s="70">
        <v>0.13772416371654</v>
      </c>
      <c r="L21" s="70">
        <v>0.13772416371654</v>
      </c>
      <c r="M21" s="70">
        <v>0.13772416371654</v>
      </c>
      <c r="N21" s="70">
        <v>0.13772416371654</v>
      </c>
    </row>
    <row r="22" spans="1:19" ht="16" x14ac:dyDescent="0.4">
      <c r="A22" s="43" t="s">
        <v>163</v>
      </c>
      <c r="B22" s="76" t="s">
        <v>203</v>
      </c>
      <c r="C22" s="76"/>
      <c r="D22" s="70" t="s">
        <v>377</v>
      </c>
      <c r="E22" s="70" t="s">
        <v>377</v>
      </c>
      <c r="F22" s="40">
        <v>6.9344137087434696E-14</v>
      </c>
      <c r="G22" s="70">
        <v>0.95019739266344705</v>
      </c>
      <c r="H22" s="70">
        <v>0.95019739266344705</v>
      </c>
      <c r="I22" s="70">
        <v>4.9802607336553298E-2</v>
      </c>
      <c r="J22" s="70">
        <v>4.9802607336553298E-2</v>
      </c>
      <c r="K22" s="70">
        <v>9.8872640465105105E-3</v>
      </c>
      <c r="L22" s="70">
        <v>9.8872640465105105E-3</v>
      </c>
      <c r="M22" s="70">
        <v>9.8872640465105105E-3</v>
      </c>
      <c r="N22" s="70">
        <v>9.8872640465105105E-3</v>
      </c>
    </row>
    <row r="23" spans="1:19" ht="16" x14ac:dyDescent="0.4">
      <c r="A23" s="43" t="s">
        <v>163</v>
      </c>
      <c r="B23" s="76" t="s">
        <v>203</v>
      </c>
      <c r="C23" s="76"/>
      <c r="D23" s="70" t="s">
        <v>378</v>
      </c>
      <c r="E23" s="70" t="s">
        <v>378</v>
      </c>
      <c r="F23" s="40">
        <v>4.5535335920837602E-11</v>
      </c>
      <c r="G23" s="70">
        <v>0.93753462218628203</v>
      </c>
      <c r="H23" s="70">
        <v>0.93753462218628203</v>
      </c>
      <c r="I23" s="70">
        <v>6.24653778137177E-2</v>
      </c>
      <c r="J23" s="70">
        <v>6.24653778137177E-2</v>
      </c>
      <c r="K23" s="70">
        <v>1.6401753212816401E-2</v>
      </c>
      <c r="L23" s="70">
        <v>1.6401753212816401E-2</v>
      </c>
      <c r="M23" s="70">
        <v>1.6401753212816401E-2</v>
      </c>
      <c r="N23" s="70">
        <v>1.6401753212816401E-2</v>
      </c>
    </row>
    <row r="24" spans="1:19" ht="16" x14ac:dyDescent="0.4">
      <c r="A24" s="43" t="s">
        <v>163</v>
      </c>
      <c r="B24" s="76" t="s">
        <v>203</v>
      </c>
      <c r="C24" s="76"/>
      <c r="D24" s="70" t="s">
        <v>379</v>
      </c>
      <c r="E24" s="70" t="s">
        <v>379</v>
      </c>
      <c r="F24" s="40">
        <v>9.8439863683930099E-14</v>
      </c>
      <c r="G24" s="70">
        <v>0.94491563308758297</v>
      </c>
      <c r="H24" s="70">
        <v>0.94491563308758297</v>
      </c>
      <c r="I24" s="70">
        <v>5.5084366912416603E-2</v>
      </c>
      <c r="J24" s="70">
        <v>5.5084366912416603E-2</v>
      </c>
      <c r="K24" s="70">
        <v>1.0579947058655E-2</v>
      </c>
      <c r="L24" s="70">
        <v>1.0579947058655E-2</v>
      </c>
      <c r="M24" s="70">
        <v>1.0579947058655E-2</v>
      </c>
      <c r="N24" s="70">
        <v>1.0579947058655E-2</v>
      </c>
    </row>
    <row r="25" spans="1:19" ht="16" x14ac:dyDescent="0.4">
      <c r="A25" s="43" t="s">
        <v>163</v>
      </c>
      <c r="B25" s="76" t="s">
        <v>203</v>
      </c>
      <c r="C25" s="76"/>
      <c r="D25" s="70" t="s">
        <v>380</v>
      </c>
      <c r="E25" s="70" t="s">
        <v>380</v>
      </c>
      <c r="F25" s="40">
        <v>1.7707230992181101E-12</v>
      </c>
      <c r="G25" s="70">
        <v>0.94007603035391896</v>
      </c>
      <c r="H25" s="70">
        <v>0.94007603035391896</v>
      </c>
      <c r="I25" s="70">
        <v>5.9923969646081099E-2</v>
      </c>
      <c r="J25" s="70">
        <v>5.9923969646081099E-2</v>
      </c>
      <c r="K25" s="70">
        <v>1.29892315459581E-2</v>
      </c>
      <c r="L25" s="70">
        <v>1.29892315459581E-2</v>
      </c>
      <c r="M25" s="70">
        <v>1.29892315459581E-2</v>
      </c>
      <c r="N25" s="70">
        <v>1.29892315459581E-2</v>
      </c>
    </row>
    <row r="26" spans="1:19" ht="16" x14ac:dyDescent="0.4">
      <c r="A26" s="43" t="s">
        <v>163</v>
      </c>
      <c r="B26" s="76" t="s">
        <v>203</v>
      </c>
      <c r="C26" s="76"/>
      <c r="D26" s="70" t="s">
        <v>381</v>
      </c>
      <c r="E26" s="70" t="s">
        <v>381</v>
      </c>
      <c r="F26" s="40">
        <v>3.1043560317435697E-8</v>
      </c>
      <c r="G26" s="70">
        <v>0.81301984374737102</v>
      </c>
      <c r="H26" s="70">
        <v>0.81301984374737102</v>
      </c>
      <c r="I26" s="70">
        <v>0.18698015625262901</v>
      </c>
      <c r="J26" s="70">
        <v>0.18698015625262901</v>
      </c>
      <c r="K26" s="70">
        <v>2.5107031035150301E-2</v>
      </c>
      <c r="L26" s="70">
        <v>2.5107031035150301E-2</v>
      </c>
      <c r="M26" s="70">
        <v>2.5107031035150301E-2</v>
      </c>
      <c r="N26" s="70">
        <v>2.5107031035150301E-2</v>
      </c>
    </row>
    <row r="27" spans="1:19" ht="16" x14ac:dyDescent="0.4">
      <c r="A27" s="43" t="s">
        <v>163</v>
      </c>
      <c r="B27" s="76" t="s">
        <v>203</v>
      </c>
      <c r="C27" s="76"/>
      <c r="D27" s="70" t="s">
        <v>382</v>
      </c>
      <c r="E27" s="70" t="s">
        <v>382</v>
      </c>
      <c r="F27" s="39">
        <v>9.3289996066983297E-3</v>
      </c>
      <c r="G27" s="70">
        <v>0.62516069796819596</v>
      </c>
      <c r="H27" s="70">
        <v>0.62516069796819596</v>
      </c>
      <c r="I27" s="70">
        <v>0.37483930203180399</v>
      </c>
      <c r="J27" s="70">
        <v>0.37483930203180399</v>
      </c>
      <c r="K27" s="70">
        <v>5.4769054011746698E-2</v>
      </c>
      <c r="L27" s="70">
        <v>5.4769054011746698E-2</v>
      </c>
      <c r="M27" s="70">
        <v>5.4769054011746698E-2</v>
      </c>
      <c r="N27" s="70">
        <v>5.4769054011746698E-2</v>
      </c>
    </row>
    <row r="28" spans="1:19" ht="16" x14ac:dyDescent="0.4">
      <c r="A28" s="43" t="s">
        <v>163</v>
      </c>
      <c r="B28" s="76" t="s">
        <v>203</v>
      </c>
      <c r="C28" s="76"/>
      <c r="D28" s="70" t="s">
        <v>383</v>
      </c>
      <c r="E28" s="70" t="s">
        <v>383</v>
      </c>
      <c r="F28" s="39">
        <v>2.6579586865867299E-3</v>
      </c>
      <c r="G28" s="70">
        <v>0.61508151213322904</v>
      </c>
      <c r="H28" s="70">
        <v>0.61508151213322904</v>
      </c>
      <c r="I28" s="70">
        <v>0.38491848786677102</v>
      </c>
      <c r="J28" s="70">
        <v>0.38491848786677102</v>
      </c>
      <c r="K28" s="70">
        <v>4.4871809334366998E-2</v>
      </c>
      <c r="L28" s="70">
        <v>4.4871809334366998E-2</v>
      </c>
      <c r="M28" s="70">
        <v>4.4871809334366998E-2</v>
      </c>
      <c r="N28" s="70">
        <v>4.4871809334366998E-2</v>
      </c>
    </row>
    <row r="29" spans="1:19" ht="16" x14ac:dyDescent="0.4">
      <c r="A29" s="43" t="s">
        <v>163</v>
      </c>
      <c r="B29" s="76" t="s">
        <v>203</v>
      </c>
      <c r="C29" s="76"/>
      <c r="D29" s="70" t="s">
        <v>384</v>
      </c>
      <c r="E29" s="70" t="s">
        <v>384</v>
      </c>
      <c r="F29" s="40">
        <v>7.85566248446408E-8</v>
      </c>
      <c r="G29" s="70">
        <v>0.81269180965724597</v>
      </c>
      <c r="H29" s="70">
        <v>0.81269180965724597</v>
      </c>
      <c r="I29" s="70">
        <v>0.18730819034275401</v>
      </c>
      <c r="J29" s="70">
        <v>0.18730819034275401</v>
      </c>
      <c r="K29" s="70">
        <v>2.7800632483381899E-2</v>
      </c>
      <c r="L29" s="70">
        <v>2.7800632483381899E-2</v>
      </c>
      <c r="M29" s="70">
        <v>2.7800632483381899E-2</v>
      </c>
      <c r="N29" s="70">
        <v>2.7800632483381899E-2</v>
      </c>
    </row>
    <row r="30" spans="1:19" ht="16" x14ac:dyDescent="0.4">
      <c r="A30" s="43" t="s">
        <v>163</v>
      </c>
      <c r="B30" s="76" t="s">
        <v>203</v>
      </c>
      <c r="C30" s="76"/>
      <c r="D30" s="70" t="s">
        <v>385</v>
      </c>
      <c r="E30" s="70" t="s">
        <v>385</v>
      </c>
      <c r="F30" s="40">
        <v>8.6566897507050901E-12</v>
      </c>
      <c r="G30" s="70">
        <v>0.92738699771024402</v>
      </c>
      <c r="H30" s="70">
        <v>0.92738699771024402</v>
      </c>
      <c r="I30" s="70">
        <v>7.2613002289755701E-2</v>
      </c>
      <c r="J30" s="70">
        <v>7.2613002289755701E-2</v>
      </c>
      <c r="K30" s="70">
        <v>1.2178767937041399E-2</v>
      </c>
      <c r="L30" s="70">
        <v>1.2178767937041399E-2</v>
      </c>
      <c r="M30" s="70">
        <v>1.2178767937041399E-2</v>
      </c>
      <c r="N30" s="70">
        <v>1.2178767937041399E-2</v>
      </c>
      <c r="S30" s="18"/>
    </row>
    <row r="31" spans="1:19" ht="16" x14ac:dyDescent="0.4">
      <c r="A31" s="43" t="s">
        <v>163</v>
      </c>
      <c r="B31" s="76" t="s">
        <v>203</v>
      </c>
      <c r="C31" s="76"/>
      <c r="D31" s="70" t="s">
        <v>386</v>
      </c>
      <c r="E31" s="70" t="s">
        <v>386</v>
      </c>
      <c r="F31" s="39">
        <v>2.5035356040225601E-3</v>
      </c>
      <c r="G31" s="70">
        <v>0.68783652237125403</v>
      </c>
      <c r="H31" s="70">
        <v>0.68783652237125403</v>
      </c>
      <c r="I31" s="70">
        <v>0.31216347762874602</v>
      </c>
      <c r="J31" s="70">
        <v>0.31216347762874602</v>
      </c>
      <c r="K31" s="70">
        <v>8.2896265618725595E-2</v>
      </c>
      <c r="L31" s="70">
        <v>8.2896265618725595E-2</v>
      </c>
      <c r="M31" s="70">
        <v>8.2896265618725595E-2</v>
      </c>
      <c r="N31" s="70">
        <v>8.2896265618725595E-2</v>
      </c>
    </row>
    <row r="32" spans="1:19" ht="16" x14ac:dyDescent="0.4">
      <c r="A32" s="43" t="s">
        <v>163</v>
      </c>
      <c r="B32" s="76" t="s">
        <v>203</v>
      </c>
      <c r="C32" s="76"/>
      <c r="D32" s="70" t="s">
        <v>387</v>
      </c>
      <c r="E32" s="70" t="s">
        <v>387</v>
      </c>
      <c r="F32" s="39">
        <v>5.2721291679575096E-4</v>
      </c>
      <c r="G32" s="70">
        <v>0.72374028247345201</v>
      </c>
      <c r="H32" s="70">
        <v>0.72374028247345201</v>
      </c>
      <c r="I32" s="70">
        <v>0.27625971752654799</v>
      </c>
      <c r="J32" s="70">
        <v>0.27625971752654799</v>
      </c>
      <c r="K32" s="70">
        <v>5.09574866178404E-2</v>
      </c>
      <c r="L32" s="70">
        <v>5.09574866178404E-2</v>
      </c>
      <c r="M32" s="70">
        <v>5.09574866178404E-2</v>
      </c>
      <c r="N32" s="70">
        <v>5.09574866178404E-2</v>
      </c>
    </row>
    <row r="33" spans="1:14" ht="16" x14ac:dyDescent="0.4">
      <c r="A33" s="43" t="s">
        <v>163</v>
      </c>
      <c r="B33" s="76" t="s">
        <v>203</v>
      </c>
      <c r="C33" s="76"/>
      <c r="D33" s="70" t="s">
        <v>388</v>
      </c>
      <c r="E33" s="70" t="s">
        <v>388</v>
      </c>
      <c r="F33" s="39">
        <v>7.0583596330675298E-4</v>
      </c>
      <c r="G33" s="70">
        <v>0.72455437957730295</v>
      </c>
      <c r="H33" s="70">
        <v>0.72455437957730295</v>
      </c>
      <c r="I33" s="70">
        <v>0.27544562042269699</v>
      </c>
      <c r="J33" s="70">
        <v>0.27544562042269699</v>
      </c>
      <c r="K33" s="70">
        <v>5.9546116712051997E-2</v>
      </c>
      <c r="L33" s="70">
        <v>5.9546116712051997E-2</v>
      </c>
      <c r="M33" s="70">
        <v>5.9546116712051997E-2</v>
      </c>
      <c r="N33" s="70">
        <v>5.9546116712051997E-2</v>
      </c>
    </row>
    <row r="34" spans="1:14" ht="16" x14ac:dyDescent="0.4">
      <c r="A34" s="43" t="s">
        <v>163</v>
      </c>
      <c r="B34" s="76" t="s">
        <v>203</v>
      </c>
      <c r="C34" s="76"/>
      <c r="D34" s="70" t="s">
        <v>389</v>
      </c>
      <c r="E34" s="70" t="s">
        <v>389</v>
      </c>
      <c r="F34" s="40">
        <v>1.4280706498057301E-11</v>
      </c>
      <c r="G34" s="70">
        <v>0.90475770284254398</v>
      </c>
      <c r="H34" s="70">
        <v>0.90475770284254398</v>
      </c>
      <c r="I34" s="70">
        <v>9.5242297157455594E-2</v>
      </c>
      <c r="J34" s="70">
        <v>9.5242297157455594E-2</v>
      </c>
      <c r="K34" s="70">
        <v>1.5923557506717301E-2</v>
      </c>
      <c r="L34" s="70">
        <v>1.5923557506717301E-2</v>
      </c>
      <c r="M34" s="70">
        <v>1.5923557506717301E-2</v>
      </c>
      <c r="N34" s="70">
        <v>1.5923557506717301E-2</v>
      </c>
    </row>
    <row r="35" spans="1:14" ht="16" x14ac:dyDescent="0.4">
      <c r="A35" s="43" t="s">
        <v>163</v>
      </c>
      <c r="B35" s="76" t="s">
        <v>203</v>
      </c>
      <c r="C35" s="76"/>
      <c r="D35" s="70" t="s">
        <v>390</v>
      </c>
      <c r="E35" s="70" t="s">
        <v>390</v>
      </c>
      <c r="F35" s="40">
        <v>7.3281592414605098E-9</v>
      </c>
      <c r="G35" s="70">
        <v>0.84410837062265698</v>
      </c>
      <c r="H35" s="70">
        <v>0.84410837062265698</v>
      </c>
      <c r="I35" s="70">
        <v>0.15589162937734299</v>
      </c>
      <c r="J35" s="70">
        <v>0.15589162937734299</v>
      </c>
      <c r="K35" s="70">
        <v>2.2181261038951201E-2</v>
      </c>
      <c r="L35" s="70">
        <v>2.2181261038951201E-2</v>
      </c>
      <c r="M35" s="70">
        <v>2.2181261038951201E-2</v>
      </c>
      <c r="N35" s="70">
        <v>2.2181261038951201E-2</v>
      </c>
    </row>
    <row r="36" spans="1:14" ht="16" x14ac:dyDescent="0.4">
      <c r="A36" s="43" t="s">
        <v>163</v>
      </c>
      <c r="B36" s="76" t="s">
        <v>203</v>
      </c>
      <c r="C36" s="76"/>
      <c r="D36" s="70" t="s">
        <v>391</v>
      </c>
      <c r="E36" s="70" t="s">
        <v>391</v>
      </c>
      <c r="F36" s="39">
        <v>3.7059305827687799E-3</v>
      </c>
      <c r="G36" s="70">
        <v>0.46132005817391097</v>
      </c>
      <c r="H36" s="70">
        <v>0.46132005817391097</v>
      </c>
      <c r="I36" s="70">
        <v>0.53867994182608903</v>
      </c>
      <c r="J36" s="70">
        <v>0.53867994182608903</v>
      </c>
      <c r="K36" s="70">
        <v>6.2111815678865798E-2</v>
      </c>
      <c r="L36" s="70">
        <v>6.2111815678865798E-2</v>
      </c>
      <c r="M36" s="70">
        <v>6.2111815678865798E-2</v>
      </c>
      <c r="N36" s="70">
        <v>6.2111815678865798E-2</v>
      </c>
    </row>
    <row r="37" spans="1:14" ht="16" x14ac:dyDescent="0.4">
      <c r="A37" s="43" t="s">
        <v>163</v>
      </c>
      <c r="B37" s="76" t="s">
        <v>203</v>
      </c>
      <c r="C37" s="76"/>
      <c r="D37" s="70" t="s">
        <v>392</v>
      </c>
      <c r="E37" s="70" t="s">
        <v>392</v>
      </c>
      <c r="F37" s="40">
        <v>8.0430434260834298E-14</v>
      </c>
      <c r="G37" s="70">
        <v>0.94822670665031294</v>
      </c>
      <c r="H37" s="70">
        <v>0.94822670665031294</v>
      </c>
      <c r="I37" s="70">
        <v>5.1773293349686597E-2</v>
      </c>
      <c r="J37" s="70">
        <v>5.1773293349686597E-2</v>
      </c>
      <c r="K37" s="70">
        <v>1.0096101734365599E-2</v>
      </c>
      <c r="L37" s="70">
        <v>1.0096101734365599E-2</v>
      </c>
      <c r="M37" s="70">
        <v>1.0096101734365599E-2</v>
      </c>
      <c r="N37" s="70">
        <v>1.0096101734365599E-2</v>
      </c>
    </row>
    <row r="38" spans="1:14" ht="16" x14ac:dyDescent="0.4">
      <c r="A38" s="43" t="s">
        <v>163</v>
      </c>
      <c r="B38" s="76" t="s">
        <v>203</v>
      </c>
      <c r="C38" s="76"/>
      <c r="D38" s="70" t="s">
        <v>393</v>
      </c>
      <c r="E38" s="70" t="s">
        <v>393</v>
      </c>
      <c r="F38" s="39">
        <v>1.83375709446593E-3</v>
      </c>
      <c r="G38" s="70">
        <v>0.61368521140816801</v>
      </c>
      <c r="H38" s="70">
        <v>0.61368521140816801</v>
      </c>
      <c r="I38" s="70">
        <v>0.38631478859183199</v>
      </c>
      <c r="J38" s="70">
        <v>0.38631478859183199</v>
      </c>
      <c r="K38" s="70">
        <v>4.3919879841900801E-2</v>
      </c>
      <c r="L38" s="70">
        <v>4.3919879841900801E-2</v>
      </c>
      <c r="M38" s="70">
        <v>4.3919879841900801E-2</v>
      </c>
      <c r="N38" s="70">
        <v>4.3919879841900801E-2</v>
      </c>
    </row>
    <row r="39" spans="1:14" ht="16" x14ac:dyDescent="0.4">
      <c r="A39" s="43" t="s">
        <v>163</v>
      </c>
      <c r="B39" s="76" t="s">
        <v>203</v>
      </c>
      <c r="C39" s="76"/>
      <c r="D39" s="70" t="s">
        <v>394</v>
      </c>
      <c r="E39" s="70" t="s">
        <v>394</v>
      </c>
      <c r="F39" s="39">
        <v>1.09672531500506E-2</v>
      </c>
      <c r="G39" s="70">
        <v>0.57789892648974805</v>
      </c>
      <c r="H39" s="70">
        <v>0.57789892648974805</v>
      </c>
      <c r="I39" s="70">
        <v>0.422101073510252</v>
      </c>
      <c r="J39" s="70">
        <v>0.422101073510252</v>
      </c>
      <c r="K39" s="70">
        <v>5.2723894198848098E-2</v>
      </c>
      <c r="L39" s="70">
        <v>5.2723894198848098E-2</v>
      </c>
      <c r="M39" s="70">
        <v>5.2723894198848098E-2</v>
      </c>
      <c r="N39" s="70">
        <v>5.2723894198848098E-2</v>
      </c>
    </row>
    <row r="40" spans="1:14" ht="16" x14ac:dyDescent="0.4">
      <c r="A40" s="43" t="s">
        <v>163</v>
      </c>
      <c r="B40" s="76" t="s">
        <v>203</v>
      </c>
      <c r="C40" s="76"/>
      <c r="D40" s="70" t="s">
        <v>395</v>
      </c>
      <c r="E40" s="70" t="s">
        <v>395</v>
      </c>
      <c r="F40" s="40">
        <v>5.9534880509473498E-9</v>
      </c>
      <c r="G40" s="70">
        <v>0.85005293444930097</v>
      </c>
      <c r="H40" s="70">
        <v>0.85005293444930097</v>
      </c>
      <c r="I40" s="70">
        <v>0.149947065550699</v>
      </c>
      <c r="J40" s="70">
        <v>0.149947065550699</v>
      </c>
      <c r="K40" s="70">
        <v>2.2162725551674801E-2</v>
      </c>
      <c r="L40" s="70">
        <v>2.2162725551674801E-2</v>
      </c>
      <c r="M40" s="70">
        <v>2.2162725551674801E-2</v>
      </c>
      <c r="N40" s="70">
        <v>2.2162725551674801E-2</v>
      </c>
    </row>
    <row r="41" spans="1:14" ht="16" x14ac:dyDescent="0.4">
      <c r="A41" s="43" t="s">
        <v>163</v>
      </c>
      <c r="B41" s="76" t="s">
        <v>203</v>
      </c>
      <c r="C41" s="76"/>
      <c r="D41" s="70" t="s">
        <v>396</v>
      </c>
      <c r="E41" s="70" t="s">
        <v>396</v>
      </c>
      <c r="F41" s="39">
        <v>1.76365077349273E-3</v>
      </c>
      <c r="G41" s="70">
        <v>0.60635858794944797</v>
      </c>
      <c r="H41" s="70">
        <v>0.60635858794944797</v>
      </c>
      <c r="I41" s="70">
        <v>0.39364141205055198</v>
      </c>
      <c r="J41" s="70">
        <v>0.39364141205055198</v>
      </c>
      <c r="K41" s="70">
        <v>5.0088181759770499E-2</v>
      </c>
      <c r="L41" s="70">
        <v>5.0088181759770499E-2</v>
      </c>
      <c r="M41" s="70">
        <v>5.0088181759770499E-2</v>
      </c>
      <c r="N41" s="70">
        <v>5.0088181759770499E-2</v>
      </c>
    </row>
    <row r="42" spans="1:14" ht="16" x14ac:dyDescent="0.4">
      <c r="A42" s="43" t="s">
        <v>163</v>
      </c>
      <c r="B42" s="76" t="s">
        <v>203</v>
      </c>
      <c r="C42" s="76"/>
      <c r="D42" s="70" t="s">
        <v>397</v>
      </c>
      <c r="E42" s="70" t="s">
        <v>397</v>
      </c>
      <c r="F42" s="39">
        <v>7.4728757201960498E-3</v>
      </c>
      <c r="G42" s="70">
        <v>0.583394655771176</v>
      </c>
      <c r="H42" s="70">
        <v>0.583394655771176</v>
      </c>
      <c r="I42" s="70">
        <v>0.416605344228824</v>
      </c>
      <c r="J42" s="70">
        <v>0.416605344228824</v>
      </c>
      <c r="K42" s="70">
        <v>4.6170324486390198E-2</v>
      </c>
      <c r="L42" s="70">
        <v>4.6170324486390198E-2</v>
      </c>
      <c r="M42" s="70">
        <v>4.6170324486390198E-2</v>
      </c>
      <c r="N42" s="70">
        <v>4.6170324486390198E-2</v>
      </c>
    </row>
    <row r="43" spans="1:14" ht="16" x14ac:dyDescent="0.4">
      <c r="A43" s="43" t="s">
        <v>163</v>
      </c>
      <c r="B43" s="76" t="s">
        <v>203</v>
      </c>
      <c r="C43" s="76"/>
      <c r="D43" s="70" t="s">
        <v>398</v>
      </c>
      <c r="E43" s="70" t="s">
        <v>398</v>
      </c>
      <c r="F43" s="40">
        <v>7.7809684387366901E-5</v>
      </c>
      <c r="G43" s="70">
        <v>0.65938967824866002</v>
      </c>
      <c r="H43" s="70">
        <v>0.65938967824866002</v>
      </c>
      <c r="I43" s="70">
        <v>0.34061032175133998</v>
      </c>
      <c r="J43" s="70">
        <v>0.34061032175133998</v>
      </c>
      <c r="K43" s="70">
        <v>5.5175238185891803E-2</v>
      </c>
      <c r="L43" s="70">
        <v>5.5175238185891803E-2</v>
      </c>
      <c r="M43" s="70">
        <v>5.5175238185891803E-2</v>
      </c>
      <c r="N43" s="70">
        <v>5.5175238185891803E-2</v>
      </c>
    </row>
    <row r="44" spans="1:14" ht="16" x14ac:dyDescent="0.4">
      <c r="A44" s="43" t="s">
        <v>163</v>
      </c>
      <c r="B44" s="76" t="s">
        <v>203</v>
      </c>
      <c r="C44" s="76"/>
      <c r="D44" s="70" t="s">
        <v>399</v>
      </c>
      <c r="E44" s="70" t="s">
        <v>399</v>
      </c>
      <c r="F44" s="40">
        <v>5.5248029796020003E-8</v>
      </c>
      <c r="G44" s="70">
        <v>0.80958387265308196</v>
      </c>
      <c r="H44" s="70">
        <v>0.80958387265308196</v>
      </c>
      <c r="I44" s="70">
        <v>0.19041612734691801</v>
      </c>
      <c r="J44" s="70">
        <v>0.19041612734691801</v>
      </c>
      <c r="K44" s="70">
        <v>2.7622489903088E-2</v>
      </c>
      <c r="L44" s="70">
        <v>2.7622489903088E-2</v>
      </c>
      <c r="M44" s="70">
        <v>2.7622489903088E-2</v>
      </c>
      <c r="N44" s="70">
        <v>2.7622489903088E-2</v>
      </c>
    </row>
    <row r="45" spans="1:14" ht="16" x14ac:dyDescent="0.4">
      <c r="A45" s="43" t="s">
        <v>163</v>
      </c>
      <c r="B45" s="76" t="s">
        <v>203</v>
      </c>
      <c r="C45" s="76"/>
      <c r="D45" s="70" t="s">
        <v>400</v>
      </c>
      <c r="E45" s="70" t="s">
        <v>400</v>
      </c>
      <c r="F45" s="40">
        <v>2.7618652871322799E-7</v>
      </c>
      <c r="G45" s="70">
        <v>0.89048378769827496</v>
      </c>
      <c r="H45" s="70">
        <v>0.89048378769827496</v>
      </c>
      <c r="I45" s="70">
        <v>0.10951621230172499</v>
      </c>
      <c r="J45" s="70">
        <v>0.10951621230172499</v>
      </c>
      <c r="K45" s="70">
        <v>1.90344386246654E-2</v>
      </c>
      <c r="L45" s="70">
        <v>1.90344386246654E-2</v>
      </c>
      <c r="M45" s="70">
        <v>1.90344386246654E-2</v>
      </c>
      <c r="N45" s="70">
        <v>1.90344386246654E-2</v>
      </c>
    </row>
    <row r="46" spans="1:14" ht="16" x14ac:dyDescent="0.4">
      <c r="A46" s="43" t="s">
        <v>163</v>
      </c>
      <c r="B46" s="76" t="s">
        <v>203</v>
      </c>
      <c r="C46" s="76"/>
      <c r="D46" s="70" t="s">
        <v>401</v>
      </c>
      <c r="E46" s="70" t="s">
        <v>401</v>
      </c>
      <c r="F46" s="39">
        <v>1.24096508339912E-2</v>
      </c>
      <c r="G46" s="70">
        <v>0.56769059225417295</v>
      </c>
      <c r="H46" s="70">
        <v>0.56769059225417295</v>
      </c>
      <c r="I46" s="70">
        <v>0.43230940774582699</v>
      </c>
      <c r="J46" s="70">
        <v>0.43230940774582699</v>
      </c>
      <c r="K46" s="70">
        <v>5.1067080953748997E-2</v>
      </c>
      <c r="L46" s="70">
        <v>5.1067080953748997E-2</v>
      </c>
      <c r="M46" s="70">
        <v>5.1067080953748997E-2</v>
      </c>
      <c r="N46" s="70">
        <v>5.1067080953748997E-2</v>
      </c>
    </row>
    <row r="47" spans="1:14" ht="16" x14ac:dyDescent="0.4">
      <c r="A47" s="43" t="s">
        <v>163</v>
      </c>
      <c r="B47" s="76" t="s">
        <v>203</v>
      </c>
      <c r="C47" s="76"/>
      <c r="D47" s="70" t="s">
        <v>402</v>
      </c>
      <c r="E47" s="70" t="s">
        <v>402</v>
      </c>
      <c r="F47" s="40">
        <v>4.2679942731118299E-14</v>
      </c>
      <c r="G47" s="70">
        <v>0.95056429252775598</v>
      </c>
      <c r="H47" s="70">
        <v>0.95056429252775598</v>
      </c>
      <c r="I47" s="70">
        <v>4.9435707472244302E-2</v>
      </c>
      <c r="J47" s="70">
        <v>4.9435707472244302E-2</v>
      </c>
      <c r="K47" s="70">
        <v>1.0236993450274699E-2</v>
      </c>
      <c r="L47" s="70">
        <v>1.0236993450274699E-2</v>
      </c>
      <c r="M47" s="70">
        <v>1.0236993450274699E-2</v>
      </c>
      <c r="N47" s="70">
        <v>1.0236993450274699E-2</v>
      </c>
    </row>
    <row r="48" spans="1:14" ht="16" x14ac:dyDescent="0.4">
      <c r="A48" s="43" t="s">
        <v>163</v>
      </c>
      <c r="B48" s="76" t="s">
        <v>203</v>
      </c>
      <c r="C48" s="76"/>
      <c r="D48" s="70" t="s">
        <v>403</v>
      </c>
      <c r="E48" s="70" t="s">
        <v>403</v>
      </c>
      <c r="F48" s="39">
        <v>1.01114775690099E-3</v>
      </c>
      <c r="G48" s="70">
        <v>0.61957032949790503</v>
      </c>
      <c r="H48" s="70">
        <v>0.61957032949790503</v>
      </c>
      <c r="I48" s="70">
        <v>0.38042967050209497</v>
      </c>
      <c r="J48" s="70">
        <v>0.38042967050209497</v>
      </c>
      <c r="K48" s="70">
        <v>4.65612023480391E-2</v>
      </c>
      <c r="L48" s="70">
        <v>4.65612023480391E-2</v>
      </c>
      <c r="M48" s="70">
        <v>4.65612023480391E-2</v>
      </c>
      <c r="N48" s="70">
        <v>4.65612023480391E-2</v>
      </c>
    </row>
    <row r="49" spans="1:14" ht="16" x14ac:dyDescent="0.4">
      <c r="A49" s="43" t="s">
        <v>163</v>
      </c>
      <c r="B49" s="76" t="s">
        <v>203</v>
      </c>
      <c r="C49" s="76"/>
      <c r="D49" s="70" t="s">
        <v>404</v>
      </c>
      <c r="E49" s="70" t="s">
        <v>404</v>
      </c>
      <c r="F49" s="39">
        <v>3.9977928170635801E-4</v>
      </c>
      <c r="G49" s="70">
        <v>0.68549488772168599</v>
      </c>
      <c r="H49" s="70">
        <v>0.68549488772168599</v>
      </c>
      <c r="I49" s="70">
        <v>0.31450511227831401</v>
      </c>
      <c r="J49" s="70">
        <v>0.31450511227831401</v>
      </c>
      <c r="K49" s="70">
        <v>5.7790948655385498E-2</v>
      </c>
      <c r="L49" s="70">
        <v>5.7790948655385498E-2</v>
      </c>
      <c r="M49" s="70">
        <v>5.7790948655385498E-2</v>
      </c>
      <c r="N49" s="70">
        <v>5.7790948655385498E-2</v>
      </c>
    </row>
    <row r="50" spans="1:14" ht="16" x14ac:dyDescent="0.4">
      <c r="A50" s="43" t="s">
        <v>163</v>
      </c>
      <c r="B50" s="76" t="s">
        <v>203</v>
      </c>
      <c r="C50" s="76"/>
      <c r="D50" s="70" t="s">
        <v>405</v>
      </c>
      <c r="E50" s="70" t="s">
        <v>405</v>
      </c>
      <c r="F50" s="40">
        <v>1.2825254642043299E-12</v>
      </c>
      <c r="G50" s="70">
        <v>0.92809190335827996</v>
      </c>
      <c r="H50" s="70">
        <v>0.92809190335827996</v>
      </c>
      <c r="I50" s="70">
        <v>7.1908096641720001E-2</v>
      </c>
      <c r="J50" s="70">
        <v>7.1908096641720001E-2</v>
      </c>
      <c r="K50" s="70">
        <v>1.29349751621588E-2</v>
      </c>
      <c r="L50" s="70">
        <v>1.29349751621588E-2</v>
      </c>
      <c r="M50" s="70">
        <v>1.29349751621588E-2</v>
      </c>
      <c r="N50" s="70">
        <v>1.29349751621588E-2</v>
      </c>
    </row>
    <row r="51" spans="1:14" ht="16" x14ac:dyDescent="0.4">
      <c r="A51" s="43" t="s">
        <v>163</v>
      </c>
      <c r="B51" s="76" t="s">
        <v>203</v>
      </c>
      <c r="C51" s="76"/>
      <c r="D51" s="70" t="s">
        <v>406</v>
      </c>
      <c r="E51" s="70" t="s">
        <v>406</v>
      </c>
      <c r="F51" s="40">
        <v>4.1949195241683698E-7</v>
      </c>
      <c r="G51" s="70">
        <v>0.79108289616491001</v>
      </c>
      <c r="H51" s="70">
        <v>0.79108289616491001</v>
      </c>
      <c r="I51" s="70">
        <v>0.20891710383508999</v>
      </c>
      <c r="J51" s="70">
        <v>0.20891710383508999</v>
      </c>
      <c r="K51" s="70">
        <v>2.8093871213891099E-2</v>
      </c>
      <c r="L51" s="70">
        <v>2.8093871213891099E-2</v>
      </c>
      <c r="M51" s="70">
        <v>2.8093871213891099E-2</v>
      </c>
      <c r="N51" s="70">
        <v>2.8093871213891099E-2</v>
      </c>
    </row>
    <row r="52" spans="1:14" ht="16" x14ac:dyDescent="0.4">
      <c r="A52" s="43" t="s">
        <v>163</v>
      </c>
      <c r="B52" s="76" t="s">
        <v>203</v>
      </c>
      <c r="C52" s="76"/>
      <c r="D52" s="70" t="s">
        <v>407</v>
      </c>
      <c r="E52" s="70" t="s">
        <v>407</v>
      </c>
      <c r="F52" s="40">
        <v>1.0820400852292801E-8</v>
      </c>
      <c r="G52" s="70">
        <v>0.791255192986696</v>
      </c>
      <c r="H52" s="70">
        <v>0.791255192986696</v>
      </c>
      <c r="I52" s="70">
        <v>0.208744807013304</v>
      </c>
      <c r="J52" s="70">
        <v>0.208744807013304</v>
      </c>
      <c r="K52" s="70">
        <v>3.2404437209802101E-2</v>
      </c>
      <c r="L52" s="70">
        <v>3.2404437209802101E-2</v>
      </c>
      <c r="M52" s="70">
        <v>3.2404437209802101E-2</v>
      </c>
      <c r="N52" s="70">
        <v>3.2404437209802101E-2</v>
      </c>
    </row>
    <row r="53" spans="1:14" ht="16" x14ac:dyDescent="0.4">
      <c r="A53" s="43" t="s">
        <v>163</v>
      </c>
      <c r="B53" s="76" t="s">
        <v>203</v>
      </c>
      <c r="C53" s="76"/>
      <c r="D53" s="70" t="s">
        <v>408</v>
      </c>
      <c r="E53" s="70" t="s">
        <v>408</v>
      </c>
      <c r="F53" s="40">
        <v>1.4522935231053101E-13</v>
      </c>
      <c r="G53" s="70">
        <v>0.944172052985918</v>
      </c>
      <c r="H53" s="70">
        <v>0.944172052985918</v>
      </c>
      <c r="I53" s="70">
        <v>5.5827947014082502E-2</v>
      </c>
      <c r="J53" s="70">
        <v>5.5827947014082502E-2</v>
      </c>
      <c r="K53" s="70">
        <v>1.07589693047116E-2</v>
      </c>
      <c r="L53" s="70">
        <v>1.07589693047116E-2</v>
      </c>
      <c r="M53" s="70">
        <v>1.07589693047116E-2</v>
      </c>
      <c r="N53" s="70">
        <v>1.07589693047116E-2</v>
      </c>
    </row>
    <row r="54" spans="1:14" ht="16" x14ac:dyDescent="0.4">
      <c r="A54" s="43" t="s">
        <v>163</v>
      </c>
      <c r="B54" s="76" t="s">
        <v>203</v>
      </c>
      <c r="C54" s="76"/>
      <c r="D54" s="70" t="s">
        <v>409</v>
      </c>
      <c r="E54" s="70" t="s">
        <v>409</v>
      </c>
      <c r="F54" s="39">
        <v>2.3394836577034599E-2</v>
      </c>
      <c r="G54" s="70">
        <v>0.55179030167155696</v>
      </c>
      <c r="H54" s="70">
        <v>0.55179030167155696</v>
      </c>
      <c r="I54" s="70">
        <v>0.44820969832844298</v>
      </c>
      <c r="J54" s="70">
        <v>0.44820969832844298</v>
      </c>
      <c r="K54" s="70">
        <v>5.6333372114267803E-2</v>
      </c>
      <c r="L54" s="70">
        <v>5.6333372114267803E-2</v>
      </c>
      <c r="M54" s="70">
        <v>5.6333372114267803E-2</v>
      </c>
      <c r="N54" s="70">
        <v>5.6333372114267803E-2</v>
      </c>
    </row>
    <row r="55" spans="1:14" ht="16" x14ac:dyDescent="0.4">
      <c r="A55" s="43" t="s">
        <v>163</v>
      </c>
      <c r="B55" s="76" t="s">
        <v>203</v>
      </c>
      <c r="C55" s="76"/>
      <c r="D55" s="70" t="s">
        <v>410</v>
      </c>
      <c r="E55" s="70" t="s">
        <v>410</v>
      </c>
      <c r="F55" s="40">
        <v>1.6163290777269099E-5</v>
      </c>
      <c r="G55" s="70">
        <v>0.59457941722015994</v>
      </c>
      <c r="H55" s="70">
        <v>0.59457941722015994</v>
      </c>
      <c r="I55" s="70">
        <v>0.40542058277984</v>
      </c>
      <c r="J55" s="70">
        <v>0.40542058277984</v>
      </c>
      <c r="K55" s="70">
        <v>5.1691191614365202E-2</v>
      </c>
      <c r="L55" s="70">
        <v>5.1691191614365202E-2</v>
      </c>
      <c r="M55" s="70">
        <v>5.1691191614365202E-2</v>
      </c>
      <c r="N55" s="70">
        <v>5.1691191614365202E-2</v>
      </c>
    </row>
    <row r="56" spans="1:14" ht="16" x14ac:dyDescent="0.4">
      <c r="A56" s="43" t="s">
        <v>163</v>
      </c>
      <c r="B56" s="76" t="s">
        <v>203</v>
      </c>
      <c r="C56" s="76"/>
      <c r="D56" s="70" t="s">
        <v>411</v>
      </c>
      <c r="E56" s="70" t="s">
        <v>411</v>
      </c>
      <c r="F56" s="39">
        <v>7.2396464637034294E-2</v>
      </c>
      <c r="G56" s="70">
        <v>0.55712682880450903</v>
      </c>
      <c r="H56" s="70">
        <v>0.55712682880450903</v>
      </c>
      <c r="I56" s="70">
        <v>0.44287317119549102</v>
      </c>
      <c r="J56" s="70">
        <v>0.44287317119549102</v>
      </c>
      <c r="K56" s="70">
        <v>7.1158533510403896E-2</v>
      </c>
      <c r="L56" s="70">
        <v>7.1158533510403896E-2</v>
      </c>
      <c r="M56" s="70">
        <v>7.1158533510403896E-2</v>
      </c>
      <c r="N56" s="70">
        <v>7.1158533510403896E-2</v>
      </c>
    </row>
    <row r="57" spans="1:14" ht="16" x14ac:dyDescent="0.4">
      <c r="A57" s="43" t="s">
        <v>163</v>
      </c>
      <c r="B57" s="76" t="s">
        <v>203</v>
      </c>
      <c r="C57" s="76"/>
      <c r="D57" s="70" t="s">
        <v>412</v>
      </c>
      <c r="E57" s="70" t="s">
        <v>412</v>
      </c>
      <c r="F57" s="40">
        <v>5.3531814995592103E-9</v>
      </c>
      <c r="G57" s="70">
        <v>0.83052424256155699</v>
      </c>
      <c r="H57" s="70">
        <v>0.83052424256155699</v>
      </c>
      <c r="I57" s="70">
        <v>0.16947575743844301</v>
      </c>
      <c r="J57" s="70">
        <v>0.16947575743844301</v>
      </c>
      <c r="K57" s="70">
        <v>2.4770043185438999E-2</v>
      </c>
      <c r="L57" s="70">
        <v>2.4770043185438999E-2</v>
      </c>
      <c r="M57" s="70">
        <v>2.4770043185438999E-2</v>
      </c>
      <c r="N57" s="70">
        <v>2.4770043185438999E-2</v>
      </c>
    </row>
    <row r="58" spans="1:14" ht="16" x14ac:dyDescent="0.4">
      <c r="A58" s="43" t="s">
        <v>163</v>
      </c>
      <c r="B58" s="76" t="s">
        <v>203</v>
      </c>
      <c r="C58" s="76"/>
      <c r="D58" s="70" t="s">
        <v>413</v>
      </c>
      <c r="E58" s="70" t="s">
        <v>413</v>
      </c>
      <c r="F58" s="40">
        <v>1.4829150172775199E-6</v>
      </c>
      <c r="G58" s="70">
        <v>0.74363090362291695</v>
      </c>
      <c r="H58" s="70">
        <v>0.74363090362291695</v>
      </c>
      <c r="I58" s="70">
        <v>0.25636909637708299</v>
      </c>
      <c r="J58" s="70">
        <v>0.25636909637708299</v>
      </c>
      <c r="K58" s="70">
        <v>3.6204808522107799E-2</v>
      </c>
      <c r="L58" s="70">
        <v>3.6204808522107799E-2</v>
      </c>
      <c r="M58" s="70">
        <v>3.6204808522107799E-2</v>
      </c>
      <c r="N58" s="70">
        <v>3.6204808522107799E-2</v>
      </c>
    </row>
    <row r="59" spans="1:14" ht="16" x14ac:dyDescent="0.4">
      <c r="A59" s="43" t="s">
        <v>163</v>
      </c>
      <c r="B59" s="76" t="s">
        <v>203</v>
      </c>
      <c r="C59" s="76"/>
      <c r="D59" s="70" t="s">
        <v>414</v>
      </c>
      <c r="E59" s="70" t="s">
        <v>414</v>
      </c>
      <c r="F59" s="39">
        <v>1.27086619505216E-3</v>
      </c>
      <c r="G59" s="70">
        <v>0.60614037709241197</v>
      </c>
      <c r="H59" s="70">
        <v>0.60614037709241197</v>
      </c>
      <c r="I59" s="70">
        <v>0.39385962290758803</v>
      </c>
      <c r="J59" s="70">
        <v>0.39385962290758803</v>
      </c>
      <c r="K59" s="70">
        <v>4.4287585905880902E-2</v>
      </c>
      <c r="L59" s="70">
        <v>4.4287585905880902E-2</v>
      </c>
      <c r="M59" s="70">
        <v>4.4287585905880902E-2</v>
      </c>
      <c r="N59" s="70">
        <v>4.4287585905880902E-2</v>
      </c>
    </row>
    <row r="60" spans="1:14" ht="16" x14ac:dyDescent="0.4">
      <c r="A60" s="43" t="s">
        <v>163</v>
      </c>
      <c r="B60" s="76" t="s">
        <v>203</v>
      </c>
      <c r="C60" s="76"/>
      <c r="D60" s="70" t="s">
        <v>415</v>
      </c>
      <c r="E60" s="70" t="s">
        <v>415</v>
      </c>
      <c r="F60" s="40">
        <v>4.9767875842829798E-11</v>
      </c>
      <c r="G60" s="70">
        <v>0.88489059080882404</v>
      </c>
      <c r="H60" s="70">
        <v>0.88489059080882404</v>
      </c>
      <c r="I60" s="70">
        <v>0.115109409191176</v>
      </c>
      <c r="J60" s="70">
        <v>0.115109409191176</v>
      </c>
      <c r="K60" s="70">
        <v>1.84682301459357E-2</v>
      </c>
      <c r="L60" s="70">
        <v>1.84682301459357E-2</v>
      </c>
      <c r="M60" s="70">
        <v>1.84682301459357E-2</v>
      </c>
      <c r="N60" s="70">
        <v>1.84682301459357E-2</v>
      </c>
    </row>
    <row r="61" spans="1:14" ht="16" x14ac:dyDescent="0.4">
      <c r="A61" s="43" t="s">
        <v>163</v>
      </c>
      <c r="B61" s="76" t="s">
        <v>203</v>
      </c>
      <c r="C61" s="76"/>
      <c r="D61" s="70" t="s">
        <v>416</v>
      </c>
      <c r="E61" s="70" t="s">
        <v>416</v>
      </c>
      <c r="F61" s="40">
        <v>4.3805459102411001E-10</v>
      </c>
      <c r="G61" s="70">
        <v>0.85972974907037003</v>
      </c>
      <c r="H61" s="70">
        <v>0.85972974907037003</v>
      </c>
      <c r="I61" s="70">
        <v>0.14027025092963</v>
      </c>
      <c r="J61" s="70">
        <v>0.14027025092963</v>
      </c>
      <c r="K61" s="70">
        <v>2.0834729947302399E-2</v>
      </c>
      <c r="L61" s="70">
        <v>2.0834729947302399E-2</v>
      </c>
      <c r="M61" s="70">
        <v>2.0834729947302399E-2</v>
      </c>
      <c r="N61" s="70">
        <v>2.0834729947302399E-2</v>
      </c>
    </row>
    <row r="62" spans="1:14" ht="16" x14ac:dyDescent="0.4">
      <c r="A62" s="43" t="s">
        <v>163</v>
      </c>
      <c r="B62" s="76" t="s">
        <v>203</v>
      </c>
      <c r="C62" s="76"/>
      <c r="D62" s="70" t="s">
        <v>417</v>
      </c>
      <c r="E62" s="70" t="s">
        <v>417</v>
      </c>
      <c r="F62" s="40">
        <v>2.0993067143097299E-8</v>
      </c>
      <c r="G62" s="70">
        <v>0.81424387291035605</v>
      </c>
      <c r="H62" s="70">
        <v>0.81424387291035605</v>
      </c>
      <c r="I62" s="70">
        <v>0.18575612708964401</v>
      </c>
      <c r="J62" s="70">
        <v>0.18575612708964401</v>
      </c>
      <c r="K62" s="70">
        <v>2.62296883963361E-2</v>
      </c>
      <c r="L62" s="70">
        <v>2.62296883963361E-2</v>
      </c>
      <c r="M62" s="70">
        <v>2.62296883963361E-2</v>
      </c>
      <c r="N62" s="70">
        <v>2.62296883963361E-2</v>
      </c>
    </row>
    <row r="63" spans="1:14" ht="16" x14ac:dyDescent="0.4">
      <c r="A63" s="43" t="s">
        <v>163</v>
      </c>
      <c r="B63" s="76" t="s">
        <v>203</v>
      </c>
      <c r="C63" s="76"/>
      <c r="D63" s="70" t="s">
        <v>418</v>
      </c>
      <c r="E63" s="70" t="s">
        <v>418</v>
      </c>
      <c r="F63" s="40">
        <v>7.3159273036169597E-5</v>
      </c>
      <c r="G63" s="70">
        <v>0.71311540489238401</v>
      </c>
      <c r="H63" s="70">
        <v>0.71311540489238401</v>
      </c>
      <c r="I63" s="70">
        <v>0.28688459510761499</v>
      </c>
      <c r="J63" s="70">
        <v>0.28688459510761499</v>
      </c>
      <c r="K63" s="70">
        <v>5.1214624230795203E-2</v>
      </c>
      <c r="L63" s="70">
        <v>5.1214624230795203E-2</v>
      </c>
      <c r="M63" s="70">
        <v>5.1214624230795203E-2</v>
      </c>
      <c r="N63" s="70">
        <v>5.1214624230795203E-2</v>
      </c>
    </row>
    <row r="64" spans="1:14" ht="16" x14ac:dyDescent="0.4">
      <c r="A64" s="45"/>
      <c r="B64" s="46"/>
      <c r="C64" s="46"/>
      <c r="D64" s="47"/>
      <c r="E64" s="47"/>
      <c r="G64" s="47"/>
      <c r="H64" s="47"/>
      <c r="I64" s="47"/>
      <c r="J64" s="47"/>
      <c r="K64" s="47"/>
      <c r="L64" s="47"/>
      <c r="M64" s="47"/>
      <c r="N64" s="47"/>
    </row>
    <row r="65" spans="1:14" ht="16" x14ac:dyDescent="0.4">
      <c r="A65" s="45"/>
      <c r="B65" s="46"/>
      <c r="C65" s="46"/>
      <c r="D65" s="47"/>
      <c r="E65" s="47"/>
      <c r="G65" s="47"/>
      <c r="H65" s="47"/>
      <c r="I65" s="47"/>
      <c r="J65" s="47"/>
      <c r="K65" s="47"/>
      <c r="L65" s="47"/>
      <c r="M65" s="47"/>
      <c r="N65" s="47"/>
    </row>
    <row r="66" spans="1:14" ht="16" x14ac:dyDescent="0.4">
      <c r="A66" s="45"/>
      <c r="B66" s="46"/>
      <c r="C66" s="46"/>
      <c r="D66" s="47"/>
      <c r="E66" s="47"/>
      <c r="G66" s="47"/>
      <c r="H66" s="47"/>
      <c r="I66" s="47"/>
      <c r="J66" s="47"/>
      <c r="K66" s="47"/>
      <c r="L66" s="47"/>
      <c r="M66" s="47"/>
      <c r="N66" s="47"/>
    </row>
    <row r="67" spans="1:14" ht="16" x14ac:dyDescent="0.4">
      <c r="A67" s="45"/>
      <c r="B67" s="46"/>
      <c r="C67" s="46"/>
      <c r="D67" s="47"/>
      <c r="E67" s="47"/>
      <c r="G67" s="47"/>
      <c r="H67" s="47"/>
      <c r="I67" s="47"/>
      <c r="J67" s="47"/>
      <c r="K67" s="47"/>
      <c r="L67" s="47"/>
      <c r="M67" s="47"/>
      <c r="N67" s="47"/>
    </row>
    <row r="68" spans="1:14" ht="16" x14ac:dyDescent="0.4">
      <c r="A68" s="45"/>
      <c r="B68" s="46"/>
      <c r="C68" s="46"/>
      <c r="D68" s="47"/>
      <c r="E68" s="47"/>
      <c r="G68" s="47"/>
      <c r="H68" s="47"/>
      <c r="I68" s="47"/>
      <c r="J68" s="47"/>
      <c r="K68" s="47"/>
      <c r="L68" s="47"/>
      <c r="M68" s="47"/>
      <c r="N68" s="47"/>
    </row>
    <row r="69" spans="1:14" ht="16" x14ac:dyDescent="0.4">
      <c r="A69" s="45"/>
      <c r="B69" s="46"/>
      <c r="C69" s="46"/>
      <c r="D69" s="47"/>
      <c r="E69" s="47"/>
      <c r="G69" s="47"/>
      <c r="H69" s="47"/>
      <c r="I69" s="47"/>
      <c r="J69" s="47"/>
      <c r="K69" s="47"/>
      <c r="L69" s="47"/>
      <c r="M69" s="47"/>
      <c r="N69" s="47"/>
    </row>
    <row r="70" spans="1:14" ht="16" x14ac:dyDescent="0.4">
      <c r="A70" s="45"/>
      <c r="B70" s="46"/>
      <c r="C70" s="46"/>
      <c r="D70" s="47"/>
      <c r="E70" s="47"/>
      <c r="G70" s="47"/>
      <c r="H70" s="47"/>
      <c r="I70" s="47"/>
      <c r="J70" s="47"/>
      <c r="K70" s="47"/>
      <c r="L70" s="47"/>
      <c r="M70" s="47"/>
      <c r="N70" s="47"/>
    </row>
    <row r="74" spans="1:14" x14ac:dyDescent="0.25">
      <c r="A74" s="73" t="s">
        <v>204</v>
      </c>
      <c r="B74" s="73" t="s">
        <v>205</v>
      </c>
      <c r="C74" s="73"/>
      <c r="D74" s="73"/>
      <c r="E74" s="73"/>
      <c r="F74" s="73" t="s">
        <v>206</v>
      </c>
      <c r="G74" s="73" t="s">
        <v>207</v>
      </c>
      <c r="H74" s="73"/>
      <c r="I74" s="73"/>
      <c r="J74" s="73"/>
      <c r="K74" s="73" t="s">
        <v>208</v>
      </c>
      <c r="L74" s="73"/>
      <c r="M74" s="73"/>
      <c r="N74" s="73"/>
    </row>
    <row r="75" spans="1:14" x14ac:dyDescent="0.25">
      <c r="A75" s="73"/>
      <c r="B75" s="73"/>
      <c r="C75" s="73"/>
      <c r="D75" s="73"/>
      <c r="E75" s="73"/>
      <c r="F75" s="73"/>
      <c r="G75" s="73"/>
      <c r="H75" s="73"/>
      <c r="I75" s="73"/>
      <c r="J75" s="73"/>
      <c r="K75" s="73"/>
      <c r="L75" s="73"/>
      <c r="M75" s="73"/>
      <c r="N75" s="73"/>
    </row>
    <row r="76" spans="1:14" x14ac:dyDescent="0.25">
      <c r="A76" s="73"/>
      <c r="B76" s="73"/>
      <c r="C76" s="73"/>
      <c r="D76" s="73"/>
      <c r="E76" s="73"/>
      <c r="F76" s="73"/>
      <c r="G76" s="73"/>
      <c r="H76" s="73"/>
      <c r="I76" s="73"/>
      <c r="J76" s="73"/>
      <c r="K76" s="73"/>
      <c r="L76" s="73"/>
      <c r="M76" s="73"/>
      <c r="N76" s="73"/>
    </row>
    <row r="77" spans="1:14" x14ac:dyDescent="0.25">
      <c r="A77" s="73"/>
      <c r="B77" s="73"/>
      <c r="C77" s="73"/>
      <c r="D77" s="73"/>
      <c r="E77" s="73"/>
      <c r="F77" s="73"/>
      <c r="G77" s="73"/>
      <c r="H77" s="73"/>
      <c r="I77" s="73"/>
      <c r="J77" s="73"/>
      <c r="K77" s="73"/>
      <c r="L77" s="73"/>
      <c r="M77" s="73"/>
      <c r="N77" s="73"/>
    </row>
    <row r="78" spans="1:14" ht="16" x14ac:dyDescent="0.4">
      <c r="A78" s="73"/>
      <c r="B78" s="73">
        <v>1</v>
      </c>
      <c r="C78" s="73"/>
      <c r="D78" s="73">
        <v>2</v>
      </c>
      <c r="E78" s="73"/>
      <c r="F78" s="73"/>
      <c r="G78" s="73" t="s">
        <v>209</v>
      </c>
      <c r="H78" s="73"/>
      <c r="I78" s="73" t="s">
        <v>210</v>
      </c>
      <c r="J78" s="73"/>
      <c r="K78" s="67" t="s">
        <v>211</v>
      </c>
      <c r="L78" s="67"/>
      <c r="M78" s="67" t="s">
        <v>212</v>
      </c>
      <c r="N78" s="67"/>
    </row>
    <row r="79" spans="1:14" ht="16" x14ac:dyDescent="0.4">
      <c r="A79" s="43" t="s">
        <v>163</v>
      </c>
      <c r="B79" s="70" t="s">
        <v>366</v>
      </c>
      <c r="C79" s="70"/>
      <c r="D79" s="70" t="s">
        <v>37</v>
      </c>
      <c r="E79" s="70"/>
      <c r="F79" s="40">
        <v>2.0602342030423899E-9</v>
      </c>
      <c r="G79" s="70">
        <v>1</v>
      </c>
      <c r="H79" s="70"/>
      <c r="I79" s="70" t="s">
        <v>37</v>
      </c>
      <c r="J79" s="70"/>
      <c r="K79" s="70" t="s">
        <v>37</v>
      </c>
      <c r="L79" s="70"/>
      <c r="M79" s="70" t="s">
        <v>37</v>
      </c>
      <c r="N79" s="70"/>
    </row>
    <row r="80" spans="1:14" ht="16" x14ac:dyDescent="0.4">
      <c r="A80" s="44" t="s">
        <v>163</v>
      </c>
      <c r="B80" s="67" t="s">
        <v>367</v>
      </c>
      <c r="C80" s="67" t="s">
        <v>367</v>
      </c>
      <c r="D80" s="67" t="s">
        <v>37</v>
      </c>
      <c r="E80" s="67"/>
      <c r="F80" s="41">
        <v>0.21016450053848501</v>
      </c>
      <c r="G80" s="67">
        <v>1</v>
      </c>
      <c r="H80" s="67"/>
      <c r="I80" s="67" t="s">
        <v>37</v>
      </c>
      <c r="J80" s="67"/>
      <c r="K80" s="67" t="s">
        <v>37</v>
      </c>
      <c r="L80" s="67"/>
      <c r="M80" s="67" t="s">
        <v>37</v>
      </c>
      <c r="N80" s="67"/>
    </row>
    <row r="81" spans="1:14" ht="16" x14ac:dyDescent="0.4">
      <c r="A81" s="43" t="s">
        <v>163</v>
      </c>
      <c r="B81" s="70" t="s">
        <v>368</v>
      </c>
      <c r="C81" s="70" t="s">
        <v>368</v>
      </c>
      <c r="D81" s="70" t="s">
        <v>37</v>
      </c>
      <c r="E81" s="70"/>
      <c r="F81" s="39">
        <v>3.5452321052098002E-4</v>
      </c>
      <c r="G81" s="70">
        <v>1</v>
      </c>
      <c r="H81" s="70"/>
      <c r="I81" s="70" t="s">
        <v>37</v>
      </c>
      <c r="J81" s="70"/>
      <c r="K81" s="70" t="s">
        <v>37</v>
      </c>
      <c r="L81" s="70"/>
      <c r="M81" s="70" t="s">
        <v>37</v>
      </c>
      <c r="N81" s="70"/>
    </row>
    <row r="82" spans="1:14" ht="16" x14ac:dyDescent="0.4">
      <c r="A82" s="43" t="s">
        <v>163</v>
      </c>
      <c r="B82" s="70" t="s">
        <v>369</v>
      </c>
      <c r="C82" s="70" t="s">
        <v>369</v>
      </c>
      <c r="D82" s="70" t="s">
        <v>37</v>
      </c>
      <c r="E82" s="70"/>
      <c r="F82" s="40">
        <v>1.8228391467683901E-7</v>
      </c>
      <c r="G82" s="70">
        <v>1</v>
      </c>
      <c r="H82" s="70"/>
      <c r="I82" s="70" t="s">
        <v>37</v>
      </c>
      <c r="J82" s="70"/>
      <c r="K82" s="70" t="s">
        <v>37</v>
      </c>
      <c r="L82" s="70"/>
      <c r="M82" s="70" t="s">
        <v>37</v>
      </c>
      <c r="N82" s="70"/>
    </row>
    <row r="83" spans="1:14" ht="16" x14ac:dyDescent="0.4">
      <c r="A83" s="43" t="s">
        <v>163</v>
      </c>
      <c r="B83" s="70" t="s">
        <v>370</v>
      </c>
      <c r="C83" s="70" t="s">
        <v>370</v>
      </c>
      <c r="D83" s="70" t="s">
        <v>37</v>
      </c>
      <c r="E83" s="70"/>
      <c r="F83" s="39">
        <v>1.92418796760671E-4</v>
      </c>
      <c r="G83" s="70">
        <v>1</v>
      </c>
      <c r="H83" s="70"/>
      <c r="I83" s="70" t="s">
        <v>37</v>
      </c>
      <c r="J83" s="70"/>
      <c r="K83" s="70" t="s">
        <v>37</v>
      </c>
      <c r="L83" s="70"/>
      <c r="M83" s="70" t="s">
        <v>37</v>
      </c>
      <c r="N83" s="70"/>
    </row>
    <row r="84" spans="1:14" ht="16" x14ac:dyDescent="0.4">
      <c r="A84" s="43" t="s">
        <v>163</v>
      </c>
      <c r="B84" s="70" t="s">
        <v>371</v>
      </c>
      <c r="C84" s="70" t="s">
        <v>371</v>
      </c>
      <c r="D84" s="70" t="s">
        <v>37</v>
      </c>
      <c r="E84" s="70"/>
      <c r="F84" s="40">
        <v>3.3080015679626903E-5</v>
      </c>
      <c r="G84" s="70">
        <v>1</v>
      </c>
      <c r="H84" s="70"/>
      <c r="I84" s="70" t="s">
        <v>37</v>
      </c>
      <c r="J84" s="70"/>
      <c r="K84" s="70" t="s">
        <v>37</v>
      </c>
      <c r="L84" s="70"/>
      <c r="M84" s="70" t="s">
        <v>37</v>
      </c>
      <c r="N84" s="70"/>
    </row>
    <row r="85" spans="1:14" ht="16" x14ac:dyDescent="0.4">
      <c r="A85" s="44" t="s">
        <v>163</v>
      </c>
      <c r="B85" s="67" t="s">
        <v>372</v>
      </c>
      <c r="C85" s="67" t="s">
        <v>372</v>
      </c>
      <c r="D85" s="67" t="s">
        <v>37</v>
      </c>
      <c r="E85" s="67"/>
      <c r="F85" s="41">
        <v>0.43646755630275003</v>
      </c>
      <c r="G85" s="67">
        <v>1</v>
      </c>
      <c r="H85" s="67"/>
      <c r="I85" s="67" t="s">
        <v>37</v>
      </c>
      <c r="J85" s="67"/>
      <c r="K85" s="67" t="s">
        <v>37</v>
      </c>
      <c r="L85" s="67"/>
      <c r="M85" s="67" t="s">
        <v>37</v>
      </c>
      <c r="N85" s="67"/>
    </row>
    <row r="86" spans="1:14" ht="16" x14ac:dyDescent="0.4">
      <c r="A86" s="44" t="s">
        <v>163</v>
      </c>
      <c r="B86" s="67" t="s">
        <v>373</v>
      </c>
      <c r="C86" s="67" t="s">
        <v>373</v>
      </c>
      <c r="D86" s="67" t="s">
        <v>37</v>
      </c>
      <c r="E86" s="67"/>
      <c r="F86" s="41">
        <v>0.109011729286051</v>
      </c>
      <c r="G86" s="67">
        <v>1</v>
      </c>
      <c r="H86" s="67"/>
      <c r="I86" s="67" t="s">
        <v>37</v>
      </c>
      <c r="J86" s="67"/>
      <c r="K86" s="67" t="s">
        <v>37</v>
      </c>
      <c r="L86" s="67"/>
      <c r="M86" s="67" t="s">
        <v>37</v>
      </c>
      <c r="N86" s="67"/>
    </row>
    <row r="87" spans="1:14" ht="16" x14ac:dyDescent="0.4">
      <c r="A87" s="43" t="s">
        <v>163</v>
      </c>
      <c r="B87" s="70" t="s">
        <v>374</v>
      </c>
      <c r="C87" s="70" t="s">
        <v>374</v>
      </c>
      <c r="D87" s="70" t="s">
        <v>37</v>
      </c>
      <c r="E87" s="70"/>
      <c r="F87" s="40">
        <v>9.7661774181054198E-8</v>
      </c>
      <c r="G87" s="70">
        <v>1</v>
      </c>
      <c r="H87" s="70"/>
      <c r="I87" s="70" t="s">
        <v>37</v>
      </c>
      <c r="J87" s="70"/>
      <c r="K87" s="70" t="s">
        <v>37</v>
      </c>
      <c r="L87" s="70"/>
      <c r="M87" s="70" t="s">
        <v>37</v>
      </c>
      <c r="N87" s="70"/>
    </row>
    <row r="88" spans="1:14" ht="16" x14ac:dyDescent="0.4">
      <c r="A88" s="43" t="s">
        <v>163</v>
      </c>
      <c r="B88" s="70" t="s">
        <v>375</v>
      </c>
      <c r="C88" s="70" t="s">
        <v>375</v>
      </c>
      <c r="D88" s="70" t="s">
        <v>37</v>
      </c>
      <c r="E88" s="70"/>
      <c r="F88" s="40">
        <v>2.0233248284454E-22</v>
      </c>
      <c r="G88" s="70">
        <v>1</v>
      </c>
      <c r="H88" s="70"/>
      <c r="I88" s="70" t="s">
        <v>37</v>
      </c>
      <c r="J88" s="70"/>
      <c r="K88" s="70" t="s">
        <v>37</v>
      </c>
      <c r="L88" s="70"/>
      <c r="M88" s="70" t="s">
        <v>37</v>
      </c>
      <c r="N88" s="70"/>
    </row>
    <row r="89" spans="1:14" ht="16" x14ac:dyDescent="0.4">
      <c r="A89" s="43" t="s">
        <v>163</v>
      </c>
      <c r="B89" s="70" t="s">
        <v>376</v>
      </c>
      <c r="C89" s="70" t="s">
        <v>376</v>
      </c>
      <c r="D89" s="70" t="s">
        <v>37</v>
      </c>
      <c r="E89" s="70"/>
      <c r="F89" s="40">
        <v>5.3620429747752297E-9</v>
      </c>
      <c r="G89" s="70">
        <v>1</v>
      </c>
      <c r="H89" s="70"/>
      <c r="I89" s="70" t="s">
        <v>37</v>
      </c>
      <c r="J89" s="70"/>
      <c r="K89" s="70" t="s">
        <v>37</v>
      </c>
      <c r="L89" s="70"/>
      <c r="M89" s="70" t="s">
        <v>37</v>
      </c>
      <c r="N89" s="70"/>
    </row>
    <row r="90" spans="1:14" ht="16" x14ac:dyDescent="0.4">
      <c r="A90" s="43" t="s">
        <v>163</v>
      </c>
      <c r="B90" s="70" t="s">
        <v>377</v>
      </c>
      <c r="C90" s="70" t="s">
        <v>377</v>
      </c>
      <c r="D90" s="70" t="s">
        <v>37</v>
      </c>
      <c r="E90" s="70"/>
      <c r="F90" s="39">
        <v>0</v>
      </c>
      <c r="G90" s="70">
        <v>1</v>
      </c>
      <c r="H90" s="70"/>
      <c r="I90" s="70" t="s">
        <v>37</v>
      </c>
      <c r="J90" s="70"/>
      <c r="K90" s="70" t="s">
        <v>37</v>
      </c>
      <c r="L90" s="70"/>
      <c r="M90" s="70" t="s">
        <v>37</v>
      </c>
      <c r="N90" s="70"/>
    </row>
    <row r="91" spans="1:14" ht="16" x14ac:dyDescent="0.4">
      <c r="A91" s="43" t="s">
        <v>163</v>
      </c>
      <c r="B91" s="70" t="s">
        <v>378</v>
      </c>
      <c r="C91" s="70" t="s">
        <v>378</v>
      </c>
      <c r="D91" s="70" t="s">
        <v>37</v>
      </c>
      <c r="E91" s="70"/>
      <c r="F91" s="40">
        <v>9.5774877445515699E-61</v>
      </c>
      <c r="G91" s="70">
        <v>1</v>
      </c>
      <c r="H91" s="70"/>
      <c r="I91" s="70" t="s">
        <v>37</v>
      </c>
      <c r="J91" s="70"/>
      <c r="K91" s="70" t="s">
        <v>37</v>
      </c>
      <c r="L91" s="70"/>
      <c r="M91" s="70" t="s">
        <v>37</v>
      </c>
      <c r="N91" s="70"/>
    </row>
    <row r="92" spans="1:14" ht="16" x14ac:dyDescent="0.4">
      <c r="A92" s="43" t="s">
        <v>163</v>
      </c>
      <c r="B92" s="70" t="s">
        <v>379</v>
      </c>
      <c r="C92" s="70" t="s">
        <v>379</v>
      </c>
      <c r="D92" s="70" t="s">
        <v>37</v>
      </c>
      <c r="E92" s="70"/>
      <c r="F92" s="39">
        <v>0</v>
      </c>
      <c r="G92" s="70">
        <v>1</v>
      </c>
      <c r="H92" s="70"/>
      <c r="I92" s="70" t="s">
        <v>37</v>
      </c>
      <c r="J92" s="70"/>
      <c r="K92" s="70" t="s">
        <v>37</v>
      </c>
      <c r="L92" s="70"/>
      <c r="M92" s="70" t="s">
        <v>37</v>
      </c>
      <c r="N92" s="70"/>
    </row>
    <row r="93" spans="1:14" ht="16" x14ac:dyDescent="0.4">
      <c r="A93" s="43" t="s">
        <v>163</v>
      </c>
      <c r="B93" s="70" t="s">
        <v>380</v>
      </c>
      <c r="C93" s="70" t="s">
        <v>380</v>
      </c>
      <c r="D93" s="70" t="s">
        <v>37</v>
      </c>
      <c r="E93" s="70"/>
      <c r="F93" s="40">
        <v>7.8632733707314808E-121</v>
      </c>
      <c r="G93" s="70">
        <v>1</v>
      </c>
      <c r="H93" s="70"/>
      <c r="I93" s="70" t="s">
        <v>37</v>
      </c>
      <c r="J93" s="70"/>
      <c r="K93" s="70" t="s">
        <v>37</v>
      </c>
      <c r="L93" s="70"/>
      <c r="M93" s="70" t="s">
        <v>37</v>
      </c>
      <c r="N93" s="70"/>
    </row>
    <row r="94" spans="1:14" ht="16" x14ac:dyDescent="0.4">
      <c r="A94" s="43" t="s">
        <v>163</v>
      </c>
      <c r="B94" s="70" t="s">
        <v>381</v>
      </c>
      <c r="C94" s="70" t="s">
        <v>381</v>
      </c>
      <c r="D94" s="70" t="s">
        <v>37</v>
      </c>
      <c r="E94" s="70"/>
      <c r="F94" s="40">
        <v>2.3586126398977301E-177</v>
      </c>
      <c r="G94" s="70">
        <v>1</v>
      </c>
      <c r="H94" s="70"/>
      <c r="I94" s="70" t="s">
        <v>37</v>
      </c>
      <c r="J94" s="70"/>
      <c r="K94" s="70" t="s">
        <v>37</v>
      </c>
      <c r="L94" s="70"/>
      <c r="M94" s="70" t="s">
        <v>37</v>
      </c>
      <c r="N94" s="70"/>
    </row>
    <row r="95" spans="1:14" ht="16" x14ac:dyDescent="0.4">
      <c r="A95" s="43" t="s">
        <v>163</v>
      </c>
      <c r="B95" s="70" t="s">
        <v>382</v>
      </c>
      <c r="C95" s="70" t="s">
        <v>382</v>
      </c>
      <c r="D95" s="70" t="s">
        <v>37</v>
      </c>
      <c r="E95" s="70"/>
      <c r="F95" s="40">
        <v>5.6487213085561699E-11</v>
      </c>
      <c r="G95" s="70">
        <v>1</v>
      </c>
      <c r="H95" s="70"/>
      <c r="I95" s="70" t="s">
        <v>37</v>
      </c>
      <c r="J95" s="70"/>
      <c r="K95" s="70" t="s">
        <v>37</v>
      </c>
      <c r="L95" s="70"/>
      <c r="M95" s="70" t="s">
        <v>37</v>
      </c>
      <c r="N95" s="70"/>
    </row>
    <row r="96" spans="1:14" ht="16" x14ac:dyDescent="0.4">
      <c r="A96" s="43" t="s">
        <v>163</v>
      </c>
      <c r="B96" s="70" t="s">
        <v>383</v>
      </c>
      <c r="C96" s="70" t="s">
        <v>383</v>
      </c>
      <c r="D96" s="70" t="s">
        <v>37</v>
      </c>
      <c r="E96" s="70"/>
      <c r="F96" s="40">
        <v>1.8070443442389E-29</v>
      </c>
      <c r="G96" s="70">
        <v>1</v>
      </c>
      <c r="H96" s="70"/>
      <c r="I96" s="70" t="s">
        <v>37</v>
      </c>
      <c r="J96" s="70"/>
      <c r="K96" s="70" t="s">
        <v>37</v>
      </c>
      <c r="L96" s="70"/>
      <c r="M96" s="70" t="s">
        <v>37</v>
      </c>
      <c r="N96" s="70"/>
    </row>
    <row r="97" spans="1:14" ht="16" x14ac:dyDescent="0.4">
      <c r="A97" s="43" t="s">
        <v>163</v>
      </c>
      <c r="B97" s="70" t="s">
        <v>384</v>
      </c>
      <c r="C97" s="70" t="s">
        <v>384</v>
      </c>
      <c r="D97" s="70" t="s">
        <v>37</v>
      </c>
      <c r="E97" s="70"/>
      <c r="F97" s="40">
        <v>2.9159585887615998E-67</v>
      </c>
      <c r="G97" s="70">
        <v>1</v>
      </c>
      <c r="H97" s="70"/>
      <c r="I97" s="70" t="s">
        <v>37</v>
      </c>
      <c r="J97" s="70"/>
      <c r="K97" s="70" t="s">
        <v>37</v>
      </c>
      <c r="L97" s="70"/>
      <c r="M97" s="70" t="s">
        <v>37</v>
      </c>
      <c r="N97" s="70"/>
    </row>
    <row r="98" spans="1:14" ht="16" x14ac:dyDescent="0.4">
      <c r="A98" s="43" t="s">
        <v>163</v>
      </c>
      <c r="B98" s="70" t="s">
        <v>385</v>
      </c>
      <c r="C98" s="70" t="s">
        <v>385</v>
      </c>
      <c r="D98" s="70" t="s">
        <v>37</v>
      </c>
      <c r="E98" s="70"/>
      <c r="F98" s="39">
        <v>0</v>
      </c>
      <c r="G98" s="70">
        <v>1</v>
      </c>
      <c r="H98" s="70"/>
      <c r="I98" s="70" t="s">
        <v>37</v>
      </c>
      <c r="J98" s="70"/>
      <c r="K98" s="70" t="s">
        <v>37</v>
      </c>
      <c r="L98" s="70"/>
      <c r="M98" s="70" t="s">
        <v>37</v>
      </c>
      <c r="N98" s="70"/>
    </row>
    <row r="99" spans="1:14" ht="16" x14ac:dyDescent="0.4">
      <c r="A99" s="43" t="s">
        <v>163</v>
      </c>
      <c r="B99" s="70" t="s">
        <v>386</v>
      </c>
      <c r="C99" s="70" t="s">
        <v>386</v>
      </c>
      <c r="D99" s="70" t="s">
        <v>37</v>
      </c>
      <c r="E99" s="70"/>
      <c r="F99" s="40">
        <v>3.4158774803929898E-5</v>
      </c>
      <c r="G99" s="70">
        <v>1</v>
      </c>
      <c r="H99" s="70"/>
      <c r="I99" s="70" t="s">
        <v>37</v>
      </c>
      <c r="J99" s="70"/>
      <c r="K99" s="70" t="s">
        <v>37</v>
      </c>
      <c r="L99" s="70"/>
      <c r="M99" s="70" t="s">
        <v>37</v>
      </c>
      <c r="N99" s="70"/>
    </row>
    <row r="100" spans="1:14" ht="16" x14ac:dyDescent="0.4">
      <c r="A100" s="43" t="s">
        <v>163</v>
      </c>
      <c r="B100" s="70" t="s">
        <v>387</v>
      </c>
      <c r="C100" s="70" t="s">
        <v>387</v>
      </c>
      <c r="D100" s="70" t="s">
        <v>37</v>
      </c>
      <c r="E100" s="70"/>
      <c r="F100" s="40">
        <v>3.4871307131140999E-12</v>
      </c>
      <c r="G100" s="70">
        <v>1</v>
      </c>
      <c r="H100" s="70"/>
      <c r="I100" s="70" t="s">
        <v>37</v>
      </c>
      <c r="J100" s="70"/>
      <c r="K100" s="70" t="s">
        <v>37</v>
      </c>
      <c r="L100" s="70"/>
      <c r="M100" s="70" t="s">
        <v>37</v>
      </c>
      <c r="N100" s="70"/>
    </row>
    <row r="101" spans="1:14" ht="16" x14ac:dyDescent="0.4">
      <c r="A101" s="43" t="s">
        <v>163</v>
      </c>
      <c r="B101" s="70" t="s">
        <v>388</v>
      </c>
      <c r="C101" s="70" t="s">
        <v>388</v>
      </c>
      <c r="D101" s="70" t="s">
        <v>37</v>
      </c>
      <c r="E101" s="70"/>
      <c r="F101" s="40">
        <v>7.7118606684260006E-8</v>
      </c>
      <c r="G101" s="70">
        <v>1</v>
      </c>
      <c r="H101" s="70"/>
      <c r="I101" s="70" t="s">
        <v>37</v>
      </c>
      <c r="J101" s="70"/>
      <c r="K101" s="70" t="s">
        <v>37</v>
      </c>
      <c r="L101" s="70"/>
      <c r="M101" s="70" t="s">
        <v>37</v>
      </c>
      <c r="N101" s="70"/>
    </row>
    <row r="102" spans="1:14" ht="16" x14ac:dyDescent="0.4">
      <c r="A102" s="43" t="s">
        <v>163</v>
      </c>
      <c r="B102" s="70" t="s">
        <v>389</v>
      </c>
      <c r="C102" s="70" t="s">
        <v>389</v>
      </c>
      <c r="D102" s="70" t="s">
        <v>37</v>
      </c>
      <c r="E102" s="70"/>
      <c r="F102" s="40">
        <v>1.3788763512045901E-258</v>
      </c>
      <c r="G102" s="70">
        <v>1</v>
      </c>
      <c r="H102" s="70"/>
      <c r="I102" s="70" t="s">
        <v>37</v>
      </c>
      <c r="J102" s="70"/>
      <c r="K102" s="70" t="s">
        <v>37</v>
      </c>
      <c r="L102" s="70"/>
      <c r="M102" s="70" t="s">
        <v>37</v>
      </c>
      <c r="N102" s="70"/>
    </row>
    <row r="103" spans="1:14" ht="16" x14ac:dyDescent="0.4">
      <c r="A103" s="43" t="s">
        <v>163</v>
      </c>
      <c r="B103" s="70" t="s">
        <v>390</v>
      </c>
      <c r="C103" s="70" t="s">
        <v>390</v>
      </c>
      <c r="D103" s="70" t="s">
        <v>37</v>
      </c>
      <c r="E103" s="70"/>
      <c r="F103" s="40">
        <v>9.9741471173143107E-162</v>
      </c>
      <c r="G103" s="70">
        <v>1</v>
      </c>
      <c r="H103" s="70"/>
      <c r="I103" s="70" t="s">
        <v>37</v>
      </c>
      <c r="J103" s="70"/>
      <c r="K103" s="70" t="s">
        <v>37</v>
      </c>
      <c r="L103" s="70"/>
      <c r="M103" s="70" t="s">
        <v>37</v>
      </c>
      <c r="N103" s="70"/>
    </row>
    <row r="104" spans="1:14" ht="16" x14ac:dyDescent="0.4">
      <c r="A104" s="43" t="s">
        <v>163</v>
      </c>
      <c r="B104" s="70" t="s">
        <v>391</v>
      </c>
      <c r="C104" s="70" t="s">
        <v>391</v>
      </c>
      <c r="D104" s="70" t="s">
        <v>37</v>
      </c>
      <c r="E104" s="70"/>
      <c r="F104" s="40">
        <v>1.0166739592803499E-10</v>
      </c>
      <c r="G104" s="70">
        <v>1</v>
      </c>
      <c r="H104" s="70"/>
      <c r="I104" s="70" t="s">
        <v>37</v>
      </c>
      <c r="J104" s="70"/>
      <c r="K104" s="70" t="s">
        <v>37</v>
      </c>
      <c r="L104" s="70"/>
      <c r="M104" s="70" t="s">
        <v>37</v>
      </c>
      <c r="N104" s="70"/>
    </row>
    <row r="105" spans="1:14" ht="16" x14ac:dyDescent="0.4">
      <c r="A105" s="43" t="s">
        <v>163</v>
      </c>
      <c r="B105" s="70" t="s">
        <v>392</v>
      </c>
      <c r="C105" s="70" t="s">
        <v>392</v>
      </c>
      <c r="D105" s="70" t="s">
        <v>37</v>
      </c>
      <c r="E105" s="70"/>
      <c r="F105" s="39">
        <v>0</v>
      </c>
      <c r="G105" s="70">
        <v>1</v>
      </c>
      <c r="H105" s="70"/>
      <c r="I105" s="70" t="s">
        <v>37</v>
      </c>
      <c r="J105" s="70"/>
      <c r="K105" s="70" t="s">
        <v>37</v>
      </c>
      <c r="L105" s="70"/>
      <c r="M105" s="70" t="s">
        <v>37</v>
      </c>
      <c r="N105" s="70"/>
    </row>
    <row r="106" spans="1:14" ht="16" x14ac:dyDescent="0.4">
      <c r="A106" s="43" t="s">
        <v>163</v>
      </c>
      <c r="B106" s="70" t="s">
        <v>393</v>
      </c>
      <c r="C106" s="70" t="s">
        <v>393</v>
      </c>
      <c r="D106" s="70" t="s">
        <v>37</v>
      </c>
      <c r="E106" s="70"/>
      <c r="F106" s="40">
        <v>2.1943189151842099E-33</v>
      </c>
      <c r="G106" s="70">
        <v>1</v>
      </c>
      <c r="H106" s="70"/>
      <c r="I106" s="70" t="s">
        <v>37</v>
      </c>
      <c r="J106" s="70"/>
      <c r="K106" s="70" t="s">
        <v>37</v>
      </c>
      <c r="L106" s="70"/>
      <c r="M106" s="70" t="s">
        <v>37</v>
      </c>
      <c r="N106" s="70"/>
    </row>
    <row r="107" spans="1:14" ht="16" x14ac:dyDescent="0.4">
      <c r="A107" s="43" t="s">
        <v>163</v>
      </c>
      <c r="B107" s="70" t="s">
        <v>394</v>
      </c>
      <c r="C107" s="70" t="s">
        <v>394</v>
      </c>
      <c r="D107" s="70" t="s">
        <v>37</v>
      </c>
      <c r="E107" s="70"/>
      <c r="F107" s="40">
        <v>9.5249515090539807E-15</v>
      </c>
      <c r="G107" s="70">
        <v>1</v>
      </c>
      <c r="H107" s="70"/>
      <c r="I107" s="70" t="s">
        <v>37</v>
      </c>
      <c r="J107" s="70"/>
      <c r="K107" s="70" t="s">
        <v>37</v>
      </c>
      <c r="L107" s="70"/>
      <c r="M107" s="70" t="s">
        <v>37</v>
      </c>
      <c r="N107" s="70"/>
    </row>
    <row r="108" spans="1:14" ht="16" x14ac:dyDescent="0.4">
      <c r="A108" s="43" t="s">
        <v>163</v>
      </c>
      <c r="B108" s="70" t="s">
        <v>395</v>
      </c>
      <c r="C108" s="70" t="s">
        <v>395</v>
      </c>
      <c r="D108" s="70" t="s">
        <v>37</v>
      </c>
      <c r="E108" s="70"/>
      <c r="F108" s="40">
        <v>4.0459762943039303E-124</v>
      </c>
      <c r="G108" s="70">
        <v>1</v>
      </c>
      <c r="H108" s="70"/>
      <c r="I108" s="70" t="s">
        <v>37</v>
      </c>
      <c r="J108" s="70"/>
      <c r="K108" s="70" t="s">
        <v>37</v>
      </c>
      <c r="L108" s="70"/>
      <c r="M108" s="70" t="s">
        <v>37</v>
      </c>
      <c r="N108" s="70"/>
    </row>
    <row r="109" spans="1:14" ht="16" x14ac:dyDescent="0.4">
      <c r="A109" s="43" t="s">
        <v>163</v>
      </c>
      <c r="B109" s="70" t="s">
        <v>396</v>
      </c>
      <c r="C109" s="70" t="s">
        <v>396</v>
      </c>
      <c r="D109" s="70" t="s">
        <v>37</v>
      </c>
      <c r="E109" s="70"/>
      <c r="F109" s="40">
        <v>2.1979467529256899E-21</v>
      </c>
      <c r="G109" s="70">
        <v>1</v>
      </c>
      <c r="H109" s="70"/>
      <c r="I109" s="70" t="s">
        <v>37</v>
      </c>
      <c r="J109" s="70"/>
      <c r="K109" s="70" t="s">
        <v>37</v>
      </c>
      <c r="L109" s="70"/>
      <c r="M109" s="70" t="s">
        <v>37</v>
      </c>
      <c r="N109" s="70"/>
    </row>
    <row r="110" spans="1:14" ht="16" x14ac:dyDescent="0.4">
      <c r="A110" s="43" t="s">
        <v>163</v>
      </c>
      <c r="B110" s="70" t="s">
        <v>397</v>
      </c>
      <c r="C110" s="70" t="s">
        <v>397</v>
      </c>
      <c r="D110" s="70" t="s">
        <v>37</v>
      </c>
      <c r="E110" s="70"/>
      <c r="F110" s="40">
        <v>7.38826346489787E-28</v>
      </c>
      <c r="G110" s="70">
        <v>1</v>
      </c>
      <c r="H110" s="70"/>
      <c r="I110" s="70" t="s">
        <v>37</v>
      </c>
      <c r="J110" s="70"/>
      <c r="K110" s="70" t="s">
        <v>37</v>
      </c>
      <c r="L110" s="70"/>
      <c r="M110" s="70" t="s">
        <v>37</v>
      </c>
      <c r="N110" s="70"/>
    </row>
    <row r="111" spans="1:14" ht="16" x14ac:dyDescent="0.4">
      <c r="A111" s="43" t="s">
        <v>163</v>
      </c>
      <c r="B111" s="70" t="s">
        <v>398</v>
      </c>
      <c r="C111" s="70" t="s">
        <v>398</v>
      </c>
      <c r="D111" s="70" t="s">
        <v>37</v>
      </c>
      <c r="E111" s="70"/>
      <c r="F111" s="40">
        <v>3.2335907870194498E-20</v>
      </c>
      <c r="G111" s="70">
        <v>1</v>
      </c>
      <c r="H111" s="70"/>
      <c r="I111" s="70" t="s">
        <v>37</v>
      </c>
      <c r="J111" s="70"/>
      <c r="K111" s="70" t="s">
        <v>37</v>
      </c>
      <c r="L111" s="70"/>
      <c r="M111" s="70" t="s">
        <v>37</v>
      </c>
      <c r="N111" s="70"/>
    </row>
    <row r="112" spans="1:14" ht="16" x14ac:dyDescent="0.4">
      <c r="A112" s="43" t="s">
        <v>163</v>
      </c>
      <c r="B112" s="70" t="s">
        <v>399</v>
      </c>
      <c r="C112" s="70" t="s">
        <v>399</v>
      </c>
      <c r="D112" s="70" t="s">
        <v>37</v>
      </c>
      <c r="E112" s="70"/>
      <c r="F112" s="40">
        <v>4.1962461706400802E-80</v>
      </c>
      <c r="G112" s="70">
        <v>1</v>
      </c>
      <c r="H112" s="70"/>
      <c r="I112" s="70" t="s">
        <v>37</v>
      </c>
      <c r="J112" s="70"/>
      <c r="K112" s="70" t="s">
        <v>37</v>
      </c>
      <c r="L112" s="70"/>
      <c r="M112" s="70" t="s">
        <v>37</v>
      </c>
      <c r="N112" s="70"/>
    </row>
    <row r="113" spans="1:14" ht="16" x14ac:dyDescent="0.4">
      <c r="A113" s="43" t="s">
        <v>163</v>
      </c>
      <c r="B113" s="70" t="s">
        <v>400</v>
      </c>
      <c r="C113" s="70" t="s">
        <v>400</v>
      </c>
      <c r="D113" s="70" t="s">
        <v>37</v>
      </c>
      <c r="E113" s="70"/>
      <c r="F113" s="40">
        <v>2.1884510805027001E-45</v>
      </c>
      <c r="G113" s="70">
        <v>1</v>
      </c>
      <c r="H113" s="70"/>
      <c r="I113" s="70" t="s">
        <v>37</v>
      </c>
      <c r="J113" s="70"/>
      <c r="K113" s="70" t="s">
        <v>37</v>
      </c>
      <c r="L113" s="70"/>
      <c r="M113" s="70" t="s">
        <v>37</v>
      </c>
      <c r="N113" s="70"/>
    </row>
    <row r="114" spans="1:14" ht="16" x14ac:dyDescent="0.4">
      <c r="A114" s="43" t="s">
        <v>163</v>
      </c>
      <c r="B114" s="70" t="s">
        <v>401</v>
      </c>
      <c r="C114" s="70" t="s">
        <v>401</v>
      </c>
      <c r="D114" s="70" t="s">
        <v>37</v>
      </c>
      <c r="E114" s="70"/>
      <c r="F114" s="40">
        <v>8.64424857060132E-18</v>
      </c>
      <c r="G114" s="70">
        <v>1</v>
      </c>
      <c r="H114" s="70"/>
      <c r="I114" s="70" t="s">
        <v>37</v>
      </c>
      <c r="J114" s="70"/>
      <c r="K114" s="70" t="s">
        <v>37</v>
      </c>
      <c r="L114" s="70"/>
      <c r="M114" s="70" t="s">
        <v>37</v>
      </c>
      <c r="N114" s="70"/>
    </row>
    <row r="115" spans="1:14" ht="16" x14ac:dyDescent="0.4">
      <c r="A115" s="43" t="s">
        <v>163</v>
      </c>
      <c r="B115" s="70" t="s">
        <v>402</v>
      </c>
      <c r="C115" s="70" t="s">
        <v>402</v>
      </c>
      <c r="D115" s="70" t="s">
        <v>37</v>
      </c>
      <c r="E115" s="70"/>
      <c r="F115" s="39">
        <v>0</v>
      </c>
      <c r="G115" s="70">
        <v>1</v>
      </c>
      <c r="H115" s="70"/>
      <c r="I115" s="70" t="s">
        <v>37</v>
      </c>
      <c r="J115" s="70"/>
      <c r="K115" s="70" t="s">
        <v>37</v>
      </c>
      <c r="L115" s="70"/>
      <c r="M115" s="70" t="s">
        <v>37</v>
      </c>
      <c r="N115" s="70"/>
    </row>
    <row r="116" spans="1:14" ht="16" x14ac:dyDescent="0.4">
      <c r="A116" s="43" t="s">
        <v>163</v>
      </c>
      <c r="B116" s="70" t="s">
        <v>403</v>
      </c>
      <c r="C116" s="70" t="s">
        <v>403</v>
      </c>
      <c r="D116" s="70" t="s">
        <v>37</v>
      </c>
      <c r="E116" s="70"/>
      <c r="F116" s="40">
        <v>4.2504483957309101E-23</v>
      </c>
      <c r="G116" s="70">
        <v>1</v>
      </c>
      <c r="H116" s="70"/>
      <c r="I116" s="70" t="s">
        <v>37</v>
      </c>
      <c r="J116" s="70"/>
      <c r="K116" s="70" t="s">
        <v>37</v>
      </c>
      <c r="L116" s="70"/>
      <c r="M116" s="70" t="s">
        <v>37</v>
      </c>
      <c r="N116" s="70"/>
    </row>
    <row r="117" spans="1:14" ht="16" x14ac:dyDescent="0.4">
      <c r="A117" s="43" t="s">
        <v>163</v>
      </c>
      <c r="B117" s="70" t="s">
        <v>404</v>
      </c>
      <c r="C117" s="70" t="s">
        <v>404</v>
      </c>
      <c r="D117" s="70" t="s">
        <v>37</v>
      </c>
      <c r="E117" s="70"/>
      <c r="F117" s="40">
        <v>3.06015923602254E-12</v>
      </c>
      <c r="G117" s="70">
        <v>1</v>
      </c>
      <c r="H117" s="70"/>
      <c r="I117" s="70" t="s">
        <v>37</v>
      </c>
      <c r="J117" s="70"/>
      <c r="K117" s="70" t="s">
        <v>37</v>
      </c>
      <c r="L117" s="70"/>
      <c r="M117" s="70" t="s">
        <v>37</v>
      </c>
      <c r="N117" s="70"/>
    </row>
    <row r="118" spans="1:14" ht="16" x14ac:dyDescent="0.4">
      <c r="A118" s="43" t="s">
        <v>163</v>
      </c>
      <c r="B118" s="70" t="s">
        <v>405</v>
      </c>
      <c r="C118" s="70" t="s">
        <v>405</v>
      </c>
      <c r="D118" s="70" t="s">
        <v>37</v>
      </c>
      <c r="E118" s="70"/>
      <c r="F118" s="39">
        <v>0</v>
      </c>
      <c r="G118" s="70">
        <v>1</v>
      </c>
      <c r="H118" s="70"/>
      <c r="I118" s="70" t="s">
        <v>37</v>
      </c>
      <c r="J118" s="70"/>
      <c r="K118" s="70" t="s">
        <v>37</v>
      </c>
      <c r="L118" s="70"/>
      <c r="M118" s="70" t="s">
        <v>37</v>
      </c>
      <c r="N118" s="70"/>
    </row>
    <row r="119" spans="1:14" ht="16" x14ac:dyDescent="0.4">
      <c r="A119" s="43" t="s">
        <v>163</v>
      </c>
      <c r="B119" s="70" t="s">
        <v>406</v>
      </c>
      <c r="C119" s="70" t="s">
        <v>406</v>
      </c>
      <c r="D119" s="70" t="s">
        <v>37</v>
      </c>
      <c r="E119" s="70"/>
      <c r="F119" s="40">
        <v>4.7245350126436298E-82</v>
      </c>
      <c r="G119" s="70">
        <v>1</v>
      </c>
      <c r="H119" s="70"/>
      <c r="I119" s="70" t="s">
        <v>37</v>
      </c>
      <c r="J119" s="70"/>
      <c r="K119" s="70" t="s">
        <v>37</v>
      </c>
      <c r="L119" s="70"/>
      <c r="M119" s="70" t="s">
        <v>37</v>
      </c>
      <c r="N119" s="70"/>
    </row>
    <row r="120" spans="1:14" ht="16" x14ac:dyDescent="0.4">
      <c r="A120" s="43" t="s">
        <v>163</v>
      </c>
      <c r="B120" s="70" t="s">
        <v>407</v>
      </c>
      <c r="C120" s="70" t="s">
        <v>407</v>
      </c>
      <c r="D120" s="70" t="s">
        <v>37</v>
      </c>
      <c r="E120" s="70"/>
      <c r="F120" s="40">
        <v>1.4131617495809201E-56</v>
      </c>
      <c r="G120" s="70">
        <v>1</v>
      </c>
      <c r="H120" s="70"/>
      <c r="I120" s="70" t="s">
        <v>37</v>
      </c>
      <c r="J120" s="70"/>
      <c r="K120" s="70" t="s">
        <v>37</v>
      </c>
      <c r="L120" s="70"/>
      <c r="M120" s="70" t="s">
        <v>37</v>
      </c>
      <c r="N120" s="70"/>
    </row>
    <row r="121" spans="1:14" ht="16" x14ac:dyDescent="0.4">
      <c r="A121" s="43" t="s">
        <v>163</v>
      </c>
      <c r="B121" s="70" t="s">
        <v>408</v>
      </c>
      <c r="C121" s="70" t="s">
        <v>408</v>
      </c>
      <c r="D121" s="70" t="s">
        <v>37</v>
      </c>
      <c r="E121" s="70"/>
      <c r="F121" s="39">
        <v>0</v>
      </c>
      <c r="G121" s="70">
        <v>1</v>
      </c>
      <c r="H121" s="70"/>
      <c r="I121" s="70" t="s">
        <v>37</v>
      </c>
      <c r="J121" s="70"/>
      <c r="K121" s="70" t="s">
        <v>37</v>
      </c>
      <c r="L121" s="70"/>
      <c r="M121" s="70" t="s">
        <v>37</v>
      </c>
      <c r="N121" s="70"/>
    </row>
    <row r="122" spans="1:14" ht="16" x14ac:dyDescent="0.4">
      <c r="A122" s="43" t="s">
        <v>163</v>
      </c>
      <c r="B122" s="70" t="s">
        <v>409</v>
      </c>
      <c r="C122" s="70" t="s">
        <v>409</v>
      </c>
      <c r="D122" s="70" t="s">
        <v>37</v>
      </c>
      <c r="E122" s="70"/>
      <c r="F122" s="40">
        <v>1.12026392483535E-13</v>
      </c>
      <c r="G122" s="70">
        <v>1</v>
      </c>
      <c r="H122" s="70"/>
      <c r="I122" s="70" t="s">
        <v>37</v>
      </c>
      <c r="J122" s="70"/>
      <c r="K122" s="70" t="s">
        <v>37</v>
      </c>
      <c r="L122" s="70"/>
      <c r="M122" s="70" t="s">
        <v>37</v>
      </c>
      <c r="N122" s="70"/>
    </row>
    <row r="123" spans="1:14" ht="16" x14ac:dyDescent="0.4">
      <c r="A123" s="43" t="s">
        <v>163</v>
      </c>
      <c r="B123" s="70" t="s">
        <v>410</v>
      </c>
      <c r="C123" s="70" t="s">
        <v>410</v>
      </c>
      <c r="D123" s="70" t="s">
        <v>37</v>
      </c>
      <c r="E123" s="70"/>
      <c r="F123" s="40">
        <v>1.21370612175349E-26</v>
      </c>
      <c r="G123" s="70">
        <v>1</v>
      </c>
      <c r="H123" s="70"/>
      <c r="I123" s="70" t="s">
        <v>37</v>
      </c>
      <c r="J123" s="70"/>
      <c r="K123" s="70" t="s">
        <v>37</v>
      </c>
      <c r="L123" s="70"/>
      <c r="M123" s="70" t="s">
        <v>37</v>
      </c>
      <c r="N123" s="70"/>
    </row>
    <row r="124" spans="1:14" ht="16" x14ac:dyDescent="0.4">
      <c r="A124" s="43" t="s">
        <v>163</v>
      </c>
      <c r="B124" s="70" t="s">
        <v>411</v>
      </c>
      <c r="C124" s="70" t="s">
        <v>411</v>
      </c>
      <c r="D124" s="70" t="s">
        <v>37</v>
      </c>
      <c r="E124" s="70"/>
      <c r="F124" s="40">
        <v>4.9507832328586599E-5</v>
      </c>
      <c r="G124" s="70">
        <v>1</v>
      </c>
      <c r="H124" s="70"/>
      <c r="I124" s="70" t="s">
        <v>37</v>
      </c>
      <c r="J124" s="70"/>
      <c r="K124" s="70" t="s">
        <v>37</v>
      </c>
      <c r="L124" s="70"/>
      <c r="M124" s="70" t="s">
        <v>37</v>
      </c>
      <c r="N124" s="70"/>
    </row>
    <row r="125" spans="1:14" ht="16" x14ac:dyDescent="0.4">
      <c r="A125" s="43" t="s">
        <v>163</v>
      </c>
      <c r="B125" s="70" t="s">
        <v>412</v>
      </c>
      <c r="C125" s="70" t="s">
        <v>412</v>
      </c>
      <c r="D125" s="70" t="s">
        <v>37</v>
      </c>
      <c r="E125" s="70"/>
      <c r="F125" s="40">
        <v>8.0448452296654301E-134</v>
      </c>
      <c r="G125" s="70">
        <v>1</v>
      </c>
      <c r="H125" s="70"/>
      <c r="I125" s="70" t="s">
        <v>37</v>
      </c>
      <c r="J125" s="70"/>
      <c r="K125" s="70" t="s">
        <v>37</v>
      </c>
      <c r="L125" s="70"/>
      <c r="M125" s="70" t="s">
        <v>37</v>
      </c>
      <c r="N125" s="70"/>
    </row>
    <row r="126" spans="1:14" ht="16" x14ac:dyDescent="0.4">
      <c r="A126" s="43" t="s">
        <v>163</v>
      </c>
      <c r="B126" s="70" t="s">
        <v>413</v>
      </c>
      <c r="C126" s="70" t="s">
        <v>413</v>
      </c>
      <c r="D126" s="70" t="s">
        <v>37</v>
      </c>
      <c r="E126" s="70"/>
      <c r="F126" s="40">
        <v>1.31470802458783E-51</v>
      </c>
      <c r="G126" s="70">
        <v>1</v>
      </c>
      <c r="H126" s="70"/>
      <c r="I126" s="70" t="s">
        <v>37</v>
      </c>
      <c r="J126" s="70"/>
      <c r="K126" s="70" t="s">
        <v>37</v>
      </c>
      <c r="L126" s="70"/>
      <c r="M126" s="70" t="s">
        <v>37</v>
      </c>
      <c r="N126" s="70"/>
    </row>
    <row r="127" spans="1:14" ht="16" x14ac:dyDescent="0.4">
      <c r="A127" s="43" t="s">
        <v>163</v>
      </c>
      <c r="B127" s="70" t="s">
        <v>414</v>
      </c>
      <c r="C127" s="70" t="s">
        <v>414</v>
      </c>
      <c r="D127" s="70" t="s">
        <v>37</v>
      </c>
      <c r="E127" s="70"/>
      <c r="F127" s="40">
        <v>6.6854232309082597E-36</v>
      </c>
      <c r="G127" s="70">
        <v>1</v>
      </c>
      <c r="H127" s="70"/>
      <c r="I127" s="70" t="s">
        <v>37</v>
      </c>
      <c r="J127" s="70"/>
      <c r="K127" s="70" t="s">
        <v>37</v>
      </c>
      <c r="L127" s="70"/>
      <c r="M127" s="70" t="s">
        <v>37</v>
      </c>
      <c r="N127" s="70"/>
    </row>
    <row r="128" spans="1:14" ht="16" x14ac:dyDescent="0.4">
      <c r="A128" s="43" t="s">
        <v>163</v>
      </c>
      <c r="B128" s="70" t="s">
        <v>415</v>
      </c>
      <c r="C128" s="70" t="s">
        <v>415</v>
      </c>
      <c r="D128" s="70" t="s">
        <v>37</v>
      </c>
      <c r="E128" s="70"/>
      <c r="F128" s="40">
        <v>2.8949332257313401E-231</v>
      </c>
      <c r="G128" s="70">
        <v>1</v>
      </c>
      <c r="H128" s="70"/>
      <c r="I128" s="70" t="s">
        <v>37</v>
      </c>
      <c r="J128" s="70"/>
      <c r="K128" s="70" t="s">
        <v>37</v>
      </c>
      <c r="L128" s="70"/>
      <c r="M128" s="70" t="s">
        <v>37</v>
      </c>
      <c r="N128" s="70"/>
    </row>
    <row r="129" spans="1:14" ht="16" x14ac:dyDescent="0.4">
      <c r="A129" s="43" t="s">
        <v>163</v>
      </c>
      <c r="B129" s="70" t="s">
        <v>416</v>
      </c>
      <c r="C129" s="70" t="s">
        <v>416</v>
      </c>
      <c r="D129" s="70" t="s">
        <v>37</v>
      </c>
      <c r="E129" s="70"/>
      <c r="F129" s="40">
        <v>4.3271649879773298E-283</v>
      </c>
      <c r="G129" s="70">
        <v>1</v>
      </c>
      <c r="H129" s="70"/>
      <c r="I129" s="70" t="s">
        <v>37</v>
      </c>
      <c r="J129" s="70"/>
      <c r="K129" s="70" t="s">
        <v>37</v>
      </c>
      <c r="L129" s="70"/>
      <c r="M129" s="70" t="s">
        <v>37</v>
      </c>
      <c r="N129" s="70"/>
    </row>
    <row r="130" spans="1:14" ht="16" x14ac:dyDescent="0.4">
      <c r="A130" s="43" t="s">
        <v>163</v>
      </c>
      <c r="B130" s="70" t="s">
        <v>417</v>
      </c>
      <c r="C130" s="70" t="s">
        <v>417</v>
      </c>
      <c r="D130" s="70" t="s">
        <v>37</v>
      </c>
      <c r="E130" s="70"/>
      <c r="F130" s="40">
        <v>6.0085872073877896E-116</v>
      </c>
      <c r="G130" s="70">
        <v>1</v>
      </c>
      <c r="H130" s="70"/>
      <c r="I130" s="70" t="s">
        <v>37</v>
      </c>
      <c r="J130" s="70"/>
      <c r="K130" s="70" t="s">
        <v>37</v>
      </c>
      <c r="L130" s="70"/>
      <c r="M130" s="70" t="s">
        <v>37</v>
      </c>
      <c r="N130" s="70"/>
    </row>
    <row r="131" spans="1:14" ht="16" x14ac:dyDescent="0.4">
      <c r="A131" s="43" t="s">
        <v>163</v>
      </c>
      <c r="B131" s="70" t="s">
        <v>418</v>
      </c>
      <c r="C131" s="70" t="s">
        <v>418</v>
      </c>
      <c r="D131" s="70" t="s">
        <v>37</v>
      </c>
      <c r="E131" s="70"/>
      <c r="F131" s="40">
        <v>1.40739599730898E-14</v>
      </c>
      <c r="G131" s="70">
        <v>1</v>
      </c>
      <c r="H131" s="70"/>
      <c r="I131" s="70" t="s">
        <v>37</v>
      </c>
      <c r="J131" s="70"/>
      <c r="K131" s="70" t="s">
        <v>37</v>
      </c>
      <c r="L131" s="70"/>
      <c r="M131" s="70" t="s">
        <v>37</v>
      </c>
      <c r="N131" s="70"/>
    </row>
  </sheetData>
  <mergeCells count="659">
    <mergeCell ref="A2:S2"/>
    <mergeCell ref="A6:A10"/>
    <mergeCell ref="B6:E9"/>
    <mergeCell ref="F6:F10"/>
    <mergeCell ref="G6:J9"/>
    <mergeCell ref="K6:N9"/>
    <mergeCell ref="B10:C10"/>
    <mergeCell ref="D10:E10"/>
    <mergeCell ref="G10:H10"/>
    <mergeCell ref="I10:J10"/>
    <mergeCell ref="K10:L10"/>
    <mergeCell ref="M10:N10"/>
    <mergeCell ref="B11:C11"/>
    <mergeCell ref="D11:E11"/>
    <mergeCell ref="G11:H11"/>
    <mergeCell ref="I11:J11"/>
    <mergeCell ref="K11:L11"/>
    <mergeCell ref="M11:N11"/>
    <mergeCell ref="B12:C12"/>
    <mergeCell ref="D12:E12"/>
    <mergeCell ref="G12:H12"/>
    <mergeCell ref="I12:J12"/>
    <mergeCell ref="K12:L12"/>
    <mergeCell ref="M12:N12"/>
    <mergeCell ref="B13:C13"/>
    <mergeCell ref="D13:E13"/>
    <mergeCell ref="G13:H13"/>
    <mergeCell ref="I13:J13"/>
    <mergeCell ref="K13:L13"/>
    <mergeCell ref="M13:N13"/>
    <mergeCell ref="B14:C14"/>
    <mergeCell ref="D14:E14"/>
    <mergeCell ref="G14:H14"/>
    <mergeCell ref="I14:J14"/>
    <mergeCell ref="K14:L14"/>
    <mergeCell ref="M14:N14"/>
    <mergeCell ref="B15:C15"/>
    <mergeCell ref="D15:E15"/>
    <mergeCell ref="G15:H15"/>
    <mergeCell ref="I15:J15"/>
    <mergeCell ref="K15:L15"/>
    <mergeCell ref="M15:N15"/>
    <mergeCell ref="B16:C16"/>
    <mergeCell ref="D16:E16"/>
    <mergeCell ref="G16:H16"/>
    <mergeCell ref="I16:J16"/>
    <mergeCell ref="K16:L16"/>
    <mergeCell ref="M16:N16"/>
    <mergeCell ref="B17:C17"/>
    <mergeCell ref="D17:E17"/>
    <mergeCell ref="G17:H17"/>
    <mergeCell ref="I17:J17"/>
    <mergeCell ref="K17:L17"/>
    <mergeCell ref="M17:N17"/>
    <mergeCell ref="B18:C18"/>
    <mergeCell ref="D18:E18"/>
    <mergeCell ref="G18:H18"/>
    <mergeCell ref="I18:J18"/>
    <mergeCell ref="K18:L18"/>
    <mergeCell ref="M18:N18"/>
    <mergeCell ref="B19:C19"/>
    <mergeCell ref="D19:E19"/>
    <mergeCell ref="G19:H19"/>
    <mergeCell ref="I19:J19"/>
    <mergeCell ref="K19:L19"/>
    <mergeCell ref="M19:N19"/>
    <mergeCell ref="B20:C20"/>
    <mergeCell ref="D20:E20"/>
    <mergeCell ref="G20:H20"/>
    <mergeCell ref="I20:J20"/>
    <mergeCell ref="K20:L20"/>
    <mergeCell ref="M20:N20"/>
    <mergeCell ref="B21:C21"/>
    <mergeCell ref="D21:E21"/>
    <mergeCell ref="G21:H21"/>
    <mergeCell ref="I21:J21"/>
    <mergeCell ref="K21:L21"/>
    <mergeCell ref="M21:N21"/>
    <mergeCell ref="B22:C22"/>
    <mergeCell ref="D22:E22"/>
    <mergeCell ref="G22:H22"/>
    <mergeCell ref="I22:J22"/>
    <mergeCell ref="K22:L22"/>
    <mergeCell ref="M22:N22"/>
    <mergeCell ref="B23:C23"/>
    <mergeCell ref="D23:E23"/>
    <mergeCell ref="G23:H23"/>
    <mergeCell ref="I23:J23"/>
    <mergeCell ref="K23:L23"/>
    <mergeCell ref="M23:N23"/>
    <mergeCell ref="B24:C24"/>
    <mergeCell ref="D24:E24"/>
    <mergeCell ref="G24:H24"/>
    <mergeCell ref="I24:J24"/>
    <mergeCell ref="K24:L24"/>
    <mergeCell ref="M24:N24"/>
    <mergeCell ref="B25:C25"/>
    <mergeCell ref="D25:E25"/>
    <mergeCell ref="G25:H25"/>
    <mergeCell ref="I25:J25"/>
    <mergeCell ref="K25:L25"/>
    <mergeCell ref="M25:N25"/>
    <mergeCell ref="B26:C26"/>
    <mergeCell ref="D26:E26"/>
    <mergeCell ref="G26:H26"/>
    <mergeCell ref="I26:J26"/>
    <mergeCell ref="K26:L26"/>
    <mergeCell ref="M26:N26"/>
    <mergeCell ref="B27:C27"/>
    <mergeCell ref="D27:E27"/>
    <mergeCell ref="G27:H27"/>
    <mergeCell ref="I27:J27"/>
    <mergeCell ref="K27:L27"/>
    <mergeCell ref="M27:N27"/>
    <mergeCell ref="B28:C28"/>
    <mergeCell ref="D28:E28"/>
    <mergeCell ref="G28:H28"/>
    <mergeCell ref="I28:J28"/>
    <mergeCell ref="K28:L28"/>
    <mergeCell ref="M28:N28"/>
    <mergeCell ref="B29:C29"/>
    <mergeCell ref="D29:E29"/>
    <mergeCell ref="G29:H29"/>
    <mergeCell ref="I29:J29"/>
    <mergeCell ref="K29:L29"/>
    <mergeCell ref="M29:N29"/>
    <mergeCell ref="B30:C30"/>
    <mergeCell ref="D30:E30"/>
    <mergeCell ref="G30:H30"/>
    <mergeCell ref="I30:J30"/>
    <mergeCell ref="K30:L30"/>
    <mergeCell ref="M30:N30"/>
    <mergeCell ref="B31:C31"/>
    <mergeCell ref="D31:E31"/>
    <mergeCell ref="G31:H31"/>
    <mergeCell ref="I31:J31"/>
    <mergeCell ref="K31:L31"/>
    <mergeCell ref="M31:N31"/>
    <mergeCell ref="B32:C32"/>
    <mergeCell ref="D32:E32"/>
    <mergeCell ref="G32:H32"/>
    <mergeCell ref="I32:J32"/>
    <mergeCell ref="K32:L32"/>
    <mergeCell ref="M32:N32"/>
    <mergeCell ref="B33:C33"/>
    <mergeCell ref="D33:E33"/>
    <mergeCell ref="G33:H33"/>
    <mergeCell ref="I33:J33"/>
    <mergeCell ref="K33:L33"/>
    <mergeCell ref="M33:N33"/>
    <mergeCell ref="B34:C34"/>
    <mergeCell ref="D34:E34"/>
    <mergeCell ref="G34:H34"/>
    <mergeCell ref="I34:J34"/>
    <mergeCell ref="K34:L34"/>
    <mergeCell ref="M34:N34"/>
    <mergeCell ref="B35:C35"/>
    <mergeCell ref="D35:E35"/>
    <mergeCell ref="G35:H35"/>
    <mergeCell ref="I35:J35"/>
    <mergeCell ref="K35:L35"/>
    <mergeCell ref="M35:N35"/>
    <mergeCell ref="B36:C36"/>
    <mergeCell ref="D36:E36"/>
    <mergeCell ref="G36:H36"/>
    <mergeCell ref="I36:J36"/>
    <mergeCell ref="K36:L36"/>
    <mergeCell ref="M36:N36"/>
    <mergeCell ref="B37:C37"/>
    <mergeCell ref="D37:E37"/>
    <mergeCell ref="G37:H37"/>
    <mergeCell ref="I37:J37"/>
    <mergeCell ref="K37:L37"/>
    <mergeCell ref="M37:N37"/>
    <mergeCell ref="B38:C38"/>
    <mergeCell ref="D38:E38"/>
    <mergeCell ref="G38:H38"/>
    <mergeCell ref="I38:J38"/>
    <mergeCell ref="K38:L38"/>
    <mergeCell ref="M38:N38"/>
    <mergeCell ref="B39:C39"/>
    <mergeCell ref="D39:E39"/>
    <mergeCell ref="G39:H39"/>
    <mergeCell ref="I39:J39"/>
    <mergeCell ref="K39:L39"/>
    <mergeCell ref="M39:N39"/>
    <mergeCell ref="B40:C40"/>
    <mergeCell ref="D40:E40"/>
    <mergeCell ref="G40:H40"/>
    <mergeCell ref="I40:J40"/>
    <mergeCell ref="K40:L40"/>
    <mergeCell ref="M40:N40"/>
    <mergeCell ref="B41:C41"/>
    <mergeCell ref="D41:E41"/>
    <mergeCell ref="G41:H41"/>
    <mergeCell ref="I41:J41"/>
    <mergeCell ref="K41:L41"/>
    <mergeCell ref="M41:N41"/>
    <mergeCell ref="B42:C42"/>
    <mergeCell ref="D42:E42"/>
    <mergeCell ref="G42:H42"/>
    <mergeCell ref="I42:J42"/>
    <mergeCell ref="K42:L42"/>
    <mergeCell ref="M42:N42"/>
    <mergeCell ref="B43:C43"/>
    <mergeCell ref="D43:E43"/>
    <mergeCell ref="G43:H43"/>
    <mergeCell ref="I43:J43"/>
    <mergeCell ref="K43:L43"/>
    <mergeCell ref="M43:N43"/>
    <mergeCell ref="B44:C44"/>
    <mergeCell ref="D44:E44"/>
    <mergeCell ref="G44:H44"/>
    <mergeCell ref="I44:J44"/>
    <mergeCell ref="K44:L44"/>
    <mergeCell ref="M44:N44"/>
    <mergeCell ref="B45:C45"/>
    <mergeCell ref="D45:E45"/>
    <mergeCell ref="G45:H45"/>
    <mergeCell ref="I45:J45"/>
    <mergeCell ref="K45:L45"/>
    <mergeCell ref="M45:N45"/>
    <mergeCell ref="B46:C46"/>
    <mergeCell ref="D46:E46"/>
    <mergeCell ref="G46:H46"/>
    <mergeCell ref="I46:J46"/>
    <mergeCell ref="K46:L46"/>
    <mergeCell ref="M46:N46"/>
    <mergeCell ref="B47:C47"/>
    <mergeCell ref="D47:E47"/>
    <mergeCell ref="G47:H47"/>
    <mergeCell ref="I47:J47"/>
    <mergeCell ref="K47:L47"/>
    <mergeCell ref="M47:N47"/>
    <mergeCell ref="B48:C48"/>
    <mergeCell ref="D48:E48"/>
    <mergeCell ref="G48:H48"/>
    <mergeCell ref="I48:J48"/>
    <mergeCell ref="K48:L48"/>
    <mergeCell ref="M48:N48"/>
    <mergeCell ref="B49:C49"/>
    <mergeCell ref="D49:E49"/>
    <mergeCell ref="G49:H49"/>
    <mergeCell ref="I49:J49"/>
    <mergeCell ref="K49:L49"/>
    <mergeCell ref="M49:N49"/>
    <mergeCell ref="B50:C50"/>
    <mergeCell ref="D50:E50"/>
    <mergeCell ref="G50:H50"/>
    <mergeCell ref="I50:J50"/>
    <mergeCell ref="K50:L50"/>
    <mergeCell ref="M50:N50"/>
    <mergeCell ref="B51:C51"/>
    <mergeCell ref="D51:E51"/>
    <mergeCell ref="G51:H51"/>
    <mergeCell ref="I51:J51"/>
    <mergeCell ref="K51:L51"/>
    <mergeCell ref="M51:N51"/>
    <mergeCell ref="B52:C52"/>
    <mergeCell ref="D52:E52"/>
    <mergeCell ref="G52:H52"/>
    <mergeCell ref="I52:J52"/>
    <mergeCell ref="K52:L52"/>
    <mergeCell ref="M52:N52"/>
    <mergeCell ref="B53:C53"/>
    <mergeCell ref="D53:E53"/>
    <mergeCell ref="G53:H53"/>
    <mergeCell ref="I53:J53"/>
    <mergeCell ref="K53:L53"/>
    <mergeCell ref="M53:N53"/>
    <mergeCell ref="B54:C54"/>
    <mergeCell ref="D54:E54"/>
    <mergeCell ref="G54:H54"/>
    <mergeCell ref="I54:J54"/>
    <mergeCell ref="K54:L54"/>
    <mergeCell ref="M54:N54"/>
    <mergeCell ref="B55:C55"/>
    <mergeCell ref="D55:E55"/>
    <mergeCell ref="G55:H55"/>
    <mergeCell ref="I55:J55"/>
    <mergeCell ref="K55:L55"/>
    <mergeCell ref="M55:N55"/>
    <mergeCell ref="B56:C56"/>
    <mergeCell ref="D56:E56"/>
    <mergeCell ref="G56:H56"/>
    <mergeCell ref="I56:J56"/>
    <mergeCell ref="K56:L56"/>
    <mergeCell ref="M56:N56"/>
    <mergeCell ref="B57:C57"/>
    <mergeCell ref="D57:E57"/>
    <mergeCell ref="G57:H57"/>
    <mergeCell ref="I57:J57"/>
    <mergeCell ref="K57:L57"/>
    <mergeCell ref="M57:N57"/>
    <mergeCell ref="B58:C58"/>
    <mergeCell ref="D58:E58"/>
    <mergeCell ref="G58:H58"/>
    <mergeCell ref="I58:J58"/>
    <mergeCell ref="K58:L58"/>
    <mergeCell ref="M58:N58"/>
    <mergeCell ref="B59:C59"/>
    <mergeCell ref="D59:E59"/>
    <mergeCell ref="G59:H59"/>
    <mergeCell ref="I59:J59"/>
    <mergeCell ref="K59:L59"/>
    <mergeCell ref="M59:N59"/>
    <mergeCell ref="B60:C60"/>
    <mergeCell ref="D60:E60"/>
    <mergeCell ref="G60:H60"/>
    <mergeCell ref="I60:J60"/>
    <mergeCell ref="K60:L60"/>
    <mergeCell ref="M60:N60"/>
    <mergeCell ref="B61:C61"/>
    <mergeCell ref="D61:E61"/>
    <mergeCell ref="G61:H61"/>
    <mergeCell ref="I61:J61"/>
    <mergeCell ref="K61:L61"/>
    <mergeCell ref="M61:N61"/>
    <mergeCell ref="B62:C62"/>
    <mergeCell ref="D62:E62"/>
    <mergeCell ref="G62:H62"/>
    <mergeCell ref="I62:J62"/>
    <mergeCell ref="K62:L62"/>
    <mergeCell ref="M62:N62"/>
    <mergeCell ref="B63:C63"/>
    <mergeCell ref="D63:E63"/>
    <mergeCell ref="G63:H63"/>
    <mergeCell ref="I63:J63"/>
    <mergeCell ref="K63:L63"/>
    <mergeCell ref="M63:N63"/>
    <mergeCell ref="A74:A78"/>
    <mergeCell ref="B74:E77"/>
    <mergeCell ref="F74:F78"/>
    <mergeCell ref="G74:J77"/>
    <mergeCell ref="K74:N77"/>
    <mergeCell ref="B78:C78"/>
    <mergeCell ref="D78:E78"/>
    <mergeCell ref="G78:H78"/>
    <mergeCell ref="I78:J78"/>
    <mergeCell ref="K78:L78"/>
    <mergeCell ref="M78:N78"/>
    <mergeCell ref="B79:C79"/>
    <mergeCell ref="D79:E79"/>
    <mergeCell ref="G79:H79"/>
    <mergeCell ref="I79:J79"/>
    <mergeCell ref="K79:L79"/>
    <mergeCell ref="M79:N79"/>
    <mergeCell ref="B80:C80"/>
    <mergeCell ref="D80:E80"/>
    <mergeCell ref="G80:H80"/>
    <mergeCell ref="I80:J80"/>
    <mergeCell ref="K80:L80"/>
    <mergeCell ref="M80:N80"/>
    <mergeCell ref="B81:C81"/>
    <mergeCell ref="D81:E81"/>
    <mergeCell ref="G81:H81"/>
    <mergeCell ref="I81:J81"/>
    <mergeCell ref="K81:L81"/>
    <mergeCell ref="M81:N81"/>
    <mergeCell ref="B82:C82"/>
    <mergeCell ref="D82:E82"/>
    <mergeCell ref="G82:H82"/>
    <mergeCell ref="I82:J82"/>
    <mergeCell ref="K82:L82"/>
    <mergeCell ref="M82:N82"/>
    <mergeCell ref="B83:C83"/>
    <mergeCell ref="D83:E83"/>
    <mergeCell ref="G83:H83"/>
    <mergeCell ref="I83:J83"/>
    <mergeCell ref="K83:L83"/>
    <mergeCell ref="M83:N83"/>
    <mergeCell ref="B84:C84"/>
    <mergeCell ref="D84:E84"/>
    <mergeCell ref="G84:H84"/>
    <mergeCell ref="I84:J84"/>
    <mergeCell ref="K84:L84"/>
    <mergeCell ref="M84:N84"/>
    <mergeCell ref="B85:C85"/>
    <mergeCell ref="D85:E85"/>
    <mergeCell ref="G85:H85"/>
    <mergeCell ref="I85:J85"/>
    <mergeCell ref="K85:L85"/>
    <mergeCell ref="M85:N85"/>
    <mergeCell ref="B86:C86"/>
    <mergeCell ref="D86:E86"/>
    <mergeCell ref="G86:H86"/>
    <mergeCell ref="I86:J86"/>
    <mergeCell ref="K86:L86"/>
    <mergeCell ref="M86:N86"/>
    <mergeCell ref="B87:C87"/>
    <mergeCell ref="D87:E87"/>
    <mergeCell ref="G87:H87"/>
    <mergeCell ref="I87:J87"/>
    <mergeCell ref="K87:L87"/>
    <mergeCell ref="M87:N87"/>
    <mergeCell ref="B88:C88"/>
    <mergeCell ref="D88:E88"/>
    <mergeCell ref="G88:H88"/>
    <mergeCell ref="I88:J88"/>
    <mergeCell ref="K88:L88"/>
    <mergeCell ref="M88:N88"/>
    <mergeCell ref="B89:C89"/>
    <mergeCell ref="D89:E89"/>
    <mergeCell ref="G89:H89"/>
    <mergeCell ref="I89:J89"/>
    <mergeCell ref="K89:L89"/>
    <mergeCell ref="M89:N89"/>
    <mergeCell ref="B90:C90"/>
    <mergeCell ref="D90:E90"/>
    <mergeCell ref="G90:H90"/>
    <mergeCell ref="I90:J90"/>
    <mergeCell ref="K90:L90"/>
    <mergeCell ref="M90:N90"/>
    <mergeCell ref="B91:C91"/>
    <mergeCell ref="D91:E91"/>
    <mergeCell ref="G91:H91"/>
    <mergeCell ref="I91:J91"/>
    <mergeCell ref="K91:L91"/>
    <mergeCell ref="M91:N91"/>
    <mergeCell ref="B92:C92"/>
    <mergeCell ref="D92:E92"/>
    <mergeCell ref="G92:H92"/>
    <mergeCell ref="I92:J92"/>
    <mergeCell ref="K92:L92"/>
    <mergeCell ref="M92:N92"/>
    <mergeCell ref="B93:C93"/>
    <mergeCell ref="D93:E93"/>
    <mergeCell ref="G93:H93"/>
    <mergeCell ref="I93:J93"/>
    <mergeCell ref="K93:L93"/>
    <mergeCell ref="M93:N93"/>
    <mergeCell ref="B94:C94"/>
    <mergeCell ref="D94:E94"/>
    <mergeCell ref="G94:H94"/>
    <mergeCell ref="I94:J94"/>
    <mergeCell ref="K94:L94"/>
    <mergeCell ref="M94:N94"/>
    <mergeCell ref="B95:C95"/>
    <mergeCell ref="D95:E95"/>
    <mergeCell ref="G95:H95"/>
    <mergeCell ref="I95:J95"/>
    <mergeCell ref="K95:L95"/>
    <mergeCell ref="M95:N95"/>
    <mergeCell ref="B96:C96"/>
    <mergeCell ref="D96:E96"/>
    <mergeCell ref="G96:H96"/>
    <mergeCell ref="I96:J96"/>
    <mergeCell ref="K96:L96"/>
    <mergeCell ref="M96:N96"/>
    <mergeCell ref="B97:C97"/>
    <mergeCell ref="D97:E97"/>
    <mergeCell ref="G97:H97"/>
    <mergeCell ref="I97:J97"/>
    <mergeCell ref="K97:L97"/>
    <mergeCell ref="M97:N97"/>
    <mergeCell ref="B98:C98"/>
    <mergeCell ref="D98:E98"/>
    <mergeCell ref="G98:H98"/>
    <mergeCell ref="I98:J98"/>
    <mergeCell ref="K98:L98"/>
    <mergeCell ref="M98:N98"/>
    <mergeCell ref="B99:C99"/>
    <mergeCell ref="D99:E99"/>
    <mergeCell ref="G99:H99"/>
    <mergeCell ref="I99:J99"/>
    <mergeCell ref="K99:L99"/>
    <mergeCell ref="M99:N99"/>
    <mergeCell ref="B100:C100"/>
    <mergeCell ref="D100:E100"/>
    <mergeCell ref="G100:H100"/>
    <mergeCell ref="I100:J100"/>
    <mergeCell ref="K100:L100"/>
    <mergeCell ref="M100:N100"/>
    <mergeCell ref="B101:C101"/>
    <mergeCell ref="D101:E101"/>
    <mergeCell ref="G101:H101"/>
    <mergeCell ref="I101:J101"/>
    <mergeCell ref="K101:L101"/>
    <mergeCell ref="M101:N101"/>
    <mergeCell ref="B102:C102"/>
    <mergeCell ref="D102:E102"/>
    <mergeCell ref="G102:H102"/>
    <mergeCell ref="I102:J102"/>
    <mergeCell ref="K102:L102"/>
    <mergeCell ref="M102:N102"/>
    <mergeCell ref="B103:C103"/>
    <mergeCell ref="D103:E103"/>
    <mergeCell ref="G103:H103"/>
    <mergeCell ref="I103:J103"/>
    <mergeCell ref="K103:L103"/>
    <mergeCell ref="M103:N103"/>
    <mergeCell ref="B104:C104"/>
    <mergeCell ref="D104:E104"/>
    <mergeCell ref="G104:H104"/>
    <mergeCell ref="I104:J104"/>
    <mergeCell ref="K104:L104"/>
    <mergeCell ref="M104:N104"/>
    <mergeCell ref="B105:C105"/>
    <mergeCell ref="D105:E105"/>
    <mergeCell ref="G105:H105"/>
    <mergeCell ref="I105:J105"/>
    <mergeCell ref="K105:L105"/>
    <mergeCell ref="M105:N105"/>
    <mergeCell ref="B106:C106"/>
    <mergeCell ref="D106:E106"/>
    <mergeCell ref="G106:H106"/>
    <mergeCell ref="I106:J106"/>
    <mergeCell ref="K106:L106"/>
    <mergeCell ref="M106:N106"/>
    <mergeCell ref="B107:C107"/>
    <mergeCell ref="D107:E107"/>
    <mergeCell ref="G107:H107"/>
    <mergeCell ref="I107:J107"/>
    <mergeCell ref="K107:L107"/>
    <mergeCell ref="M107:N107"/>
    <mergeCell ref="B108:C108"/>
    <mergeCell ref="D108:E108"/>
    <mergeCell ref="G108:H108"/>
    <mergeCell ref="I108:J108"/>
    <mergeCell ref="K108:L108"/>
    <mergeCell ref="M108:N108"/>
    <mergeCell ref="B109:C109"/>
    <mergeCell ref="D109:E109"/>
    <mergeCell ref="G109:H109"/>
    <mergeCell ref="I109:J109"/>
    <mergeCell ref="K109:L109"/>
    <mergeCell ref="M109:N109"/>
    <mergeCell ref="B110:C110"/>
    <mergeCell ref="D110:E110"/>
    <mergeCell ref="G110:H110"/>
    <mergeCell ref="I110:J110"/>
    <mergeCell ref="K110:L110"/>
    <mergeCell ref="M110:N110"/>
    <mergeCell ref="B111:C111"/>
    <mergeCell ref="D111:E111"/>
    <mergeCell ref="G111:H111"/>
    <mergeCell ref="I111:J111"/>
    <mergeCell ref="K111:L111"/>
    <mergeCell ref="M111:N111"/>
    <mergeCell ref="B112:C112"/>
    <mergeCell ref="D112:E112"/>
    <mergeCell ref="G112:H112"/>
    <mergeCell ref="I112:J112"/>
    <mergeCell ref="K112:L112"/>
    <mergeCell ref="M112:N112"/>
    <mergeCell ref="B113:C113"/>
    <mergeCell ref="D113:E113"/>
    <mergeCell ref="G113:H113"/>
    <mergeCell ref="I113:J113"/>
    <mergeCell ref="K113:L113"/>
    <mergeCell ref="M113:N113"/>
    <mergeCell ref="B114:C114"/>
    <mergeCell ref="D114:E114"/>
    <mergeCell ref="G114:H114"/>
    <mergeCell ref="I114:J114"/>
    <mergeCell ref="K114:L114"/>
    <mergeCell ref="M114:N114"/>
    <mergeCell ref="B115:C115"/>
    <mergeCell ref="D115:E115"/>
    <mergeCell ref="G115:H115"/>
    <mergeCell ref="I115:J115"/>
    <mergeCell ref="K115:L115"/>
    <mergeCell ref="M115:N115"/>
    <mergeCell ref="B116:C116"/>
    <mergeCell ref="D116:E116"/>
    <mergeCell ref="G116:H116"/>
    <mergeCell ref="I116:J116"/>
    <mergeCell ref="K116:L116"/>
    <mergeCell ref="M116:N116"/>
    <mergeCell ref="B117:C117"/>
    <mergeCell ref="D117:E117"/>
    <mergeCell ref="G117:H117"/>
    <mergeCell ref="I117:J117"/>
    <mergeCell ref="K117:L117"/>
    <mergeCell ref="M117:N117"/>
    <mergeCell ref="B118:C118"/>
    <mergeCell ref="D118:E118"/>
    <mergeCell ref="G118:H118"/>
    <mergeCell ref="I118:J118"/>
    <mergeCell ref="K118:L118"/>
    <mergeCell ref="M118:N118"/>
    <mergeCell ref="B119:C119"/>
    <mergeCell ref="D119:E119"/>
    <mergeCell ref="G119:H119"/>
    <mergeCell ref="I119:J119"/>
    <mergeCell ref="K119:L119"/>
    <mergeCell ref="M119:N119"/>
    <mergeCell ref="B120:C120"/>
    <mergeCell ref="D120:E120"/>
    <mergeCell ref="G120:H120"/>
    <mergeCell ref="I120:J120"/>
    <mergeCell ref="K120:L120"/>
    <mergeCell ref="M120:N120"/>
    <mergeCell ref="B121:C121"/>
    <mergeCell ref="D121:E121"/>
    <mergeCell ref="G121:H121"/>
    <mergeCell ref="I121:J121"/>
    <mergeCell ref="K121:L121"/>
    <mergeCell ref="M121:N121"/>
    <mergeCell ref="B122:C122"/>
    <mergeCell ref="D122:E122"/>
    <mergeCell ref="G122:H122"/>
    <mergeCell ref="I122:J122"/>
    <mergeCell ref="K122:L122"/>
    <mergeCell ref="M122:N122"/>
    <mergeCell ref="B123:C123"/>
    <mergeCell ref="D123:E123"/>
    <mergeCell ref="G123:H123"/>
    <mergeCell ref="I123:J123"/>
    <mergeCell ref="K123:L123"/>
    <mergeCell ref="M123:N123"/>
    <mergeCell ref="B124:C124"/>
    <mergeCell ref="D124:E124"/>
    <mergeCell ref="G124:H124"/>
    <mergeCell ref="I124:J124"/>
    <mergeCell ref="K124:L124"/>
    <mergeCell ref="M124:N124"/>
    <mergeCell ref="B125:C125"/>
    <mergeCell ref="D125:E125"/>
    <mergeCell ref="G125:H125"/>
    <mergeCell ref="I125:J125"/>
    <mergeCell ref="K125:L125"/>
    <mergeCell ref="M125:N125"/>
    <mergeCell ref="B126:C126"/>
    <mergeCell ref="D126:E126"/>
    <mergeCell ref="G126:H126"/>
    <mergeCell ref="I126:J126"/>
    <mergeCell ref="K126:L126"/>
    <mergeCell ref="M126:N126"/>
    <mergeCell ref="B127:C127"/>
    <mergeCell ref="D127:E127"/>
    <mergeCell ref="G127:H127"/>
    <mergeCell ref="I127:J127"/>
    <mergeCell ref="K127:L127"/>
    <mergeCell ref="M127:N127"/>
    <mergeCell ref="B128:C128"/>
    <mergeCell ref="D128:E128"/>
    <mergeCell ref="G128:H128"/>
    <mergeCell ref="I128:J128"/>
    <mergeCell ref="K128:L128"/>
    <mergeCell ref="M128:N128"/>
    <mergeCell ref="B131:C131"/>
    <mergeCell ref="D131:E131"/>
    <mergeCell ref="G131:H131"/>
    <mergeCell ref="I131:J131"/>
    <mergeCell ref="K131:L131"/>
    <mergeCell ref="M131:N131"/>
    <mergeCell ref="B129:C129"/>
    <mergeCell ref="D129:E129"/>
    <mergeCell ref="G129:H129"/>
    <mergeCell ref="I129:J129"/>
    <mergeCell ref="K129:L129"/>
    <mergeCell ref="M129:N129"/>
    <mergeCell ref="B130:C130"/>
    <mergeCell ref="D130:E130"/>
    <mergeCell ref="G130:H130"/>
    <mergeCell ref="I130:J130"/>
    <mergeCell ref="K130:L130"/>
    <mergeCell ref="M130:N13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4168A-228C-D246-BD58-48127CC32F15}">
  <dimension ref="A1:S125"/>
  <sheetViews>
    <sheetView workbookViewId="0">
      <selection activeCell="E3" sqref="E3"/>
    </sheetView>
  </sheetViews>
  <sheetFormatPr defaultColWidth="10.81640625" defaultRowHeight="12.5" x14ac:dyDescent="0.25"/>
  <cols>
    <col min="3" max="3" width="46.6328125" customWidth="1"/>
    <col min="5" max="5" width="31" customWidth="1"/>
    <col min="6" max="6" width="13" customWidth="1"/>
  </cols>
  <sheetData>
    <row r="1" spans="1:19" ht="16" x14ac:dyDescent="0.4">
      <c r="A1" s="45" t="s">
        <v>439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</row>
    <row r="2" spans="1:19" ht="38" customHeight="1" x14ac:dyDescent="0.4">
      <c r="A2" s="100" t="s">
        <v>164</v>
      </c>
      <c r="B2" s="100"/>
      <c r="C2" s="100"/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0"/>
      <c r="R2" s="100"/>
      <c r="S2" s="100"/>
    </row>
    <row r="5" spans="1:19" ht="13" thickBot="1" x14ac:dyDescent="0.3"/>
    <row r="6" spans="1:19" x14ac:dyDescent="0.25">
      <c r="A6" s="81" t="s">
        <v>204</v>
      </c>
      <c r="B6" s="84" t="s">
        <v>205</v>
      </c>
      <c r="C6" s="85"/>
      <c r="D6" s="85"/>
      <c r="E6" s="86"/>
      <c r="F6" s="93" t="s">
        <v>206</v>
      </c>
      <c r="G6" s="84" t="s">
        <v>207</v>
      </c>
      <c r="H6" s="85"/>
      <c r="I6" s="85"/>
      <c r="J6" s="86"/>
      <c r="K6" s="84" t="s">
        <v>208</v>
      </c>
      <c r="L6" s="85"/>
      <c r="M6" s="85"/>
      <c r="N6" s="86"/>
    </row>
    <row r="7" spans="1:19" x14ac:dyDescent="0.25">
      <c r="A7" s="82"/>
      <c r="B7" s="87"/>
      <c r="C7" s="88"/>
      <c r="D7" s="88"/>
      <c r="E7" s="89"/>
      <c r="F7" s="94"/>
      <c r="G7" s="87"/>
      <c r="H7" s="88"/>
      <c r="I7" s="88"/>
      <c r="J7" s="89"/>
      <c r="K7" s="87"/>
      <c r="L7" s="88"/>
      <c r="M7" s="88"/>
      <c r="N7" s="89"/>
    </row>
    <row r="8" spans="1:19" x14ac:dyDescent="0.25">
      <c r="A8" s="82"/>
      <c r="B8" s="87"/>
      <c r="C8" s="88"/>
      <c r="D8" s="88"/>
      <c r="E8" s="89"/>
      <c r="F8" s="94"/>
      <c r="G8" s="87"/>
      <c r="H8" s="88"/>
      <c r="I8" s="88"/>
      <c r="J8" s="89"/>
      <c r="K8" s="87"/>
      <c r="L8" s="88"/>
      <c r="M8" s="88"/>
      <c r="N8" s="89"/>
    </row>
    <row r="9" spans="1:19" x14ac:dyDescent="0.25">
      <c r="A9" s="82"/>
      <c r="B9" s="90"/>
      <c r="C9" s="91"/>
      <c r="D9" s="91"/>
      <c r="E9" s="92"/>
      <c r="F9" s="94"/>
      <c r="G9" s="90"/>
      <c r="H9" s="91"/>
      <c r="I9" s="91"/>
      <c r="J9" s="92"/>
      <c r="K9" s="90"/>
      <c r="L9" s="91"/>
      <c r="M9" s="91"/>
      <c r="N9" s="92"/>
    </row>
    <row r="10" spans="1:19" ht="16" x14ac:dyDescent="0.4">
      <c r="A10" s="83"/>
      <c r="B10" s="96">
        <v>1</v>
      </c>
      <c r="C10" s="97"/>
      <c r="D10" s="96">
        <v>2</v>
      </c>
      <c r="E10" s="97"/>
      <c r="F10" s="95"/>
      <c r="G10" s="96" t="s">
        <v>209</v>
      </c>
      <c r="H10" s="97"/>
      <c r="I10" s="96" t="s">
        <v>210</v>
      </c>
      <c r="J10" s="97"/>
      <c r="K10" s="98" t="s">
        <v>211</v>
      </c>
      <c r="L10" s="99"/>
      <c r="M10" s="98" t="s">
        <v>212</v>
      </c>
      <c r="N10" s="99"/>
    </row>
    <row r="11" spans="1:19" ht="16" x14ac:dyDescent="0.4">
      <c r="A11" s="43" t="s">
        <v>165</v>
      </c>
      <c r="B11" s="76" t="s">
        <v>203</v>
      </c>
      <c r="C11" s="76"/>
      <c r="D11" s="77" t="s">
        <v>213</v>
      </c>
      <c r="E11" s="77"/>
      <c r="F11" s="39">
        <v>0.74528709667884496</v>
      </c>
      <c r="G11" s="70">
        <v>-0.212968749840173</v>
      </c>
      <c r="H11" s="70"/>
      <c r="I11" s="70">
        <v>1.21296874984017</v>
      </c>
      <c r="J11" s="70"/>
      <c r="K11" s="70">
        <v>9.3756469431636902E-2</v>
      </c>
      <c r="L11" s="70"/>
      <c r="M11" s="70">
        <v>9.3756469431636902E-2</v>
      </c>
      <c r="N11" s="70"/>
    </row>
    <row r="12" spans="1:19" ht="16" x14ac:dyDescent="0.4">
      <c r="A12" s="43" t="s">
        <v>165</v>
      </c>
      <c r="B12" s="76" t="s">
        <v>203</v>
      </c>
      <c r="C12" s="76"/>
      <c r="D12" s="77" t="s">
        <v>214</v>
      </c>
      <c r="E12" s="77"/>
      <c r="F12" s="39">
        <v>0.53584658297267995</v>
      </c>
      <c r="G12" s="70">
        <v>-0.13423886763381199</v>
      </c>
      <c r="H12" s="70">
        <v>-0.13423886763381199</v>
      </c>
      <c r="I12" s="70">
        <v>1.13423886763381</v>
      </c>
      <c r="J12" s="70">
        <v>1.13423886763381</v>
      </c>
      <c r="K12" s="70">
        <v>0.10965845453206</v>
      </c>
      <c r="L12" s="70">
        <v>0.10965845453206</v>
      </c>
      <c r="M12" s="70">
        <v>0.10965845453206</v>
      </c>
      <c r="N12" s="70">
        <v>0.10965845453206</v>
      </c>
    </row>
    <row r="13" spans="1:19" ht="16" x14ac:dyDescent="0.4">
      <c r="A13" s="43" t="s">
        <v>165</v>
      </c>
      <c r="B13" s="76" t="s">
        <v>203</v>
      </c>
      <c r="C13" s="76"/>
      <c r="D13" s="77" t="s">
        <v>215</v>
      </c>
      <c r="E13" s="77"/>
      <c r="F13" s="39">
        <v>0.479030193075695</v>
      </c>
      <c r="G13" s="70">
        <v>-0.10294521063319299</v>
      </c>
      <c r="H13" s="70">
        <v>-0.10294521063319299</v>
      </c>
      <c r="I13" s="70">
        <v>1.1029452106331901</v>
      </c>
      <c r="J13" s="70">
        <v>1.1029452106331901</v>
      </c>
      <c r="K13" s="70">
        <v>8.4628583925830295E-2</v>
      </c>
      <c r="L13" s="70">
        <v>8.4628583925830295E-2</v>
      </c>
      <c r="M13" s="70">
        <v>8.4628583925830295E-2</v>
      </c>
      <c r="N13" s="70">
        <v>8.4628583925830295E-2</v>
      </c>
    </row>
    <row r="14" spans="1:19" ht="16" x14ac:dyDescent="0.4">
      <c r="A14" s="43" t="s">
        <v>165</v>
      </c>
      <c r="B14" s="76" t="s">
        <v>203</v>
      </c>
      <c r="C14" s="76"/>
      <c r="D14" s="77" t="s">
        <v>216</v>
      </c>
      <c r="E14" s="77"/>
      <c r="F14" s="39">
        <v>0.48229026882249598</v>
      </c>
      <c r="G14" s="70">
        <v>-0.15573047223418601</v>
      </c>
      <c r="H14" s="70">
        <v>-0.15573047223418601</v>
      </c>
      <c r="I14" s="70">
        <v>1.1557304722341899</v>
      </c>
      <c r="J14" s="70">
        <v>1.1557304722341899</v>
      </c>
      <c r="K14" s="70">
        <v>7.6779081809145902E-2</v>
      </c>
      <c r="L14" s="70">
        <v>7.6779081809145902E-2</v>
      </c>
      <c r="M14" s="70">
        <v>7.6779081809145902E-2</v>
      </c>
      <c r="N14" s="70">
        <v>7.6779081809145902E-2</v>
      </c>
    </row>
    <row r="15" spans="1:19" ht="16" x14ac:dyDescent="0.4">
      <c r="A15" s="43" t="s">
        <v>165</v>
      </c>
      <c r="B15" s="76" t="s">
        <v>203</v>
      </c>
      <c r="C15" s="76"/>
      <c r="D15" s="77" t="s">
        <v>217</v>
      </c>
      <c r="E15" s="77"/>
      <c r="F15" s="39">
        <v>4.3038141216856597E-2</v>
      </c>
      <c r="G15" s="70">
        <v>-3.7745935744483998</v>
      </c>
      <c r="H15" s="70">
        <v>-3.7745935744483998</v>
      </c>
      <c r="I15" s="70">
        <v>4.7745935744484003</v>
      </c>
      <c r="J15" s="70">
        <v>4.7745935744484003</v>
      </c>
      <c r="K15" s="70">
        <v>1.00258269443146</v>
      </c>
      <c r="L15" s="70">
        <v>1.00258269443146</v>
      </c>
      <c r="M15" s="70">
        <v>1.00258269443146</v>
      </c>
      <c r="N15" s="70">
        <v>1.00258269443146</v>
      </c>
    </row>
    <row r="16" spans="1:19" ht="16" x14ac:dyDescent="0.4">
      <c r="A16" s="43" t="s">
        <v>165</v>
      </c>
      <c r="B16" s="76" t="s">
        <v>203</v>
      </c>
      <c r="C16" s="76"/>
      <c r="D16" s="77" t="s">
        <v>218</v>
      </c>
      <c r="E16" s="77"/>
      <c r="F16" s="40">
        <v>7.7781536897863197E-5</v>
      </c>
      <c r="G16" s="70">
        <v>-2.5522068064854002</v>
      </c>
      <c r="H16" s="70">
        <v>-2.5522068064854002</v>
      </c>
      <c r="I16" s="70">
        <v>3.5522068064854002</v>
      </c>
      <c r="J16" s="70">
        <v>3.5522068064854002</v>
      </c>
      <c r="K16" s="70">
        <v>0.41182038736275001</v>
      </c>
      <c r="L16" s="70">
        <v>0.41182038736275001</v>
      </c>
      <c r="M16" s="70">
        <v>0.41182038736275001</v>
      </c>
      <c r="N16" s="70">
        <v>0.41182038736275001</v>
      </c>
      <c r="S16" s="18"/>
    </row>
    <row r="17" spans="1:19" ht="16" x14ac:dyDescent="0.4">
      <c r="A17" s="43" t="s">
        <v>165</v>
      </c>
      <c r="B17" s="76" t="s">
        <v>203</v>
      </c>
      <c r="C17" s="76"/>
      <c r="D17" s="77" t="s">
        <v>219</v>
      </c>
      <c r="E17" s="77"/>
      <c r="F17" s="40">
        <v>5.7501854159597101E-5</v>
      </c>
      <c r="G17" s="70">
        <v>-1.85732697804632</v>
      </c>
      <c r="H17" s="70">
        <v>-1.85732697804632</v>
      </c>
      <c r="I17" s="70">
        <v>2.85732697804632</v>
      </c>
      <c r="J17" s="70">
        <v>2.85732697804632</v>
      </c>
      <c r="K17" s="70">
        <v>0.30556452001562201</v>
      </c>
      <c r="L17" s="70">
        <v>0.30556452001562201</v>
      </c>
      <c r="M17" s="70">
        <v>0.30556452001562201</v>
      </c>
      <c r="N17" s="70">
        <v>0.30556452001562201</v>
      </c>
      <c r="S17" s="18"/>
    </row>
    <row r="18" spans="1:19" ht="16" x14ac:dyDescent="0.4">
      <c r="A18" s="43" t="s">
        <v>165</v>
      </c>
      <c r="B18" s="76" t="s">
        <v>203</v>
      </c>
      <c r="C18" s="76"/>
      <c r="D18" s="77" t="s">
        <v>220</v>
      </c>
      <c r="E18" s="77"/>
      <c r="F18" s="39">
        <v>0.979745887451001</v>
      </c>
      <c r="G18" s="70">
        <v>-0.32958426503723498</v>
      </c>
      <c r="H18" s="70">
        <v>-0.32958426503723498</v>
      </c>
      <c r="I18" s="70">
        <v>1.32958426503724</v>
      </c>
      <c r="J18" s="70">
        <v>1.32958426503724</v>
      </c>
      <c r="K18" s="70">
        <v>0.12899722834795499</v>
      </c>
      <c r="L18" s="70">
        <v>0.12899722834795499</v>
      </c>
      <c r="M18" s="70">
        <v>0.12899722834795499</v>
      </c>
      <c r="N18" s="70">
        <v>0.12899722834795499</v>
      </c>
    </row>
    <row r="19" spans="1:19" ht="16" x14ac:dyDescent="0.4">
      <c r="A19" s="43" t="s">
        <v>165</v>
      </c>
      <c r="B19" s="76" t="s">
        <v>203</v>
      </c>
      <c r="C19" s="76"/>
      <c r="D19" s="77" t="s">
        <v>221</v>
      </c>
      <c r="E19" s="77"/>
      <c r="F19" s="39">
        <v>0.26979208896854001</v>
      </c>
      <c r="G19" s="70">
        <v>0.19385044122644801</v>
      </c>
      <c r="H19" s="70">
        <v>0.19385044122644801</v>
      </c>
      <c r="I19" s="70">
        <v>0.80614955877355199</v>
      </c>
      <c r="J19" s="70">
        <v>0.80614955877355199</v>
      </c>
      <c r="K19" s="70">
        <v>5.6229861991130101E-2</v>
      </c>
      <c r="L19" s="70">
        <v>5.6229861991130101E-2</v>
      </c>
      <c r="M19" s="70">
        <v>5.6229861991130101E-2</v>
      </c>
      <c r="N19" s="70">
        <v>5.6229861991130101E-2</v>
      </c>
    </row>
    <row r="20" spans="1:19" ht="16" x14ac:dyDescent="0.4">
      <c r="A20" s="43" t="s">
        <v>165</v>
      </c>
      <c r="B20" s="76" t="s">
        <v>203</v>
      </c>
      <c r="C20" s="76"/>
      <c r="D20" s="77" t="s">
        <v>222</v>
      </c>
      <c r="E20" s="77"/>
      <c r="F20" s="39">
        <v>0.57170073577966696</v>
      </c>
      <c r="G20" s="70">
        <v>-0.37098436326109102</v>
      </c>
      <c r="H20" s="70">
        <v>-0.37098436326109102</v>
      </c>
      <c r="I20" s="70">
        <v>1.3709843632610901</v>
      </c>
      <c r="J20" s="70">
        <v>1.3709843632610901</v>
      </c>
      <c r="K20" s="70">
        <v>0.134403327204523</v>
      </c>
      <c r="L20" s="70">
        <v>0.134403327204523</v>
      </c>
      <c r="M20" s="70">
        <v>0.134403327204523</v>
      </c>
      <c r="N20" s="70">
        <v>0.134403327204523</v>
      </c>
    </row>
    <row r="21" spans="1:19" ht="16" x14ac:dyDescent="0.4">
      <c r="A21" s="43" t="s">
        <v>165</v>
      </c>
      <c r="B21" s="76" t="s">
        <v>203</v>
      </c>
      <c r="C21" s="76"/>
      <c r="D21" s="77" t="s">
        <v>223</v>
      </c>
      <c r="E21" s="77"/>
      <c r="F21" s="39">
        <v>0.55540034532638105</v>
      </c>
      <c r="G21" s="70">
        <v>-0.44540772330489398</v>
      </c>
      <c r="H21" s="70">
        <v>-0.44540772330489398</v>
      </c>
      <c r="I21" s="70">
        <v>1.4454077233048901</v>
      </c>
      <c r="J21" s="70">
        <v>1.4454077233048901</v>
      </c>
      <c r="K21" s="70">
        <v>0.114987081198215</v>
      </c>
      <c r="L21" s="70">
        <v>0.114987081198215</v>
      </c>
      <c r="M21" s="70">
        <v>0.114987081198215</v>
      </c>
      <c r="N21" s="70">
        <v>0.114987081198215</v>
      </c>
    </row>
    <row r="22" spans="1:19" ht="16" x14ac:dyDescent="0.4">
      <c r="A22" s="43" t="s">
        <v>165</v>
      </c>
      <c r="B22" s="76" t="s">
        <v>203</v>
      </c>
      <c r="C22" s="76"/>
      <c r="D22" s="77" t="s">
        <v>224</v>
      </c>
      <c r="E22" s="77"/>
      <c r="F22" s="39">
        <v>0.125770583264638</v>
      </c>
      <c r="G22" s="70">
        <v>-1.4001601949875699</v>
      </c>
      <c r="H22" s="70">
        <v>-1.4001601949875699</v>
      </c>
      <c r="I22" s="70">
        <v>2.4001601949875702</v>
      </c>
      <c r="J22" s="70">
        <v>2.4001601949875702</v>
      </c>
      <c r="K22" s="70">
        <v>0.47109778991231199</v>
      </c>
      <c r="L22" s="70">
        <v>0.47109778991231199</v>
      </c>
      <c r="M22" s="70">
        <v>0.47109778991231199</v>
      </c>
      <c r="N22" s="70">
        <v>0.47109778991231199</v>
      </c>
    </row>
    <row r="23" spans="1:19" ht="16" x14ac:dyDescent="0.4">
      <c r="A23" s="43" t="s">
        <v>165</v>
      </c>
      <c r="B23" s="76" t="s">
        <v>203</v>
      </c>
      <c r="C23" s="76"/>
      <c r="D23" s="70" t="s">
        <v>225</v>
      </c>
      <c r="E23" s="70"/>
      <c r="F23" s="39">
        <v>0.50434749100174303</v>
      </c>
      <c r="G23" s="70">
        <v>-0.83084070145850597</v>
      </c>
      <c r="H23" s="70">
        <v>-0.83084070145850597</v>
      </c>
      <c r="I23" s="70">
        <v>1.83084070145851</v>
      </c>
      <c r="J23" s="70">
        <v>1.83084070145851</v>
      </c>
      <c r="K23" s="70">
        <v>0.130892998210004</v>
      </c>
      <c r="L23" s="70">
        <v>0.130892998210004</v>
      </c>
      <c r="M23" s="70">
        <v>0.130892998210004</v>
      </c>
      <c r="N23" s="70">
        <v>0.130892998210004</v>
      </c>
    </row>
    <row r="24" spans="1:19" ht="16" x14ac:dyDescent="0.4">
      <c r="A24" s="43" t="s">
        <v>165</v>
      </c>
      <c r="B24" s="76" t="s">
        <v>203</v>
      </c>
      <c r="C24" s="76"/>
      <c r="D24" s="70" t="s">
        <v>226</v>
      </c>
      <c r="E24" s="70"/>
      <c r="F24" s="39">
        <v>0.80725261354373601</v>
      </c>
      <c r="G24" s="70">
        <v>-0.381139634658483</v>
      </c>
      <c r="H24" s="70">
        <v>-0.381139634658483</v>
      </c>
      <c r="I24" s="70">
        <v>1.3811396346584801</v>
      </c>
      <c r="J24" s="70">
        <v>1.3811396346584801</v>
      </c>
      <c r="K24" s="70">
        <v>9.6479291718811894E-2</v>
      </c>
      <c r="L24" s="70">
        <v>9.6479291718811894E-2</v>
      </c>
      <c r="M24" s="70">
        <v>9.6479291718811894E-2</v>
      </c>
      <c r="N24" s="70">
        <v>9.6479291718811894E-2</v>
      </c>
    </row>
    <row r="25" spans="1:19" ht="16" x14ac:dyDescent="0.4">
      <c r="A25" s="43" t="s">
        <v>165</v>
      </c>
      <c r="B25" s="76" t="s">
        <v>203</v>
      </c>
      <c r="C25" s="76"/>
      <c r="D25" s="70" t="s">
        <v>227</v>
      </c>
      <c r="E25" s="70"/>
      <c r="F25" s="39">
        <v>0.91316814548324698</v>
      </c>
      <c r="G25" s="70">
        <v>-0.77387804236927005</v>
      </c>
      <c r="H25" s="70">
        <v>-0.77387804236927005</v>
      </c>
      <c r="I25" s="70">
        <v>1.7738780423692699</v>
      </c>
      <c r="J25" s="70">
        <v>1.7738780423692699</v>
      </c>
      <c r="K25" s="70">
        <v>0.41444043233468197</v>
      </c>
      <c r="L25" s="70">
        <v>0.41444043233468197</v>
      </c>
      <c r="M25" s="70">
        <v>0.41444043233468197</v>
      </c>
      <c r="N25" s="70">
        <v>0.41444043233468197</v>
      </c>
    </row>
    <row r="26" spans="1:19" ht="16" x14ac:dyDescent="0.4">
      <c r="A26" s="43" t="s">
        <v>165</v>
      </c>
      <c r="B26" s="76" t="s">
        <v>203</v>
      </c>
      <c r="C26" s="76"/>
      <c r="D26" s="70" t="s">
        <v>228</v>
      </c>
      <c r="E26" s="70"/>
      <c r="F26" s="39">
        <v>0.43455652462865402</v>
      </c>
      <c r="G26" s="70">
        <v>-0.37183914161242099</v>
      </c>
      <c r="H26" s="70">
        <v>-0.37183914161242099</v>
      </c>
      <c r="I26" s="70">
        <v>1.37183914161242</v>
      </c>
      <c r="J26" s="70">
        <v>1.37183914161242</v>
      </c>
      <c r="K26" s="70">
        <v>0.11799656267144</v>
      </c>
      <c r="L26" s="70">
        <v>0.11799656267144</v>
      </c>
      <c r="M26" s="70">
        <v>0.11799656267144</v>
      </c>
      <c r="N26" s="70">
        <v>0.11799656267144</v>
      </c>
    </row>
    <row r="27" spans="1:19" ht="16" x14ac:dyDescent="0.4">
      <c r="A27" s="43" t="s">
        <v>165</v>
      </c>
      <c r="B27" s="76" t="s">
        <v>203</v>
      </c>
      <c r="C27" s="76"/>
      <c r="D27" s="70" t="s">
        <v>229</v>
      </c>
      <c r="E27" s="70"/>
      <c r="F27" s="39">
        <v>0.47123134658860799</v>
      </c>
      <c r="G27" s="70">
        <v>-0.41622825759738402</v>
      </c>
      <c r="H27" s="70">
        <v>-0.41622825759738402</v>
      </c>
      <c r="I27" s="70">
        <v>1.4162282575973799</v>
      </c>
      <c r="J27" s="70">
        <v>1.4162282575973799</v>
      </c>
      <c r="K27" s="70">
        <v>0.214722713106341</v>
      </c>
      <c r="L27" s="70">
        <v>0.214722713106341</v>
      </c>
      <c r="M27" s="70">
        <v>0.214722713106341</v>
      </c>
      <c r="N27" s="70">
        <v>0.214722713106341</v>
      </c>
    </row>
    <row r="28" spans="1:19" ht="16" x14ac:dyDescent="0.4">
      <c r="A28" s="43" t="s">
        <v>165</v>
      </c>
      <c r="B28" s="76" t="s">
        <v>203</v>
      </c>
      <c r="C28" s="76"/>
      <c r="D28" s="39" t="s">
        <v>230</v>
      </c>
      <c r="E28" s="39"/>
      <c r="F28" s="39">
        <v>0.73224880711031604</v>
      </c>
      <c r="G28" s="70">
        <v>-0.424563333699019</v>
      </c>
      <c r="H28" s="70">
        <v>-0.424563333699019</v>
      </c>
      <c r="I28" s="70">
        <v>1.42456333369902</v>
      </c>
      <c r="J28" s="70">
        <v>1.42456333369902</v>
      </c>
      <c r="K28" s="70">
        <v>0.154696974674917</v>
      </c>
      <c r="L28" s="70">
        <v>0.154696974674917</v>
      </c>
      <c r="M28" s="70">
        <v>0.154696974674917</v>
      </c>
      <c r="N28" s="70">
        <v>0.154696974674917</v>
      </c>
    </row>
    <row r="29" spans="1:19" ht="16" x14ac:dyDescent="0.4">
      <c r="A29" s="43" t="s">
        <v>165</v>
      </c>
      <c r="B29" s="76" t="s">
        <v>203</v>
      </c>
      <c r="C29" s="76"/>
      <c r="D29" s="70" t="s">
        <v>231</v>
      </c>
      <c r="E29" s="70"/>
      <c r="F29" s="39">
        <v>0.61433937412082795</v>
      </c>
      <c r="G29" s="70">
        <v>-0.32302607871524502</v>
      </c>
      <c r="H29" s="70">
        <v>-0.32302607871524502</v>
      </c>
      <c r="I29" s="70">
        <v>1.3230260787152399</v>
      </c>
      <c r="J29" s="70">
        <v>1.3230260787152399</v>
      </c>
      <c r="K29" s="70">
        <v>0.10496738224233799</v>
      </c>
      <c r="L29" s="70">
        <v>0.10496738224233799</v>
      </c>
      <c r="M29" s="70">
        <v>0.10496738224233799</v>
      </c>
      <c r="N29" s="70">
        <v>0.10496738224233799</v>
      </c>
    </row>
    <row r="30" spans="1:19" ht="16" x14ac:dyDescent="0.4">
      <c r="A30" s="43" t="s">
        <v>165</v>
      </c>
      <c r="B30" s="76" t="s">
        <v>203</v>
      </c>
      <c r="C30" s="76"/>
      <c r="D30" s="70" t="s">
        <v>232</v>
      </c>
      <c r="E30" s="70"/>
      <c r="F30" s="40">
        <v>7.8655524988371997E-6</v>
      </c>
      <c r="G30" s="70">
        <v>-2.8603910700983599</v>
      </c>
      <c r="H30" s="70">
        <v>-2.8603910700983599</v>
      </c>
      <c r="I30" s="70">
        <v>3.8603910700983599</v>
      </c>
      <c r="J30" s="70">
        <v>3.8603910700983599</v>
      </c>
      <c r="K30" s="70">
        <v>0.74731549625399596</v>
      </c>
      <c r="L30" s="70">
        <v>0.74731549625399596</v>
      </c>
      <c r="M30" s="70">
        <v>0.74731549625399596</v>
      </c>
      <c r="N30" s="70">
        <v>0.74731549625399596</v>
      </c>
      <c r="S30" s="18"/>
    </row>
    <row r="31" spans="1:19" ht="16" x14ac:dyDescent="0.4">
      <c r="A31" s="43" t="s">
        <v>165</v>
      </c>
      <c r="B31" s="76" t="s">
        <v>203</v>
      </c>
      <c r="C31" s="76"/>
      <c r="D31" s="70" t="s">
        <v>233</v>
      </c>
      <c r="E31" s="70"/>
      <c r="F31" s="39">
        <v>7.8792649155227601E-2</v>
      </c>
      <c r="G31" s="70">
        <v>-1.10104544042671</v>
      </c>
      <c r="H31" s="70">
        <v>-1.10104544042671</v>
      </c>
      <c r="I31" s="70">
        <v>2.1010454404267098</v>
      </c>
      <c r="J31" s="70">
        <v>2.1010454404267098</v>
      </c>
      <c r="K31" s="70">
        <v>0.15487931725142201</v>
      </c>
      <c r="L31" s="70">
        <v>0.15487931725142201</v>
      </c>
      <c r="M31" s="70">
        <v>0.15487931725142201</v>
      </c>
      <c r="N31" s="70">
        <v>0.15487931725142201</v>
      </c>
    </row>
    <row r="32" spans="1:19" ht="16" x14ac:dyDescent="0.4">
      <c r="A32" s="43" t="s">
        <v>165</v>
      </c>
      <c r="B32" s="76" t="s">
        <v>203</v>
      </c>
      <c r="C32" s="76"/>
      <c r="D32" s="70" t="s">
        <v>234</v>
      </c>
      <c r="E32" s="70"/>
      <c r="F32" s="39">
        <v>6.7795853654891497E-3</v>
      </c>
      <c r="G32" s="70">
        <v>-1.1739668442567299</v>
      </c>
      <c r="H32" s="70">
        <v>-1.1739668442567299</v>
      </c>
      <c r="I32" s="70">
        <v>2.1739668442567299</v>
      </c>
      <c r="J32" s="70">
        <v>2.1739668442567299</v>
      </c>
      <c r="K32" s="70">
        <v>0.234077484667746</v>
      </c>
      <c r="L32" s="70">
        <v>0.234077484667746</v>
      </c>
      <c r="M32" s="70">
        <v>0.234077484667746</v>
      </c>
      <c r="N32" s="70">
        <v>0.234077484667746</v>
      </c>
    </row>
    <row r="33" spans="1:14" ht="16" x14ac:dyDescent="0.4">
      <c r="A33" s="43" t="s">
        <v>165</v>
      </c>
      <c r="B33" s="76" t="s">
        <v>203</v>
      </c>
      <c r="C33" s="76"/>
      <c r="D33" s="70" t="s">
        <v>235</v>
      </c>
      <c r="E33" s="70"/>
      <c r="F33" s="39">
        <v>8.5626452216678792E-3</v>
      </c>
      <c r="G33" s="70">
        <v>-2.3249152697531601</v>
      </c>
      <c r="H33" s="70">
        <v>-2.3249152697531601</v>
      </c>
      <c r="I33" s="70">
        <v>3.3249152697531601</v>
      </c>
      <c r="J33" s="70">
        <v>3.3249152697531601</v>
      </c>
      <c r="K33" s="70">
        <v>0.35094058029223302</v>
      </c>
      <c r="L33" s="70">
        <v>0.35094058029223302</v>
      </c>
      <c r="M33" s="70">
        <v>0.35094058029223302</v>
      </c>
      <c r="N33" s="70">
        <v>0.35094058029223302</v>
      </c>
    </row>
    <row r="34" spans="1:14" ht="16" x14ac:dyDescent="0.4">
      <c r="A34" s="43" t="s">
        <v>165</v>
      </c>
      <c r="B34" s="76" t="s">
        <v>203</v>
      </c>
      <c r="C34" s="76"/>
      <c r="D34" s="70" t="s">
        <v>236</v>
      </c>
      <c r="E34" s="70"/>
      <c r="F34" s="39">
        <v>5.0362959950263201E-4</v>
      </c>
      <c r="G34" s="70">
        <v>-2.0552734153819698</v>
      </c>
      <c r="H34" s="70">
        <v>-2.0552734153819698</v>
      </c>
      <c r="I34" s="70">
        <v>3.0552734153819698</v>
      </c>
      <c r="J34" s="70">
        <v>3.0552734153819698</v>
      </c>
      <c r="K34" s="70">
        <v>0.472235323770753</v>
      </c>
      <c r="L34" s="70">
        <v>0.472235323770753</v>
      </c>
      <c r="M34" s="70">
        <v>0.472235323770753</v>
      </c>
      <c r="N34" s="70">
        <v>0.472235323770753</v>
      </c>
    </row>
    <row r="35" spans="1:14" ht="16" x14ac:dyDescent="0.4">
      <c r="A35" s="43" t="s">
        <v>165</v>
      </c>
      <c r="B35" s="76" t="s">
        <v>203</v>
      </c>
      <c r="C35" s="76"/>
      <c r="D35" s="70" t="s">
        <v>237</v>
      </c>
      <c r="E35" s="70"/>
      <c r="F35" s="39">
        <v>1.97147614248138E-2</v>
      </c>
      <c r="G35" s="70">
        <v>-0.87710939056713</v>
      </c>
      <c r="H35" s="70">
        <v>-0.87710939056713</v>
      </c>
      <c r="I35" s="70">
        <v>1.8771093905671301</v>
      </c>
      <c r="J35" s="70">
        <v>1.8771093905671301</v>
      </c>
      <c r="K35" s="70">
        <v>0.17020242693024201</v>
      </c>
      <c r="L35" s="70">
        <v>0.17020242693024201</v>
      </c>
      <c r="M35" s="70">
        <v>0.17020242693024201</v>
      </c>
      <c r="N35" s="70">
        <v>0.17020242693024201</v>
      </c>
    </row>
    <row r="36" spans="1:14" ht="16" x14ac:dyDescent="0.4">
      <c r="A36" s="43" t="s">
        <v>165</v>
      </c>
      <c r="B36" s="76" t="s">
        <v>203</v>
      </c>
      <c r="C36" s="76"/>
      <c r="D36" s="70" t="s">
        <v>238</v>
      </c>
      <c r="E36" s="70"/>
      <c r="F36" s="39">
        <v>0.42140595651985402</v>
      </c>
      <c r="G36" s="70">
        <v>-0.157283622306056</v>
      </c>
      <c r="H36" s="70">
        <v>-0.157283622306056</v>
      </c>
      <c r="I36" s="70">
        <v>1.1572836223060601</v>
      </c>
      <c r="J36" s="70">
        <v>1.1572836223060601</v>
      </c>
      <c r="K36" s="70">
        <v>0.110518207106407</v>
      </c>
      <c r="L36" s="70">
        <v>0.110518207106407</v>
      </c>
      <c r="M36" s="70">
        <v>0.110518207106407</v>
      </c>
      <c r="N36" s="70">
        <v>0.110518207106407</v>
      </c>
    </row>
    <row r="37" spans="1:14" ht="16" x14ac:dyDescent="0.4">
      <c r="A37" s="43" t="s">
        <v>165</v>
      </c>
      <c r="B37" s="76" t="s">
        <v>203</v>
      </c>
      <c r="C37" s="76"/>
      <c r="D37" s="70" t="s">
        <v>239</v>
      </c>
      <c r="E37" s="70"/>
      <c r="F37" s="39">
        <v>2.24837025466259E-3</v>
      </c>
      <c r="G37" s="70">
        <v>-0.57493952650041003</v>
      </c>
      <c r="H37" s="70">
        <v>-0.57493952650041003</v>
      </c>
      <c r="I37" s="70">
        <v>1.57493952650041</v>
      </c>
      <c r="J37" s="70">
        <v>1.57493952650041</v>
      </c>
      <c r="K37" s="70">
        <v>0.17151892625045501</v>
      </c>
      <c r="L37" s="70">
        <v>0.17151892625045501</v>
      </c>
      <c r="M37" s="70">
        <v>0.17151892625045501</v>
      </c>
      <c r="N37" s="70">
        <v>0.17151892625045501</v>
      </c>
    </row>
    <row r="38" spans="1:14" ht="16" x14ac:dyDescent="0.4">
      <c r="A38" s="43" t="s">
        <v>165</v>
      </c>
      <c r="B38" s="76" t="s">
        <v>203</v>
      </c>
      <c r="C38" s="76"/>
      <c r="D38" s="70" t="s">
        <v>240</v>
      </c>
      <c r="E38" s="70"/>
      <c r="F38" s="39">
        <v>1.17428034859378E-2</v>
      </c>
      <c r="G38" s="70">
        <v>-2.6537399995661501</v>
      </c>
      <c r="H38" s="70">
        <v>-2.6537399995661501</v>
      </c>
      <c r="I38" s="70">
        <v>3.6537399995661501</v>
      </c>
      <c r="J38" s="70">
        <v>3.6537399995661501</v>
      </c>
      <c r="K38" s="70">
        <v>1.0930386645944501</v>
      </c>
      <c r="L38" s="70">
        <v>1.0930386645944501</v>
      </c>
      <c r="M38" s="70">
        <v>1.0930386645944501</v>
      </c>
      <c r="N38" s="70">
        <v>1.0930386645944501</v>
      </c>
    </row>
    <row r="39" spans="1:14" ht="16" x14ac:dyDescent="0.4">
      <c r="A39" s="43" t="s">
        <v>165</v>
      </c>
      <c r="B39" s="76" t="s">
        <v>203</v>
      </c>
      <c r="C39" s="76"/>
      <c r="D39" s="70" t="s">
        <v>241</v>
      </c>
      <c r="E39" s="70"/>
      <c r="F39" s="39">
        <v>0.36021314144483502</v>
      </c>
      <c r="G39" s="70">
        <v>-0.195928279137149</v>
      </c>
      <c r="H39" s="70">
        <v>-0.195928279137149</v>
      </c>
      <c r="I39" s="70">
        <v>1.1959282791371499</v>
      </c>
      <c r="J39" s="70">
        <v>1.1959282791371499</v>
      </c>
      <c r="K39" s="70">
        <v>0.14611137086752299</v>
      </c>
      <c r="L39" s="70">
        <v>0.14611137086752299</v>
      </c>
      <c r="M39" s="70">
        <v>0.14611137086752299</v>
      </c>
      <c r="N39" s="70">
        <v>0.14611137086752299</v>
      </c>
    </row>
    <row r="40" spans="1:14" ht="16" x14ac:dyDescent="0.4">
      <c r="A40" s="43" t="s">
        <v>165</v>
      </c>
      <c r="B40" s="76" t="s">
        <v>203</v>
      </c>
      <c r="C40" s="76"/>
      <c r="D40" s="70" t="s">
        <v>242</v>
      </c>
      <c r="E40" s="70"/>
      <c r="F40" s="39">
        <v>0.36685962814754702</v>
      </c>
      <c r="G40" s="70">
        <v>-0.118488297510753</v>
      </c>
      <c r="H40" s="70">
        <v>-0.118488297510753</v>
      </c>
      <c r="I40" s="70">
        <v>1.11848829751075</v>
      </c>
      <c r="J40" s="70">
        <v>1.11848829751075</v>
      </c>
      <c r="K40" s="70">
        <v>8.9396771077736706E-2</v>
      </c>
      <c r="L40" s="70">
        <v>8.9396771077736706E-2</v>
      </c>
      <c r="M40" s="70">
        <v>8.9396771077736706E-2</v>
      </c>
      <c r="N40" s="70">
        <v>8.9396771077736706E-2</v>
      </c>
    </row>
    <row r="41" spans="1:14" ht="16" x14ac:dyDescent="0.4">
      <c r="A41" s="43" t="s">
        <v>165</v>
      </c>
      <c r="B41" s="76" t="s">
        <v>203</v>
      </c>
      <c r="C41" s="76"/>
      <c r="D41" s="70" t="s">
        <v>243</v>
      </c>
      <c r="E41" s="70"/>
      <c r="F41" s="39">
        <v>5.9327326345360101E-2</v>
      </c>
      <c r="G41" s="70">
        <v>-0.57643098253664404</v>
      </c>
      <c r="H41" s="70">
        <v>-0.57643098253664404</v>
      </c>
      <c r="I41" s="70">
        <v>1.57643098253664</v>
      </c>
      <c r="J41" s="70">
        <v>1.57643098253664</v>
      </c>
      <c r="K41" s="70">
        <v>0.210096617573968</v>
      </c>
      <c r="L41" s="70">
        <v>0.210096617573968</v>
      </c>
      <c r="M41" s="70">
        <v>0.210096617573968</v>
      </c>
      <c r="N41" s="70">
        <v>0.210096617573968</v>
      </c>
    </row>
    <row r="42" spans="1:14" ht="16" x14ac:dyDescent="0.4">
      <c r="A42" s="43" t="s">
        <v>165</v>
      </c>
      <c r="B42" s="76" t="s">
        <v>203</v>
      </c>
      <c r="C42" s="76"/>
      <c r="D42" s="70" t="s">
        <v>244</v>
      </c>
      <c r="E42" s="70"/>
      <c r="F42" s="39">
        <v>0.966573447759003</v>
      </c>
      <c r="G42" s="70">
        <v>-0.400074725881501</v>
      </c>
      <c r="H42" s="70">
        <v>-0.400074725881501</v>
      </c>
      <c r="I42" s="70">
        <v>1.4000747258815001</v>
      </c>
      <c r="J42" s="70">
        <v>1.4000747258815001</v>
      </c>
      <c r="K42" s="70">
        <v>0.34435743250661999</v>
      </c>
      <c r="L42" s="70">
        <v>0.34435743250661999</v>
      </c>
      <c r="M42" s="70">
        <v>0.34435743250661999</v>
      </c>
      <c r="N42" s="70">
        <v>0.34435743250661999</v>
      </c>
    </row>
    <row r="43" spans="1:14" ht="16" x14ac:dyDescent="0.4">
      <c r="A43" s="43" t="s">
        <v>165</v>
      </c>
      <c r="B43" s="76" t="s">
        <v>203</v>
      </c>
      <c r="C43" s="76"/>
      <c r="D43" s="70" t="s">
        <v>245</v>
      </c>
      <c r="E43" s="70"/>
      <c r="F43" s="39">
        <v>0.35626411981286699</v>
      </c>
      <c r="G43" s="70">
        <v>-0.68199671537705797</v>
      </c>
      <c r="H43" s="70">
        <v>-0.68199671537705797</v>
      </c>
      <c r="I43" s="70">
        <v>1.6819967153770601</v>
      </c>
      <c r="J43" s="70">
        <v>1.6819967153770601</v>
      </c>
      <c r="K43" s="70">
        <v>0.87557124889184701</v>
      </c>
      <c r="L43" s="70">
        <v>0.87557124889184701</v>
      </c>
      <c r="M43" s="70">
        <v>0.87557124889184701</v>
      </c>
      <c r="N43" s="70">
        <v>0.87557124889184701</v>
      </c>
    </row>
    <row r="44" spans="1:14" ht="16" x14ac:dyDescent="0.4">
      <c r="A44" s="43" t="s">
        <v>165</v>
      </c>
      <c r="B44" s="76" t="s">
        <v>203</v>
      </c>
      <c r="C44" s="76"/>
      <c r="D44" s="70" t="s">
        <v>246</v>
      </c>
      <c r="E44" s="70"/>
      <c r="F44" s="39">
        <v>0.53069421634330105</v>
      </c>
      <c r="G44" s="70">
        <v>-4.4117265936255597E-2</v>
      </c>
      <c r="H44" s="70">
        <v>-4.4117265936255597E-2</v>
      </c>
      <c r="I44" s="70">
        <v>1.0441172659362601</v>
      </c>
      <c r="J44" s="70">
        <v>1.0441172659362601</v>
      </c>
      <c r="K44" s="70">
        <v>0.17214368673543501</v>
      </c>
      <c r="L44" s="70">
        <v>0.17214368673543501</v>
      </c>
      <c r="M44" s="70">
        <v>0.17214368673543501</v>
      </c>
      <c r="N44" s="70">
        <v>0.17214368673543501</v>
      </c>
    </row>
    <row r="45" spans="1:14" ht="16" x14ac:dyDescent="0.4">
      <c r="A45" s="43" t="s">
        <v>165</v>
      </c>
      <c r="B45" s="76" t="s">
        <v>203</v>
      </c>
      <c r="C45" s="76"/>
      <c r="D45" s="70" t="s">
        <v>247</v>
      </c>
      <c r="E45" s="70"/>
      <c r="F45" s="39">
        <v>0.92873310521435803</v>
      </c>
      <c r="G45" s="70">
        <v>-0.12825541755293299</v>
      </c>
      <c r="H45" s="70">
        <v>-0.12825541755293299</v>
      </c>
      <c r="I45" s="70">
        <v>1.12825541755293</v>
      </c>
      <c r="J45" s="70">
        <v>1.12825541755293</v>
      </c>
      <c r="K45" s="70">
        <v>0.123911649154367</v>
      </c>
      <c r="L45" s="70">
        <v>0.123911649154367</v>
      </c>
      <c r="M45" s="70">
        <v>0.123911649154367</v>
      </c>
      <c r="N45" s="70">
        <v>0.123911649154367</v>
      </c>
    </row>
    <row r="46" spans="1:14" ht="16" x14ac:dyDescent="0.4">
      <c r="A46" s="43" t="s">
        <v>165</v>
      </c>
      <c r="B46" s="76" t="s">
        <v>203</v>
      </c>
      <c r="C46" s="76"/>
      <c r="D46" s="70" t="s">
        <v>248</v>
      </c>
      <c r="E46" s="70"/>
      <c r="F46" s="39">
        <v>0.561429362590536</v>
      </c>
      <c r="G46" s="70">
        <v>-0.21582516625421799</v>
      </c>
      <c r="H46" s="70">
        <v>-0.21582516625421799</v>
      </c>
      <c r="I46" s="70">
        <v>1.2158251662542201</v>
      </c>
      <c r="J46" s="70">
        <v>1.2158251662542201</v>
      </c>
      <c r="K46" s="70">
        <v>8.1120588414826597E-2</v>
      </c>
      <c r="L46" s="70">
        <v>8.1120588414826597E-2</v>
      </c>
      <c r="M46" s="70">
        <v>8.1120588414826597E-2</v>
      </c>
      <c r="N46" s="70">
        <v>8.1120588414826597E-2</v>
      </c>
    </row>
    <row r="47" spans="1:14" ht="16" x14ac:dyDescent="0.4">
      <c r="A47" s="43" t="s">
        <v>165</v>
      </c>
      <c r="B47" s="76" t="s">
        <v>203</v>
      </c>
      <c r="C47" s="76"/>
      <c r="D47" s="70" t="s">
        <v>249</v>
      </c>
      <c r="E47" s="70"/>
      <c r="F47" s="39">
        <v>0.81989893759252197</v>
      </c>
      <c r="G47" s="70">
        <v>-0.121539951876979</v>
      </c>
      <c r="H47" s="70">
        <v>-0.121539951876979</v>
      </c>
      <c r="I47" s="70">
        <v>1.12153995187698</v>
      </c>
      <c r="J47" s="70">
        <v>1.12153995187698</v>
      </c>
      <c r="K47" s="70">
        <v>7.4110792804751094E-2</v>
      </c>
      <c r="L47" s="70">
        <v>7.4110792804751094E-2</v>
      </c>
      <c r="M47" s="70">
        <v>7.4110792804751094E-2</v>
      </c>
      <c r="N47" s="70">
        <v>7.4110792804751094E-2</v>
      </c>
    </row>
    <row r="48" spans="1:14" ht="16" x14ac:dyDescent="0.4">
      <c r="A48" s="43" t="s">
        <v>165</v>
      </c>
      <c r="B48" s="76" t="s">
        <v>203</v>
      </c>
      <c r="C48" s="76"/>
      <c r="D48" s="70" t="s">
        <v>250</v>
      </c>
      <c r="E48" s="70"/>
      <c r="F48" s="39">
        <v>0.22736230313376299</v>
      </c>
      <c r="G48" s="70">
        <v>-5.9511430878021899E-3</v>
      </c>
      <c r="H48" s="70">
        <v>-5.9511430878021899E-3</v>
      </c>
      <c r="I48" s="70">
        <v>1.0059511430878001</v>
      </c>
      <c r="J48" s="70">
        <v>1.0059511430878001</v>
      </c>
      <c r="K48" s="70">
        <v>7.6836104361806004E-2</v>
      </c>
      <c r="L48" s="70">
        <v>7.6836104361806004E-2</v>
      </c>
      <c r="M48" s="70">
        <v>7.6836104361806004E-2</v>
      </c>
      <c r="N48" s="70">
        <v>7.6836104361806004E-2</v>
      </c>
    </row>
    <row r="49" spans="1:14" ht="16" x14ac:dyDescent="0.4">
      <c r="A49" s="43" t="s">
        <v>165</v>
      </c>
      <c r="B49" s="76" t="s">
        <v>203</v>
      </c>
      <c r="C49" s="76"/>
      <c r="D49" s="70" t="s">
        <v>251</v>
      </c>
      <c r="E49" s="70"/>
      <c r="F49" s="39">
        <v>2.8337269637854798E-2</v>
      </c>
      <c r="G49" s="70">
        <v>-0.81384753407469801</v>
      </c>
      <c r="H49" s="70">
        <v>-0.81384753407469801</v>
      </c>
      <c r="I49" s="70">
        <v>1.8138475340747</v>
      </c>
      <c r="J49" s="70">
        <v>1.8138475340747</v>
      </c>
      <c r="K49" s="70">
        <v>0.24008113494892599</v>
      </c>
      <c r="L49" s="70">
        <v>0.24008113494892599</v>
      </c>
      <c r="M49" s="70">
        <v>0.24008113494892599</v>
      </c>
      <c r="N49" s="70">
        <v>0.24008113494892599</v>
      </c>
    </row>
    <row r="50" spans="1:14" ht="16" x14ac:dyDescent="0.4">
      <c r="A50" s="43" t="s">
        <v>165</v>
      </c>
      <c r="B50" s="76" t="s">
        <v>203</v>
      </c>
      <c r="C50" s="76"/>
      <c r="D50" s="70" t="s">
        <v>252</v>
      </c>
      <c r="E50" s="70"/>
      <c r="F50" s="39">
        <v>0.33084733812848199</v>
      </c>
      <c r="G50" s="70">
        <v>-0.18712451499167801</v>
      </c>
      <c r="H50" s="70">
        <v>-0.18712451499167801</v>
      </c>
      <c r="I50" s="70">
        <v>1.18712451499168</v>
      </c>
      <c r="J50" s="70">
        <v>1.18712451499168</v>
      </c>
      <c r="K50" s="70">
        <v>8.3227526569507396E-2</v>
      </c>
      <c r="L50" s="70">
        <v>8.3227526569507396E-2</v>
      </c>
      <c r="M50" s="70">
        <v>8.3227526569507396E-2</v>
      </c>
      <c r="N50" s="70">
        <v>8.3227526569507396E-2</v>
      </c>
    </row>
    <row r="51" spans="1:14" ht="16" x14ac:dyDescent="0.4">
      <c r="A51" s="43" t="s">
        <v>165</v>
      </c>
      <c r="B51" s="76" t="s">
        <v>203</v>
      </c>
      <c r="C51" s="76"/>
      <c r="D51" s="70" t="s">
        <v>253</v>
      </c>
      <c r="E51" s="70"/>
      <c r="F51" s="39">
        <v>0.80569428480996697</v>
      </c>
      <c r="G51" s="70">
        <v>-0.31210229708072201</v>
      </c>
      <c r="H51" s="70">
        <v>-0.31210229708072201</v>
      </c>
      <c r="I51" s="70">
        <v>1.3121022970807199</v>
      </c>
      <c r="J51" s="70">
        <v>1.3121022970807199</v>
      </c>
      <c r="K51" s="70">
        <v>0.14164513414838401</v>
      </c>
      <c r="L51" s="70">
        <v>0.14164513414838401</v>
      </c>
      <c r="M51" s="70">
        <v>0.14164513414838401</v>
      </c>
      <c r="N51" s="70">
        <v>0.14164513414838401</v>
      </c>
    </row>
    <row r="52" spans="1:14" ht="16" x14ac:dyDescent="0.4">
      <c r="A52" s="43" t="s">
        <v>165</v>
      </c>
      <c r="B52" s="76" t="s">
        <v>203</v>
      </c>
      <c r="C52" s="76"/>
      <c r="D52" s="70" t="s">
        <v>254</v>
      </c>
      <c r="E52" s="70"/>
      <c r="F52" s="39">
        <v>0.233526973587002</v>
      </c>
      <c r="G52" s="70">
        <v>-0.25542538048962399</v>
      </c>
      <c r="H52" s="70">
        <v>-0.25542538048962399</v>
      </c>
      <c r="I52" s="70">
        <v>1.25542538048962</v>
      </c>
      <c r="J52" s="70">
        <v>1.25542538048962</v>
      </c>
      <c r="K52" s="70">
        <v>8.6813812299957105E-2</v>
      </c>
      <c r="L52" s="70">
        <v>8.6813812299957105E-2</v>
      </c>
      <c r="M52" s="70">
        <v>8.6813812299957105E-2</v>
      </c>
      <c r="N52" s="70">
        <v>8.6813812299957105E-2</v>
      </c>
    </row>
    <row r="53" spans="1:14" ht="16" x14ac:dyDescent="0.4">
      <c r="A53" s="43" t="s">
        <v>165</v>
      </c>
      <c r="B53" s="76" t="s">
        <v>203</v>
      </c>
      <c r="C53" s="76"/>
      <c r="D53" s="70" t="s">
        <v>255</v>
      </c>
      <c r="E53" s="70"/>
      <c r="F53" s="39">
        <v>0.87052413909915505</v>
      </c>
      <c r="G53" s="70">
        <v>-6.7251907176185399E-3</v>
      </c>
      <c r="H53" s="70">
        <v>-6.7251907176185399E-3</v>
      </c>
      <c r="I53" s="70">
        <v>1.00672519071762</v>
      </c>
      <c r="J53" s="70">
        <v>1.00672519071762</v>
      </c>
      <c r="K53" s="70">
        <v>9.9292824416699399E-2</v>
      </c>
      <c r="L53" s="70">
        <v>9.9292824416699399E-2</v>
      </c>
      <c r="M53" s="70">
        <v>9.9292824416699399E-2</v>
      </c>
      <c r="N53" s="70">
        <v>9.9292824416699399E-2</v>
      </c>
    </row>
    <row r="54" spans="1:14" ht="16" x14ac:dyDescent="0.4">
      <c r="A54" s="43" t="s">
        <v>165</v>
      </c>
      <c r="B54" s="76" t="s">
        <v>203</v>
      </c>
      <c r="C54" s="76"/>
      <c r="D54" s="70" t="s">
        <v>256</v>
      </c>
      <c r="E54" s="70"/>
      <c r="F54" s="39">
        <v>0.75111482861852097</v>
      </c>
      <c r="G54" s="70">
        <v>-2.96609968579622E-2</v>
      </c>
      <c r="H54" s="70">
        <v>-2.96609968579622E-2</v>
      </c>
      <c r="I54" s="70">
        <v>1.02966099685796</v>
      </c>
      <c r="J54" s="70">
        <v>1.02966099685796</v>
      </c>
      <c r="K54" s="70">
        <v>6.8982214379055995E-2</v>
      </c>
      <c r="L54" s="70">
        <v>6.8982214379055995E-2</v>
      </c>
      <c r="M54" s="70">
        <v>6.8982214379055995E-2</v>
      </c>
      <c r="N54" s="70">
        <v>6.8982214379055995E-2</v>
      </c>
    </row>
    <row r="55" spans="1:14" ht="16" x14ac:dyDescent="0.4">
      <c r="A55" s="43" t="s">
        <v>165</v>
      </c>
      <c r="B55" s="76" t="s">
        <v>203</v>
      </c>
      <c r="C55" s="76"/>
      <c r="D55" s="70" t="s">
        <v>257</v>
      </c>
      <c r="E55" s="70"/>
      <c r="F55" s="39">
        <v>0.63885021728302005</v>
      </c>
      <c r="G55" s="70">
        <v>-8.83333633797206E-2</v>
      </c>
      <c r="H55" s="70">
        <v>-8.83333633797206E-2</v>
      </c>
      <c r="I55" s="70">
        <v>1.0883333633797201</v>
      </c>
      <c r="J55" s="70">
        <v>1.0883333633797201</v>
      </c>
      <c r="K55" s="70">
        <v>7.8617618332614395E-2</v>
      </c>
      <c r="L55" s="70">
        <v>7.8617618332614395E-2</v>
      </c>
      <c r="M55" s="70">
        <v>7.8617618332614395E-2</v>
      </c>
      <c r="N55" s="70">
        <v>7.8617618332614395E-2</v>
      </c>
    </row>
    <row r="56" spans="1:14" ht="16" x14ac:dyDescent="0.4">
      <c r="A56" s="43" t="s">
        <v>165</v>
      </c>
      <c r="B56" s="76" t="s">
        <v>203</v>
      </c>
      <c r="C56" s="76"/>
      <c r="D56" s="70" t="s">
        <v>258</v>
      </c>
      <c r="E56" s="70"/>
      <c r="F56" s="39">
        <v>0.84636005337966402</v>
      </c>
      <c r="G56" s="70">
        <v>2.7974608379629302E-2</v>
      </c>
      <c r="H56" s="70">
        <v>2.7974608379629302E-2</v>
      </c>
      <c r="I56" s="70">
        <v>0.97202539162037105</v>
      </c>
      <c r="J56" s="70">
        <v>0.97202539162037105</v>
      </c>
      <c r="K56" s="70">
        <v>0.134274446432778</v>
      </c>
      <c r="L56" s="70">
        <v>0.134274446432778</v>
      </c>
      <c r="M56" s="70">
        <v>0.134274446432778</v>
      </c>
      <c r="N56" s="70">
        <v>0.134274446432778</v>
      </c>
    </row>
    <row r="57" spans="1:14" ht="16" x14ac:dyDescent="0.4">
      <c r="A57" s="43" t="s">
        <v>165</v>
      </c>
      <c r="B57" s="76" t="s">
        <v>203</v>
      </c>
      <c r="C57" s="76"/>
      <c r="D57" s="70" t="s">
        <v>259</v>
      </c>
      <c r="E57" s="70"/>
      <c r="F57" s="39">
        <v>0.95043770510162295</v>
      </c>
      <c r="G57" s="70">
        <v>-7.4742939644032502E-2</v>
      </c>
      <c r="H57" s="70">
        <v>-7.4742939644032502E-2</v>
      </c>
      <c r="I57" s="70">
        <v>1.07474293964403</v>
      </c>
      <c r="J57" s="70">
        <v>1.07474293964403</v>
      </c>
      <c r="K57" s="70">
        <v>9.0231483906378807E-2</v>
      </c>
      <c r="L57" s="70">
        <v>9.0231483906378807E-2</v>
      </c>
      <c r="M57" s="70">
        <v>9.0231483906378807E-2</v>
      </c>
      <c r="N57" s="70">
        <v>9.0231483906378807E-2</v>
      </c>
    </row>
    <row r="58" spans="1:14" ht="16" x14ac:dyDescent="0.4">
      <c r="A58" s="43" t="s">
        <v>165</v>
      </c>
      <c r="B58" s="76" t="s">
        <v>203</v>
      </c>
      <c r="C58" s="76"/>
      <c r="D58" s="70" t="s">
        <v>260</v>
      </c>
      <c r="E58" s="70"/>
      <c r="F58" s="39">
        <v>0.91360165252081604</v>
      </c>
      <c r="G58" s="70">
        <v>-0.27077835849075199</v>
      </c>
      <c r="H58" s="70">
        <v>-0.27077835849075199</v>
      </c>
      <c r="I58" s="70">
        <v>1.2707783584907499</v>
      </c>
      <c r="J58" s="70">
        <v>1.2707783584907499</v>
      </c>
      <c r="K58" s="70">
        <v>0.14365112892279999</v>
      </c>
      <c r="L58" s="70">
        <v>0.14365112892279999</v>
      </c>
      <c r="M58" s="70">
        <v>0.14365112892279999</v>
      </c>
      <c r="N58" s="70">
        <v>0.14365112892279999</v>
      </c>
    </row>
    <row r="59" spans="1:14" ht="16" x14ac:dyDescent="0.4">
      <c r="A59" s="43" t="s">
        <v>165</v>
      </c>
      <c r="B59" s="76" t="s">
        <v>203</v>
      </c>
      <c r="C59" s="76"/>
      <c r="D59" s="70" t="s">
        <v>261</v>
      </c>
      <c r="E59" s="70"/>
      <c r="F59" s="39">
        <v>0.22263986739754399</v>
      </c>
      <c r="G59" s="70">
        <v>-0.33385124124918503</v>
      </c>
      <c r="H59" s="70">
        <v>-0.33385124124918503</v>
      </c>
      <c r="I59" s="70">
        <v>1.3338512412491801</v>
      </c>
      <c r="J59" s="70">
        <v>1.3338512412491801</v>
      </c>
      <c r="K59" s="70">
        <v>0.104444388274713</v>
      </c>
      <c r="L59" s="70">
        <v>0.104444388274713</v>
      </c>
      <c r="M59" s="70">
        <v>0.104444388274713</v>
      </c>
      <c r="N59" s="70">
        <v>0.104444388274713</v>
      </c>
    </row>
    <row r="60" spans="1:14" ht="16" x14ac:dyDescent="0.4">
      <c r="A60" s="43" t="s">
        <v>165</v>
      </c>
      <c r="B60" s="76" t="s">
        <v>203</v>
      </c>
      <c r="C60" s="76"/>
      <c r="D60" s="70" t="s">
        <v>262</v>
      </c>
      <c r="E60" s="70"/>
      <c r="F60" s="39">
        <v>0.42268465391321097</v>
      </c>
      <c r="G60" s="70">
        <v>-1.2157412903279799E-2</v>
      </c>
      <c r="H60" s="70">
        <v>-1.2157412903279799E-2</v>
      </c>
      <c r="I60" s="70">
        <v>1.01215741290328</v>
      </c>
      <c r="J60" s="70">
        <v>1.01215741290328</v>
      </c>
      <c r="K60" s="70">
        <v>0.102668956551378</v>
      </c>
      <c r="L60" s="70">
        <v>0.102668956551378</v>
      </c>
      <c r="M60" s="70">
        <v>0.102668956551378</v>
      </c>
      <c r="N60" s="70">
        <v>0.102668956551378</v>
      </c>
    </row>
    <row r="61" spans="1:14" ht="16" x14ac:dyDescent="0.4">
      <c r="A61" s="43" t="s">
        <v>165</v>
      </c>
      <c r="B61" s="76" t="s">
        <v>203</v>
      </c>
      <c r="C61" s="76"/>
      <c r="D61" s="70" t="s">
        <v>263</v>
      </c>
      <c r="E61" s="70"/>
      <c r="F61" s="39">
        <v>0.84021438086809697</v>
      </c>
      <c r="G61" s="70">
        <v>-0.241552470795037</v>
      </c>
      <c r="H61" s="70">
        <v>-0.241552470795037</v>
      </c>
      <c r="I61" s="70">
        <v>1.2415524707950401</v>
      </c>
      <c r="J61" s="70">
        <v>1.2415524707950401</v>
      </c>
      <c r="K61" s="70">
        <v>8.6803951271322594E-2</v>
      </c>
      <c r="L61" s="70">
        <v>8.6803951271322594E-2</v>
      </c>
      <c r="M61" s="70">
        <v>8.6803951271322594E-2</v>
      </c>
      <c r="N61" s="70">
        <v>8.6803951271322594E-2</v>
      </c>
    </row>
    <row r="62" spans="1:14" ht="16" x14ac:dyDescent="0.4">
      <c r="A62" s="43" t="s">
        <v>165</v>
      </c>
      <c r="B62" s="76" t="s">
        <v>203</v>
      </c>
      <c r="C62" s="76"/>
      <c r="D62" s="70" t="s">
        <v>264</v>
      </c>
      <c r="E62" s="70"/>
      <c r="F62" s="39">
        <v>0.60846533804260605</v>
      </c>
      <c r="G62" s="70">
        <v>-1.6964545552189401</v>
      </c>
      <c r="H62" s="70">
        <v>-1.6964545552189401</v>
      </c>
      <c r="I62" s="70">
        <v>2.6964545552189398</v>
      </c>
      <c r="J62" s="70">
        <v>2.6964545552189398</v>
      </c>
      <c r="K62" s="70">
        <v>1.20219421812928</v>
      </c>
      <c r="L62" s="70">
        <v>1.20219421812928</v>
      </c>
      <c r="M62" s="70">
        <v>1.20219421812928</v>
      </c>
      <c r="N62" s="70">
        <v>1.20219421812928</v>
      </c>
    </row>
    <row r="63" spans="1:14" ht="16" x14ac:dyDescent="0.4">
      <c r="A63" s="43" t="s">
        <v>165</v>
      </c>
      <c r="B63" s="76" t="s">
        <v>203</v>
      </c>
      <c r="C63" s="76"/>
      <c r="D63" s="70" t="s">
        <v>265</v>
      </c>
      <c r="E63" s="70"/>
      <c r="F63" s="39">
        <v>0.80908408471448101</v>
      </c>
      <c r="G63" s="70">
        <v>0.188450956588397</v>
      </c>
      <c r="H63" s="70">
        <v>0.188450956588397</v>
      </c>
      <c r="I63" s="70">
        <v>0.81154904341160305</v>
      </c>
      <c r="J63" s="70">
        <v>0.81154904341160305</v>
      </c>
      <c r="K63" s="70">
        <v>0.149829126683759</v>
      </c>
      <c r="L63" s="70">
        <v>0.149829126683759</v>
      </c>
      <c r="M63" s="70">
        <v>0.149829126683759</v>
      </c>
      <c r="N63" s="70">
        <v>0.149829126683759</v>
      </c>
    </row>
    <row r="68" spans="1:14" x14ac:dyDescent="0.25">
      <c r="A68" s="73" t="s">
        <v>204</v>
      </c>
      <c r="B68" s="73" t="s">
        <v>205</v>
      </c>
      <c r="C68" s="73"/>
      <c r="D68" s="73"/>
      <c r="E68" s="73"/>
      <c r="F68" s="73" t="s">
        <v>206</v>
      </c>
      <c r="G68" s="73" t="s">
        <v>207</v>
      </c>
      <c r="H68" s="73"/>
      <c r="I68" s="73"/>
      <c r="J68" s="73"/>
      <c r="K68" s="73" t="s">
        <v>208</v>
      </c>
      <c r="L68" s="73"/>
      <c r="M68" s="73"/>
      <c r="N68" s="73"/>
    </row>
    <row r="69" spans="1:14" x14ac:dyDescent="0.25">
      <c r="A69" s="73"/>
      <c r="B69" s="73"/>
      <c r="C69" s="73"/>
      <c r="D69" s="73"/>
      <c r="E69" s="73"/>
      <c r="F69" s="73"/>
      <c r="G69" s="73"/>
      <c r="H69" s="73"/>
      <c r="I69" s="73"/>
      <c r="J69" s="73"/>
      <c r="K69" s="73"/>
      <c r="L69" s="73"/>
      <c r="M69" s="73"/>
      <c r="N69" s="73"/>
    </row>
    <row r="70" spans="1:14" x14ac:dyDescent="0.25">
      <c r="A70" s="73"/>
      <c r="B70" s="73"/>
      <c r="C70" s="73"/>
      <c r="D70" s="73"/>
      <c r="E70" s="73"/>
      <c r="F70" s="73"/>
      <c r="G70" s="73"/>
      <c r="H70" s="73"/>
      <c r="I70" s="73"/>
      <c r="J70" s="73"/>
      <c r="K70" s="73"/>
      <c r="L70" s="73"/>
      <c r="M70" s="73"/>
      <c r="N70" s="73"/>
    </row>
    <row r="71" spans="1:14" x14ac:dyDescent="0.25">
      <c r="A71" s="73"/>
      <c r="B71" s="73"/>
      <c r="C71" s="73"/>
      <c r="D71" s="73"/>
      <c r="E71" s="73"/>
      <c r="F71" s="73"/>
      <c r="G71" s="73"/>
      <c r="H71" s="73"/>
      <c r="I71" s="73"/>
      <c r="J71" s="73"/>
      <c r="K71" s="73"/>
      <c r="L71" s="73"/>
      <c r="M71" s="73"/>
      <c r="N71" s="73"/>
    </row>
    <row r="72" spans="1:14" ht="16" x14ac:dyDescent="0.4">
      <c r="A72" s="73"/>
      <c r="B72" s="73">
        <v>1</v>
      </c>
      <c r="C72" s="73"/>
      <c r="D72" s="73">
        <v>2</v>
      </c>
      <c r="E72" s="73"/>
      <c r="F72" s="73"/>
      <c r="G72" s="73" t="s">
        <v>209</v>
      </c>
      <c r="H72" s="73"/>
      <c r="I72" s="73" t="s">
        <v>210</v>
      </c>
      <c r="J72" s="73"/>
      <c r="K72" s="67" t="s">
        <v>211</v>
      </c>
      <c r="L72" s="67"/>
      <c r="M72" s="67" t="s">
        <v>212</v>
      </c>
      <c r="N72" s="67"/>
    </row>
    <row r="73" spans="1:14" ht="16" x14ac:dyDescent="0.4">
      <c r="A73" s="44" t="s">
        <v>165</v>
      </c>
      <c r="B73" s="67" t="s">
        <v>213</v>
      </c>
      <c r="C73" s="67"/>
      <c r="D73" s="67" t="s">
        <v>37</v>
      </c>
      <c r="E73" s="67"/>
      <c r="F73" s="41">
        <v>0.29618222251695803</v>
      </c>
      <c r="G73" s="67">
        <v>1</v>
      </c>
      <c r="H73" s="67"/>
      <c r="I73" s="67" t="s">
        <v>37</v>
      </c>
      <c r="J73" s="67"/>
      <c r="K73" s="67" t="s">
        <v>37</v>
      </c>
      <c r="L73" s="67"/>
      <c r="M73" s="67" t="s">
        <v>37</v>
      </c>
      <c r="N73" s="67"/>
    </row>
    <row r="74" spans="1:14" ht="16" x14ac:dyDescent="0.4">
      <c r="A74" s="44" t="s">
        <v>165</v>
      </c>
      <c r="B74" s="67" t="s">
        <v>214</v>
      </c>
      <c r="C74" s="67"/>
      <c r="D74" s="67" t="s">
        <v>37</v>
      </c>
      <c r="E74" s="67"/>
      <c r="F74" s="41">
        <v>0.49987165584229598</v>
      </c>
      <c r="G74" s="67">
        <v>1</v>
      </c>
      <c r="H74" s="67"/>
      <c r="I74" s="67" t="s">
        <v>37</v>
      </c>
      <c r="J74" s="67"/>
      <c r="K74" s="67" t="s">
        <v>37</v>
      </c>
      <c r="L74" s="67"/>
      <c r="M74" s="67" t="s">
        <v>37</v>
      </c>
      <c r="N74" s="67"/>
    </row>
    <row r="75" spans="1:14" ht="16" x14ac:dyDescent="0.4">
      <c r="A75" s="44" t="s">
        <v>165</v>
      </c>
      <c r="B75" s="67" t="s">
        <v>215</v>
      </c>
      <c r="C75" s="67"/>
      <c r="D75" s="67" t="s">
        <v>37</v>
      </c>
      <c r="E75" s="67"/>
      <c r="F75" s="41">
        <v>0.41253029437986499</v>
      </c>
      <c r="G75" s="67">
        <v>1</v>
      </c>
      <c r="H75" s="67"/>
      <c r="I75" s="67" t="s">
        <v>37</v>
      </c>
      <c r="J75" s="67"/>
      <c r="K75" s="67" t="s">
        <v>37</v>
      </c>
      <c r="L75" s="67"/>
      <c r="M75" s="67" t="s">
        <v>37</v>
      </c>
      <c r="N75" s="67"/>
    </row>
    <row r="76" spans="1:14" ht="16" x14ac:dyDescent="0.4">
      <c r="A76" s="44" t="s">
        <v>165</v>
      </c>
      <c r="B76" s="67" t="s">
        <v>216</v>
      </c>
      <c r="C76" s="67"/>
      <c r="D76" s="67" t="s">
        <v>37</v>
      </c>
      <c r="E76" s="67"/>
      <c r="F76" s="41">
        <v>0.221768962190347</v>
      </c>
      <c r="G76" s="67">
        <v>1</v>
      </c>
      <c r="H76" s="67"/>
      <c r="I76" s="67" t="s">
        <v>37</v>
      </c>
      <c r="J76" s="67"/>
      <c r="K76" s="67" t="s">
        <v>37</v>
      </c>
      <c r="L76" s="67"/>
      <c r="M76" s="67" t="s">
        <v>37</v>
      </c>
      <c r="N76" s="67"/>
    </row>
    <row r="77" spans="1:14" ht="16" x14ac:dyDescent="0.4">
      <c r="A77" s="43" t="s">
        <v>165</v>
      </c>
      <c r="B77" s="70" t="s">
        <v>217</v>
      </c>
      <c r="C77" s="70"/>
      <c r="D77" s="70" t="s">
        <v>37</v>
      </c>
      <c r="E77" s="70"/>
      <c r="F77" s="40">
        <v>3.6368485323846802E-27</v>
      </c>
      <c r="G77" s="70">
        <v>1</v>
      </c>
      <c r="H77" s="70"/>
      <c r="I77" s="70" t="s">
        <v>37</v>
      </c>
      <c r="J77" s="70"/>
      <c r="K77" s="70" t="s">
        <v>37</v>
      </c>
      <c r="L77" s="70"/>
      <c r="M77" s="70" t="s">
        <v>37</v>
      </c>
      <c r="N77" s="70"/>
    </row>
    <row r="78" spans="1:14" ht="16" x14ac:dyDescent="0.4">
      <c r="A78" s="43" t="s">
        <v>165</v>
      </c>
      <c r="B78" s="70" t="s">
        <v>266</v>
      </c>
      <c r="C78" s="70"/>
      <c r="D78" s="70" t="s">
        <v>37</v>
      </c>
      <c r="E78" s="70"/>
      <c r="F78" s="40">
        <v>1.7688164699017599E-31</v>
      </c>
      <c r="G78" s="70">
        <v>1</v>
      </c>
      <c r="H78" s="70"/>
      <c r="I78" s="70" t="s">
        <v>37</v>
      </c>
      <c r="J78" s="70"/>
      <c r="K78" s="70" t="s">
        <v>37</v>
      </c>
      <c r="L78" s="70"/>
      <c r="M78" s="70" t="s">
        <v>37</v>
      </c>
      <c r="N78" s="70"/>
    </row>
    <row r="79" spans="1:14" ht="16" x14ac:dyDescent="0.4">
      <c r="A79" s="43" t="s">
        <v>165</v>
      </c>
      <c r="B79" s="70" t="s">
        <v>267</v>
      </c>
      <c r="C79" s="70"/>
      <c r="D79" s="70" t="s">
        <v>37</v>
      </c>
      <c r="E79" s="70"/>
      <c r="F79" s="40">
        <v>3.42955893036013E-24</v>
      </c>
      <c r="G79" s="70">
        <v>1</v>
      </c>
      <c r="H79" s="70"/>
      <c r="I79" s="70" t="s">
        <v>37</v>
      </c>
      <c r="J79" s="70"/>
      <c r="K79" s="70" t="s">
        <v>37</v>
      </c>
      <c r="L79" s="70"/>
      <c r="M79" s="70" t="s">
        <v>37</v>
      </c>
      <c r="N79" s="70"/>
    </row>
    <row r="80" spans="1:14" ht="16" x14ac:dyDescent="0.4">
      <c r="A80" s="44" t="s">
        <v>165</v>
      </c>
      <c r="B80" s="67" t="s">
        <v>220</v>
      </c>
      <c r="C80" s="67"/>
      <c r="D80" s="67" t="s">
        <v>37</v>
      </c>
      <c r="E80" s="67"/>
      <c r="F80" s="41">
        <v>0.34297682726962703</v>
      </c>
      <c r="G80" s="67">
        <v>1</v>
      </c>
      <c r="H80" s="67"/>
      <c r="I80" s="67" t="s">
        <v>37</v>
      </c>
      <c r="J80" s="67"/>
      <c r="K80" s="67" t="s">
        <v>37</v>
      </c>
      <c r="L80" s="67"/>
      <c r="M80" s="67" t="s">
        <v>37</v>
      </c>
      <c r="N80" s="67"/>
    </row>
    <row r="81" spans="1:14" ht="16" x14ac:dyDescent="0.4">
      <c r="A81" s="43" t="s">
        <v>165</v>
      </c>
      <c r="B81" s="70" t="s">
        <v>221</v>
      </c>
      <c r="C81" s="70"/>
      <c r="D81" s="70" t="s">
        <v>37</v>
      </c>
      <c r="E81" s="70"/>
      <c r="F81" s="39">
        <v>1.5723570149469901E-2</v>
      </c>
      <c r="G81" s="70">
        <v>1</v>
      </c>
      <c r="H81" s="70"/>
      <c r="I81" s="70" t="s">
        <v>37</v>
      </c>
      <c r="J81" s="70"/>
      <c r="K81" s="70" t="s">
        <v>37</v>
      </c>
      <c r="L81" s="70"/>
      <c r="M81" s="70" t="s">
        <v>37</v>
      </c>
      <c r="N81" s="70"/>
    </row>
    <row r="82" spans="1:14" ht="16" x14ac:dyDescent="0.4">
      <c r="A82" s="43" t="s">
        <v>165</v>
      </c>
      <c r="B82" s="70" t="s">
        <v>222</v>
      </c>
      <c r="C82" s="70"/>
      <c r="D82" s="70" t="s">
        <v>37</v>
      </c>
      <c r="E82" s="70"/>
      <c r="F82" s="39">
        <v>4.9617074505358898E-2</v>
      </c>
      <c r="G82" s="70">
        <v>1</v>
      </c>
      <c r="H82" s="70"/>
      <c r="I82" s="70" t="s">
        <v>37</v>
      </c>
      <c r="J82" s="70"/>
      <c r="K82" s="70" t="s">
        <v>37</v>
      </c>
      <c r="L82" s="70"/>
      <c r="M82" s="70" t="s">
        <v>37</v>
      </c>
      <c r="N82" s="70"/>
    </row>
    <row r="83" spans="1:14" ht="16" x14ac:dyDescent="0.4">
      <c r="A83" s="43" t="s">
        <v>165</v>
      </c>
      <c r="B83" s="70" t="s">
        <v>223</v>
      </c>
      <c r="C83" s="70"/>
      <c r="D83" s="70" t="s">
        <v>37</v>
      </c>
      <c r="E83" s="70"/>
      <c r="F83" s="39">
        <v>1.8705371176186299E-3</v>
      </c>
      <c r="G83" s="70">
        <v>1</v>
      </c>
      <c r="H83" s="70"/>
      <c r="I83" s="70" t="s">
        <v>37</v>
      </c>
      <c r="J83" s="70"/>
      <c r="K83" s="70" t="s">
        <v>37</v>
      </c>
      <c r="L83" s="70"/>
      <c r="M83" s="70" t="s">
        <v>37</v>
      </c>
      <c r="N83" s="70"/>
    </row>
    <row r="84" spans="1:14" ht="16" x14ac:dyDescent="0.4">
      <c r="A84" s="43" t="s">
        <v>165</v>
      </c>
      <c r="B84" s="70" t="s">
        <v>224</v>
      </c>
      <c r="C84" s="70"/>
      <c r="D84" s="70" t="s">
        <v>37</v>
      </c>
      <c r="E84" s="70"/>
      <c r="F84" s="40">
        <v>5.9545272266758001E-8</v>
      </c>
      <c r="G84" s="70">
        <v>1</v>
      </c>
      <c r="H84" s="70"/>
      <c r="I84" s="70" t="s">
        <v>37</v>
      </c>
      <c r="J84" s="70"/>
      <c r="K84" s="70" t="s">
        <v>37</v>
      </c>
      <c r="L84" s="70"/>
      <c r="M84" s="70" t="s">
        <v>37</v>
      </c>
      <c r="N84" s="70"/>
    </row>
    <row r="85" spans="1:14" ht="16" x14ac:dyDescent="0.4">
      <c r="A85" s="43" t="s">
        <v>165</v>
      </c>
      <c r="B85" s="70" t="s">
        <v>225</v>
      </c>
      <c r="C85" s="70"/>
      <c r="D85" s="70" t="s">
        <v>37</v>
      </c>
      <c r="E85" s="70"/>
      <c r="F85" s="40">
        <v>5.5241066656958299E-10</v>
      </c>
      <c r="G85" s="70">
        <v>1</v>
      </c>
      <c r="H85" s="70"/>
      <c r="I85" s="70" t="s">
        <v>37</v>
      </c>
      <c r="J85" s="70"/>
      <c r="K85" s="70" t="s">
        <v>37</v>
      </c>
      <c r="L85" s="70"/>
      <c r="M85" s="70" t="s">
        <v>37</v>
      </c>
      <c r="N85" s="70"/>
    </row>
    <row r="86" spans="1:14" ht="16" x14ac:dyDescent="0.4">
      <c r="A86" s="43" t="s">
        <v>165</v>
      </c>
      <c r="B86" s="70" t="s">
        <v>226</v>
      </c>
      <c r="C86" s="70"/>
      <c r="D86" s="70" t="s">
        <v>37</v>
      </c>
      <c r="E86" s="70"/>
      <c r="F86" s="39">
        <v>9.6632033444580892E-3</v>
      </c>
      <c r="G86" s="70">
        <v>1</v>
      </c>
      <c r="H86" s="70"/>
      <c r="I86" s="70" t="s">
        <v>37</v>
      </c>
      <c r="J86" s="70"/>
      <c r="K86" s="70" t="s">
        <v>37</v>
      </c>
      <c r="L86" s="70"/>
      <c r="M86" s="70" t="s">
        <v>37</v>
      </c>
      <c r="N86" s="70"/>
    </row>
    <row r="87" spans="1:14" ht="16" x14ac:dyDescent="0.4">
      <c r="A87" s="44" t="s">
        <v>165</v>
      </c>
      <c r="B87" s="67" t="s">
        <v>227</v>
      </c>
      <c r="C87" s="67"/>
      <c r="D87" s="67" t="s">
        <v>37</v>
      </c>
      <c r="E87" s="67"/>
      <c r="F87" s="41">
        <v>0.189127500834467</v>
      </c>
      <c r="G87" s="67">
        <v>1</v>
      </c>
      <c r="H87" s="67"/>
      <c r="I87" s="67" t="s">
        <v>37</v>
      </c>
      <c r="J87" s="67"/>
      <c r="K87" s="67" t="s">
        <v>37</v>
      </c>
      <c r="L87" s="67"/>
      <c r="M87" s="67" t="s">
        <v>37</v>
      </c>
      <c r="N87" s="67"/>
    </row>
    <row r="88" spans="1:14" ht="16" x14ac:dyDescent="0.4">
      <c r="A88" s="43" t="s">
        <v>165</v>
      </c>
      <c r="B88" s="70" t="s">
        <v>228</v>
      </c>
      <c r="C88" s="70"/>
      <c r="D88" s="70" t="s">
        <v>37</v>
      </c>
      <c r="E88" s="70"/>
      <c r="F88" s="39">
        <v>1.16438869443574E-2</v>
      </c>
      <c r="G88" s="70">
        <v>1</v>
      </c>
      <c r="H88" s="70"/>
      <c r="I88" s="70" t="s">
        <v>37</v>
      </c>
      <c r="J88" s="70"/>
      <c r="K88" s="70" t="s">
        <v>37</v>
      </c>
      <c r="L88" s="70"/>
      <c r="M88" s="70" t="s">
        <v>37</v>
      </c>
      <c r="N88" s="70"/>
    </row>
    <row r="89" spans="1:14" ht="16" x14ac:dyDescent="0.4">
      <c r="A89" s="44" t="s">
        <v>165</v>
      </c>
      <c r="B89" s="67" t="s">
        <v>229</v>
      </c>
      <c r="C89" s="67"/>
      <c r="D89" s="67" t="s">
        <v>37</v>
      </c>
      <c r="E89" s="67"/>
      <c r="F89" s="41">
        <v>7.9143647771220793E-2</v>
      </c>
      <c r="G89" s="67">
        <v>1</v>
      </c>
      <c r="H89" s="67"/>
      <c r="I89" s="67" t="s">
        <v>37</v>
      </c>
      <c r="J89" s="67"/>
      <c r="K89" s="67" t="s">
        <v>37</v>
      </c>
      <c r="L89" s="67"/>
      <c r="M89" s="67" t="s">
        <v>37</v>
      </c>
      <c r="N89" s="67"/>
    </row>
    <row r="90" spans="1:14" ht="16" x14ac:dyDescent="0.4">
      <c r="A90" s="43" t="s">
        <v>165</v>
      </c>
      <c r="B90" s="70" t="s">
        <v>230</v>
      </c>
      <c r="C90" s="70"/>
      <c r="D90" s="70" t="s">
        <v>37</v>
      </c>
      <c r="E90" s="70"/>
      <c r="F90" s="39">
        <v>3.8695214897696201E-2</v>
      </c>
      <c r="G90" s="70">
        <v>1</v>
      </c>
      <c r="H90" s="70"/>
      <c r="I90" s="70" t="s">
        <v>37</v>
      </c>
      <c r="J90" s="70"/>
      <c r="K90" s="70" t="s">
        <v>37</v>
      </c>
      <c r="L90" s="70"/>
      <c r="M90" s="70" t="s">
        <v>37</v>
      </c>
      <c r="N90" s="70"/>
    </row>
    <row r="91" spans="1:14" ht="16" x14ac:dyDescent="0.4">
      <c r="A91" s="43" t="s">
        <v>165</v>
      </c>
      <c r="B91" s="70" t="s">
        <v>231</v>
      </c>
      <c r="C91" s="70"/>
      <c r="D91" s="70" t="s">
        <v>37</v>
      </c>
      <c r="E91" s="70"/>
      <c r="F91" s="39">
        <v>3.9736866872778699E-2</v>
      </c>
      <c r="G91" s="70">
        <v>1</v>
      </c>
      <c r="H91" s="70"/>
      <c r="I91" s="70" t="s">
        <v>37</v>
      </c>
      <c r="J91" s="70"/>
      <c r="K91" s="70" t="s">
        <v>37</v>
      </c>
      <c r="L91" s="70"/>
      <c r="M91" s="70" t="s">
        <v>37</v>
      </c>
      <c r="N91" s="70"/>
    </row>
    <row r="92" spans="1:14" ht="16" x14ac:dyDescent="0.4">
      <c r="A92" s="43" t="s">
        <v>165</v>
      </c>
      <c r="B92" s="70" t="s">
        <v>232</v>
      </c>
      <c r="C92" s="70"/>
      <c r="D92" s="70" t="s">
        <v>37</v>
      </c>
      <c r="E92" s="70"/>
      <c r="F92" s="40">
        <v>2.45282507136607E-26</v>
      </c>
      <c r="G92" s="70">
        <v>1</v>
      </c>
      <c r="H92" s="70"/>
      <c r="I92" s="70" t="s">
        <v>37</v>
      </c>
      <c r="J92" s="70"/>
      <c r="K92" s="70" t="s">
        <v>37</v>
      </c>
      <c r="L92" s="70"/>
      <c r="M92" s="70" t="s">
        <v>37</v>
      </c>
      <c r="N92" s="70"/>
    </row>
    <row r="93" spans="1:14" ht="16" x14ac:dyDescent="0.4">
      <c r="A93" s="43" t="s">
        <v>165</v>
      </c>
      <c r="B93" s="70" t="s">
        <v>233</v>
      </c>
      <c r="C93" s="70"/>
      <c r="D93" s="70" t="s">
        <v>37</v>
      </c>
      <c r="E93" s="70"/>
      <c r="F93" s="40">
        <v>6.1120366939028298E-15</v>
      </c>
      <c r="G93" s="70">
        <v>1</v>
      </c>
      <c r="H93" s="70"/>
      <c r="I93" s="70" t="s">
        <v>37</v>
      </c>
      <c r="J93" s="70"/>
      <c r="K93" s="70" t="s">
        <v>37</v>
      </c>
      <c r="L93" s="70"/>
      <c r="M93" s="70" t="s">
        <v>37</v>
      </c>
      <c r="N93" s="70"/>
    </row>
    <row r="94" spans="1:14" ht="16" x14ac:dyDescent="0.4">
      <c r="A94" s="43" t="s">
        <v>165</v>
      </c>
      <c r="B94" s="70" t="s">
        <v>234</v>
      </c>
      <c r="C94" s="70"/>
      <c r="D94" s="70" t="s">
        <v>37</v>
      </c>
      <c r="E94" s="70"/>
      <c r="F94" s="40">
        <v>4.1226556630883601E-14</v>
      </c>
      <c r="G94" s="70">
        <v>1</v>
      </c>
      <c r="H94" s="70"/>
      <c r="I94" s="70" t="s">
        <v>37</v>
      </c>
      <c r="J94" s="70"/>
      <c r="K94" s="70" t="s">
        <v>37</v>
      </c>
      <c r="L94" s="70"/>
      <c r="M94" s="70" t="s">
        <v>37</v>
      </c>
      <c r="N94" s="70"/>
    </row>
    <row r="95" spans="1:14" ht="16" x14ac:dyDescent="0.4">
      <c r="A95" s="43" t="s">
        <v>165</v>
      </c>
      <c r="B95" s="70" t="s">
        <v>235</v>
      </c>
      <c r="C95" s="70"/>
      <c r="D95" s="70" t="s">
        <v>37</v>
      </c>
      <c r="E95" s="70"/>
      <c r="F95" s="40">
        <v>3.5163520964458597E-27</v>
      </c>
      <c r="G95" s="70">
        <v>1</v>
      </c>
      <c r="H95" s="70"/>
      <c r="I95" s="70" t="s">
        <v>37</v>
      </c>
      <c r="J95" s="70"/>
      <c r="K95" s="70" t="s">
        <v>37</v>
      </c>
      <c r="L95" s="70"/>
      <c r="M95" s="70" t="s">
        <v>37</v>
      </c>
      <c r="N95" s="70"/>
    </row>
    <row r="96" spans="1:14" ht="16" x14ac:dyDescent="0.4">
      <c r="A96" s="43" t="s">
        <v>165</v>
      </c>
      <c r="B96" s="70" t="s">
        <v>236</v>
      </c>
      <c r="C96" s="70"/>
      <c r="D96" s="70" t="s">
        <v>37</v>
      </c>
      <c r="E96" s="70"/>
      <c r="F96" s="40">
        <v>8.5003707774244E-20</v>
      </c>
      <c r="G96" s="70">
        <v>1</v>
      </c>
      <c r="H96" s="70"/>
      <c r="I96" s="70" t="s">
        <v>37</v>
      </c>
      <c r="J96" s="70"/>
      <c r="K96" s="70" t="s">
        <v>37</v>
      </c>
      <c r="L96" s="70"/>
      <c r="M96" s="70" t="s">
        <v>37</v>
      </c>
      <c r="N96" s="70"/>
    </row>
    <row r="97" spans="1:14" ht="16" x14ac:dyDescent="0.4">
      <c r="A97" s="43" t="s">
        <v>165</v>
      </c>
      <c r="B97" s="70" t="s">
        <v>237</v>
      </c>
      <c r="C97" s="70"/>
      <c r="D97" s="70" t="s">
        <v>37</v>
      </c>
      <c r="E97" s="70"/>
      <c r="F97" s="40">
        <v>3.1679428765307399E-11</v>
      </c>
      <c r="G97" s="70">
        <v>1</v>
      </c>
      <c r="H97" s="70"/>
      <c r="I97" s="70" t="s">
        <v>37</v>
      </c>
      <c r="J97" s="70"/>
      <c r="K97" s="70" t="s">
        <v>37</v>
      </c>
      <c r="L97" s="70"/>
      <c r="M97" s="70" t="s">
        <v>37</v>
      </c>
      <c r="N97" s="70"/>
    </row>
    <row r="98" spans="1:14" ht="16" x14ac:dyDescent="0.4">
      <c r="A98" s="44" t="s">
        <v>165</v>
      </c>
      <c r="B98" s="67" t="s">
        <v>238</v>
      </c>
      <c r="C98" s="67"/>
      <c r="D98" s="67" t="s">
        <v>37</v>
      </c>
      <c r="E98" s="67"/>
      <c r="F98" s="41">
        <v>0.31686245237238397</v>
      </c>
      <c r="G98" s="67">
        <v>1</v>
      </c>
      <c r="H98" s="67"/>
      <c r="I98" s="67" t="s">
        <v>37</v>
      </c>
      <c r="J98" s="67"/>
      <c r="K98" s="67" t="s">
        <v>37</v>
      </c>
      <c r="L98" s="67"/>
      <c r="M98" s="67" t="s">
        <v>37</v>
      </c>
      <c r="N98" s="67"/>
    </row>
    <row r="99" spans="1:14" ht="16" x14ac:dyDescent="0.4">
      <c r="A99" s="43" t="s">
        <v>165</v>
      </c>
      <c r="B99" s="70" t="s">
        <v>239</v>
      </c>
      <c r="C99" s="70"/>
      <c r="D99" s="70" t="s">
        <v>37</v>
      </c>
      <c r="E99" s="70"/>
      <c r="F99" s="40">
        <v>7.6152355186123898E-7</v>
      </c>
      <c r="G99" s="70">
        <v>1</v>
      </c>
      <c r="H99" s="70"/>
      <c r="I99" s="70" t="s">
        <v>37</v>
      </c>
      <c r="J99" s="70"/>
      <c r="K99" s="70" t="s">
        <v>37</v>
      </c>
      <c r="L99" s="70"/>
      <c r="M99" s="70" t="s">
        <v>37</v>
      </c>
      <c r="N99" s="70"/>
    </row>
    <row r="100" spans="1:14" ht="16" x14ac:dyDescent="0.4">
      <c r="A100" s="43" t="s">
        <v>165</v>
      </c>
      <c r="B100" s="70" t="s">
        <v>240</v>
      </c>
      <c r="C100" s="70"/>
      <c r="D100" s="70" t="s">
        <v>37</v>
      </c>
      <c r="E100" s="70"/>
      <c r="F100" s="40">
        <v>1.2718940074509601E-12</v>
      </c>
      <c r="G100" s="70">
        <v>1</v>
      </c>
      <c r="H100" s="70"/>
      <c r="I100" s="70" t="s">
        <v>37</v>
      </c>
      <c r="J100" s="70"/>
      <c r="K100" s="70" t="s">
        <v>37</v>
      </c>
      <c r="L100" s="70"/>
      <c r="M100" s="70" t="s">
        <v>37</v>
      </c>
      <c r="N100" s="70"/>
    </row>
    <row r="101" spans="1:14" ht="16" x14ac:dyDescent="0.4">
      <c r="A101" s="44" t="s">
        <v>165</v>
      </c>
      <c r="B101" s="67" t="s">
        <v>241</v>
      </c>
      <c r="C101" s="67"/>
      <c r="D101" s="67" t="s">
        <v>37</v>
      </c>
      <c r="E101" s="67"/>
      <c r="F101" s="41">
        <v>0.24863454972964399</v>
      </c>
      <c r="G101" s="67">
        <v>1</v>
      </c>
      <c r="H101" s="67"/>
      <c r="I101" s="67" t="s">
        <v>37</v>
      </c>
      <c r="J101" s="67"/>
      <c r="K101" s="67" t="s">
        <v>37</v>
      </c>
      <c r="L101" s="67"/>
      <c r="M101" s="67" t="s">
        <v>37</v>
      </c>
      <c r="N101" s="67"/>
    </row>
    <row r="102" spans="1:14" ht="16" x14ac:dyDescent="0.4">
      <c r="A102" s="44" t="s">
        <v>165</v>
      </c>
      <c r="B102" s="67" t="s">
        <v>242</v>
      </c>
      <c r="C102" s="67"/>
      <c r="D102" s="67" t="s">
        <v>37</v>
      </c>
      <c r="E102" s="67"/>
      <c r="F102" s="41">
        <v>0.28857289138463899</v>
      </c>
      <c r="G102" s="67">
        <v>1</v>
      </c>
      <c r="H102" s="67"/>
      <c r="I102" s="67" t="s">
        <v>37</v>
      </c>
      <c r="J102" s="67"/>
      <c r="K102" s="67" t="s">
        <v>37</v>
      </c>
      <c r="L102" s="67"/>
      <c r="M102" s="67" t="s">
        <v>37</v>
      </c>
      <c r="N102" s="67"/>
    </row>
    <row r="103" spans="1:14" ht="16" x14ac:dyDescent="0.4">
      <c r="A103" s="43" t="s">
        <v>165</v>
      </c>
      <c r="B103" s="70" t="s">
        <v>243</v>
      </c>
      <c r="C103" s="70"/>
      <c r="D103" s="70" t="s">
        <v>37</v>
      </c>
      <c r="E103" s="70"/>
      <c r="F103" s="39">
        <v>3.4121362586509899E-4</v>
      </c>
      <c r="G103" s="70">
        <v>1</v>
      </c>
      <c r="H103" s="70"/>
      <c r="I103" s="70" t="s">
        <v>37</v>
      </c>
      <c r="J103" s="70"/>
      <c r="K103" s="70" t="s">
        <v>37</v>
      </c>
      <c r="L103" s="70"/>
      <c r="M103" s="70" t="s">
        <v>37</v>
      </c>
      <c r="N103" s="70"/>
    </row>
    <row r="104" spans="1:14" ht="16" x14ac:dyDescent="0.4">
      <c r="A104" s="44" t="s">
        <v>165</v>
      </c>
      <c r="B104" s="67" t="s">
        <v>244</v>
      </c>
      <c r="C104" s="67"/>
      <c r="D104" s="67" t="s">
        <v>37</v>
      </c>
      <c r="E104" s="67"/>
      <c r="F104" s="41">
        <v>0.85819973589509801</v>
      </c>
      <c r="G104" s="67">
        <v>1</v>
      </c>
      <c r="H104" s="67"/>
      <c r="I104" s="67" t="s">
        <v>37</v>
      </c>
      <c r="J104" s="67"/>
      <c r="K104" s="67" t="s">
        <v>37</v>
      </c>
      <c r="L104" s="67"/>
      <c r="M104" s="67" t="s">
        <v>37</v>
      </c>
      <c r="N104" s="67"/>
    </row>
    <row r="105" spans="1:14" ht="16" x14ac:dyDescent="0.4">
      <c r="A105" s="44" t="s">
        <v>165</v>
      </c>
      <c r="B105" s="67" t="s">
        <v>245</v>
      </c>
      <c r="C105" s="67"/>
      <c r="D105" s="67" t="s">
        <v>37</v>
      </c>
      <c r="E105" s="67"/>
      <c r="F105" s="41">
        <v>0.31088041765204</v>
      </c>
      <c r="G105" s="67">
        <v>1</v>
      </c>
      <c r="H105" s="67"/>
      <c r="I105" s="67" t="s">
        <v>37</v>
      </c>
      <c r="J105" s="67"/>
      <c r="K105" s="67" t="s">
        <v>37</v>
      </c>
      <c r="L105" s="67"/>
      <c r="M105" s="67" t="s">
        <v>37</v>
      </c>
      <c r="N105" s="67"/>
    </row>
    <row r="106" spans="1:14" ht="16" x14ac:dyDescent="0.4">
      <c r="A106" s="44" t="s">
        <v>165</v>
      </c>
      <c r="B106" s="67" t="s">
        <v>246</v>
      </c>
      <c r="C106" s="67"/>
      <c r="D106" s="67" t="s">
        <v>37</v>
      </c>
      <c r="E106" s="67"/>
      <c r="F106" s="41">
        <v>0.43625627365262498</v>
      </c>
      <c r="G106" s="67">
        <v>1</v>
      </c>
      <c r="H106" s="67"/>
      <c r="I106" s="67" t="s">
        <v>37</v>
      </c>
      <c r="J106" s="67"/>
      <c r="K106" s="67" t="s">
        <v>37</v>
      </c>
      <c r="L106" s="67"/>
      <c r="M106" s="67" t="s">
        <v>37</v>
      </c>
      <c r="N106" s="67"/>
    </row>
    <row r="107" spans="1:14" ht="16" x14ac:dyDescent="0.4">
      <c r="A107" s="44" t="s">
        <v>165</v>
      </c>
      <c r="B107" s="67" t="s">
        <v>247</v>
      </c>
      <c r="C107" s="67"/>
      <c r="D107" s="67" t="s">
        <v>37</v>
      </c>
      <c r="E107" s="67"/>
      <c r="F107" s="41">
        <v>0.91784089993181095</v>
      </c>
      <c r="G107" s="67">
        <v>1</v>
      </c>
      <c r="H107" s="67"/>
      <c r="I107" s="67" t="s">
        <v>37</v>
      </c>
      <c r="J107" s="67"/>
      <c r="K107" s="67" t="s">
        <v>37</v>
      </c>
      <c r="L107" s="67"/>
      <c r="M107" s="67" t="s">
        <v>37</v>
      </c>
      <c r="N107" s="67"/>
    </row>
    <row r="108" spans="1:14" ht="16" x14ac:dyDescent="0.4">
      <c r="A108" s="44" t="s">
        <v>165</v>
      </c>
      <c r="B108" s="67" t="s">
        <v>248</v>
      </c>
      <c r="C108" s="67"/>
      <c r="D108" s="67" t="s">
        <v>37</v>
      </c>
      <c r="E108" s="67"/>
      <c r="F108" s="41">
        <v>0.113251844586472</v>
      </c>
      <c r="G108" s="67">
        <v>1</v>
      </c>
      <c r="H108" s="67"/>
      <c r="I108" s="67" t="s">
        <v>37</v>
      </c>
      <c r="J108" s="67"/>
      <c r="K108" s="67" t="s">
        <v>37</v>
      </c>
      <c r="L108" s="67"/>
      <c r="M108" s="67" t="s">
        <v>37</v>
      </c>
      <c r="N108" s="67"/>
    </row>
    <row r="109" spans="1:14" ht="16" x14ac:dyDescent="0.4">
      <c r="A109" s="44" t="s">
        <v>165</v>
      </c>
      <c r="B109" s="67" t="s">
        <v>249</v>
      </c>
      <c r="C109" s="67"/>
      <c r="D109" s="67" t="s">
        <v>37</v>
      </c>
      <c r="E109" s="67"/>
      <c r="F109" s="41">
        <v>0.64657801682145499</v>
      </c>
      <c r="G109" s="67">
        <v>1</v>
      </c>
      <c r="H109" s="67"/>
      <c r="I109" s="67" t="s">
        <v>37</v>
      </c>
      <c r="J109" s="67"/>
      <c r="K109" s="67" t="s">
        <v>37</v>
      </c>
      <c r="L109" s="67"/>
      <c r="M109" s="67" t="s">
        <v>37</v>
      </c>
      <c r="N109" s="67"/>
    </row>
    <row r="110" spans="1:14" ht="16" x14ac:dyDescent="0.4">
      <c r="A110" s="44" t="s">
        <v>165</v>
      </c>
      <c r="B110" s="67" t="s">
        <v>250</v>
      </c>
      <c r="C110" s="67"/>
      <c r="D110" s="67" t="s">
        <v>37</v>
      </c>
      <c r="E110" s="67"/>
      <c r="F110" s="41">
        <v>0.28139745184439902</v>
      </c>
      <c r="G110" s="67">
        <v>1</v>
      </c>
      <c r="H110" s="67"/>
      <c r="I110" s="67" t="s">
        <v>37</v>
      </c>
      <c r="J110" s="67"/>
      <c r="K110" s="67" t="s">
        <v>37</v>
      </c>
      <c r="L110" s="67"/>
      <c r="M110" s="67" t="s">
        <v>37</v>
      </c>
      <c r="N110" s="67"/>
    </row>
    <row r="111" spans="1:14" ht="16" x14ac:dyDescent="0.4">
      <c r="A111" s="43" t="s">
        <v>165</v>
      </c>
      <c r="B111" s="70" t="s">
        <v>251</v>
      </c>
      <c r="C111" s="70"/>
      <c r="D111" s="70" t="s">
        <v>37</v>
      </c>
      <c r="E111" s="70"/>
      <c r="F111" s="40">
        <v>9.2791795975639298E-7</v>
      </c>
      <c r="G111" s="70">
        <v>1</v>
      </c>
      <c r="H111" s="70"/>
      <c r="I111" s="70" t="s">
        <v>37</v>
      </c>
      <c r="J111" s="70"/>
      <c r="K111" s="70" t="s">
        <v>37</v>
      </c>
      <c r="L111" s="70"/>
      <c r="M111" s="70" t="s">
        <v>37</v>
      </c>
      <c r="N111" s="70"/>
    </row>
    <row r="112" spans="1:14" ht="16" x14ac:dyDescent="0.4">
      <c r="A112" s="44" t="s">
        <v>165</v>
      </c>
      <c r="B112" s="67" t="s">
        <v>252</v>
      </c>
      <c r="C112" s="67"/>
      <c r="D112" s="67" t="s">
        <v>37</v>
      </c>
      <c r="E112" s="67"/>
      <c r="F112" s="41">
        <v>0.102654414577061</v>
      </c>
      <c r="G112" s="67">
        <v>1</v>
      </c>
      <c r="H112" s="67"/>
      <c r="I112" s="67" t="s">
        <v>37</v>
      </c>
      <c r="J112" s="67"/>
      <c r="K112" s="67" t="s">
        <v>37</v>
      </c>
      <c r="L112" s="67"/>
      <c r="M112" s="67" t="s">
        <v>37</v>
      </c>
      <c r="N112" s="67"/>
    </row>
    <row r="113" spans="1:14" ht="16" x14ac:dyDescent="0.4">
      <c r="A113" s="44" t="s">
        <v>165</v>
      </c>
      <c r="B113" s="67" t="s">
        <v>253</v>
      </c>
      <c r="C113" s="67"/>
      <c r="D113" s="67" t="s">
        <v>37</v>
      </c>
      <c r="E113" s="67"/>
      <c r="F113" s="41">
        <v>0.31888494014327301</v>
      </c>
      <c r="G113" s="67">
        <v>1</v>
      </c>
      <c r="H113" s="67"/>
      <c r="I113" s="67" t="s">
        <v>37</v>
      </c>
      <c r="J113" s="67"/>
      <c r="K113" s="67" t="s">
        <v>37</v>
      </c>
      <c r="L113" s="67"/>
      <c r="M113" s="67" t="s">
        <v>37</v>
      </c>
      <c r="N113" s="67"/>
    </row>
    <row r="114" spans="1:14" ht="16" x14ac:dyDescent="0.4">
      <c r="A114" s="43" t="s">
        <v>165</v>
      </c>
      <c r="B114" s="70" t="s">
        <v>254</v>
      </c>
      <c r="C114" s="70"/>
      <c r="D114" s="70" t="s">
        <v>37</v>
      </c>
      <c r="E114" s="70"/>
      <c r="F114" s="39">
        <v>1.6986563868311499E-2</v>
      </c>
      <c r="G114" s="70">
        <v>1</v>
      </c>
      <c r="H114" s="70"/>
      <c r="I114" s="70" t="s">
        <v>37</v>
      </c>
      <c r="J114" s="70"/>
      <c r="K114" s="70" t="s">
        <v>37</v>
      </c>
      <c r="L114" s="70"/>
      <c r="M114" s="70" t="s">
        <v>37</v>
      </c>
      <c r="N114" s="70"/>
    </row>
    <row r="115" spans="1:14" ht="16" x14ac:dyDescent="0.4">
      <c r="A115" s="44" t="s">
        <v>165</v>
      </c>
      <c r="B115" s="67" t="s">
        <v>255</v>
      </c>
      <c r="C115" s="67"/>
      <c r="D115" s="67" t="s">
        <v>37</v>
      </c>
      <c r="E115" s="67"/>
      <c r="F115" s="41">
        <v>0.91626673304751305</v>
      </c>
      <c r="G115" s="67">
        <v>1</v>
      </c>
      <c r="H115" s="67"/>
      <c r="I115" s="67" t="s">
        <v>37</v>
      </c>
      <c r="J115" s="67"/>
      <c r="K115" s="67" t="s">
        <v>37</v>
      </c>
      <c r="L115" s="67"/>
      <c r="M115" s="67" t="s">
        <v>37</v>
      </c>
      <c r="N115" s="67"/>
    </row>
    <row r="116" spans="1:14" ht="16" x14ac:dyDescent="0.4">
      <c r="A116" s="44" t="s">
        <v>165</v>
      </c>
      <c r="B116" s="67" t="s">
        <v>256</v>
      </c>
      <c r="C116" s="67"/>
      <c r="D116" s="67" t="s">
        <v>37</v>
      </c>
      <c r="E116" s="67"/>
      <c r="F116" s="41">
        <v>0.790529833067253</v>
      </c>
      <c r="G116" s="67">
        <v>1</v>
      </c>
      <c r="H116" s="67"/>
      <c r="I116" s="67" t="s">
        <v>37</v>
      </c>
      <c r="J116" s="67"/>
      <c r="K116" s="67" t="s">
        <v>37</v>
      </c>
      <c r="L116" s="67"/>
      <c r="M116" s="67" t="s">
        <v>37</v>
      </c>
      <c r="N116" s="67"/>
    </row>
    <row r="117" spans="1:14" ht="16" x14ac:dyDescent="0.4">
      <c r="A117" s="44" t="s">
        <v>165</v>
      </c>
      <c r="B117" s="67" t="s">
        <v>257</v>
      </c>
      <c r="C117" s="67"/>
      <c r="D117" s="67" t="s">
        <v>37</v>
      </c>
      <c r="E117" s="67"/>
      <c r="F117" s="41">
        <v>0.58761034221769803</v>
      </c>
      <c r="G117" s="67">
        <v>1</v>
      </c>
      <c r="H117" s="67"/>
      <c r="I117" s="67" t="s">
        <v>37</v>
      </c>
      <c r="J117" s="67"/>
      <c r="K117" s="67" t="s">
        <v>37</v>
      </c>
      <c r="L117" s="67"/>
      <c r="M117" s="67" t="s">
        <v>37</v>
      </c>
      <c r="N117" s="67"/>
    </row>
    <row r="118" spans="1:14" ht="16" x14ac:dyDescent="0.4">
      <c r="A118" s="44" t="s">
        <v>165</v>
      </c>
      <c r="B118" s="67" t="s">
        <v>258</v>
      </c>
      <c r="C118" s="67"/>
      <c r="D118" s="67" t="s">
        <v>37</v>
      </c>
      <c r="E118" s="67"/>
      <c r="F118" s="41">
        <v>0.87620685481633098</v>
      </c>
      <c r="G118" s="67">
        <v>1</v>
      </c>
      <c r="H118" s="67"/>
      <c r="I118" s="67" t="s">
        <v>37</v>
      </c>
      <c r="J118" s="67"/>
      <c r="K118" s="67" t="s">
        <v>37</v>
      </c>
      <c r="L118" s="67"/>
      <c r="M118" s="67" t="s">
        <v>37</v>
      </c>
      <c r="N118" s="67"/>
    </row>
    <row r="119" spans="1:14" ht="16" x14ac:dyDescent="0.4">
      <c r="A119" s="44" t="s">
        <v>165</v>
      </c>
      <c r="B119" s="67" t="s">
        <v>259</v>
      </c>
      <c r="C119" s="67"/>
      <c r="D119" s="67" t="s">
        <v>37</v>
      </c>
      <c r="E119" s="67"/>
      <c r="F119" s="41">
        <v>0.94383824082593204</v>
      </c>
      <c r="G119" s="67">
        <v>1</v>
      </c>
      <c r="H119" s="67"/>
      <c r="I119" s="67" t="s">
        <v>37</v>
      </c>
      <c r="J119" s="67"/>
      <c r="K119" s="67" t="s">
        <v>37</v>
      </c>
      <c r="L119" s="67"/>
      <c r="M119" s="67" t="s">
        <v>37</v>
      </c>
      <c r="N119" s="67"/>
    </row>
    <row r="120" spans="1:14" ht="16" x14ac:dyDescent="0.4">
      <c r="A120" s="44" t="s">
        <v>165</v>
      </c>
      <c r="B120" s="67" t="s">
        <v>260</v>
      </c>
      <c r="C120" s="67"/>
      <c r="D120" s="67" t="s">
        <v>37</v>
      </c>
      <c r="E120" s="67"/>
      <c r="F120" s="41">
        <v>0.51581609136934004</v>
      </c>
      <c r="G120" s="67">
        <v>1</v>
      </c>
      <c r="H120" s="67"/>
      <c r="I120" s="67" t="s">
        <v>37</v>
      </c>
      <c r="J120" s="67"/>
      <c r="K120" s="67" t="s">
        <v>37</v>
      </c>
      <c r="L120" s="67"/>
      <c r="M120" s="67" t="s">
        <v>37</v>
      </c>
      <c r="N120" s="67"/>
    </row>
    <row r="121" spans="1:14" ht="16" x14ac:dyDescent="0.4">
      <c r="A121" s="43" t="s">
        <v>165</v>
      </c>
      <c r="B121" s="70" t="s">
        <v>261</v>
      </c>
      <c r="C121" s="70"/>
      <c r="D121" s="70" t="s">
        <v>37</v>
      </c>
      <c r="E121" s="70"/>
      <c r="F121" s="39">
        <v>5.5418251593662201E-3</v>
      </c>
      <c r="G121" s="70">
        <v>1</v>
      </c>
      <c r="H121" s="70"/>
      <c r="I121" s="70" t="s">
        <v>37</v>
      </c>
      <c r="J121" s="70"/>
      <c r="K121" s="70" t="s">
        <v>37</v>
      </c>
      <c r="L121" s="70"/>
      <c r="M121" s="70" t="s">
        <v>37</v>
      </c>
      <c r="N121" s="70"/>
    </row>
    <row r="122" spans="1:14" ht="16" x14ac:dyDescent="0.4">
      <c r="A122" s="44" t="s">
        <v>165</v>
      </c>
      <c r="B122" s="67" t="s">
        <v>262</v>
      </c>
      <c r="C122" s="67"/>
      <c r="D122" s="67" t="s">
        <v>37</v>
      </c>
      <c r="E122" s="67"/>
      <c r="F122" s="41">
        <v>0.46900448644304199</v>
      </c>
      <c r="G122" s="67">
        <v>1</v>
      </c>
      <c r="H122" s="67"/>
      <c r="I122" s="67" t="s">
        <v>37</v>
      </c>
      <c r="J122" s="67"/>
      <c r="K122" s="67" t="s">
        <v>37</v>
      </c>
      <c r="L122" s="67"/>
      <c r="M122" s="67" t="s">
        <v>37</v>
      </c>
      <c r="N122" s="67"/>
    </row>
    <row r="123" spans="1:14" ht="16" x14ac:dyDescent="0.4">
      <c r="A123" s="44" t="s">
        <v>165</v>
      </c>
      <c r="B123" s="67" t="s">
        <v>263</v>
      </c>
      <c r="C123" s="67"/>
      <c r="D123" s="67" t="s">
        <v>37</v>
      </c>
      <c r="E123" s="67"/>
      <c r="F123" s="41">
        <v>0.21645234312446299</v>
      </c>
      <c r="G123" s="67">
        <v>1</v>
      </c>
      <c r="H123" s="67"/>
      <c r="I123" s="67" t="s">
        <v>37</v>
      </c>
      <c r="J123" s="67"/>
      <c r="K123" s="67" t="s">
        <v>37</v>
      </c>
      <c r="L123" s="67"/>
      <c r="M123" s="67" t="s">
        <v>37</v>
      </c>
      <c r="N123" s="67"/>
    </row>
    <row r="124" spans="1:14" ht="16" x14ac:dyDescent="0.4">
      <c r="A124" s="44" t="s">
        <v>165</v>
      </c>
      <c r="B124" s="67" t="s">
        <v>264</v>
      </c>
      <c r="C124" s="67"/>
      <c r="D124" s="67" t="s">
        <v>37</v>
      </c>
      <c r="E124" s="67"/>
      <c r="F124" s="41">
        <v>7.3760568130198004E-2</v>
      </c>
      <c r="G124" s="67">
        <v>1</v>
      </c>
      <c r="H124" s="67"/>
      <c r="I124" s="67" t="s">
        <v>37</v>
      </c>
      <c r="J124" s="67"/>
      <c r="K124" s="67" t="s">
        <v>37</v>
      </c>
      <c r="L124" s="67"/>
      <c r="M124" s="67" t="s">
        <v>37</v>
      </c>
      <c r="N124" s="67"/>
    </row>
    <row r="125" spans="1:14" ht="16" x14ac:dyDescent="0.4">
      <c r="A125" s="44" t="s">
        <v>165</v>
      </c>
      <c r="B125" s="67" t="s">
        <v>265</v>
      </c>
      <c r="C125" s="67"/>
      <c r="D125" s="67" t="s">
        <v>37</v>
      </c>
      <c r="E125" s="67"/>
      <c r="F125" s="41">
        <v>0.84548534627612604</v>
      </c>
      <c r="G125" s="67">
        <v>1</v>
      </c>
      <c r="H125" s="67"/>
      <c r="I125" s="67" t="s">
        <v>37</v>
      </c>
      <c r="J125" s="67"/>
      <c r="K125" s="67" t="s">
        <v>37</v>
      </c>
      <c r="L125" s="67"/>
      <c r="M125" s="67" t="s">
        <v>37</v>
      </c>
      <c r="N125" s="67"/>
    </row>
  </sheetData>
  <mergeCells count="658">
    <mergeCell ref="A2:S2"/>
    <mergeCell ref="A6:A10"/>
    <mergeCell ref="B6:E9"/>
    <mergeCell ref="F6:F10"/>
    <mergeCell ref="G6:J9"/>
    <mergeCell ref="K6:N9"/>
    <mergeCell ref="B10:C10"/>
    <mergeCell ref="D10:E10"/>
    <mergeCell ref="G10:H10"/>
    <mergeCell ref="I10:J10"/>
    <mergeCell ref="K10:L10"/>
    <mergeCell ref="M10:N10"/>
    <mergeCell ref="B11:C11"/>
    <mergeCell ref="D11:E11"/>
    <mergeCell ref="G11:H11"/>
    <mergeCell ref="I11:J11"/>
    <mergeCell ref="K11:L11"/>
    <mergeCell ref="M11:N11"/>
    <mergeCell ref="B12:C12"/>
    <mergeCell ref="D12:E12"/>
    <mergeCell ref="G12:H12"/>
    <mergeCell ref="I12:J12"/>
    <mergeCell ref="K12:L12"/>
    <mergeCell ref="M12:N12"/>
    <mergeCell ref="B13:C13"/>
    <mergeCell ref="D13:E13"/>
    <mergeCell ref="G13:H13"/>
    <mergeCell ref="I13:J13"/>
    <mergeCell ref="K13:L13"/>
    <mergeCell ref="M13:N13"/>
    <mergeCell ref="B14:C14"/>
    <mergeCell ref="D14:E14"/>
    <mergeCell ref="G14:H14"/>
    <mergeCell ref="I14:J14"/>
    <mergeCell ref="K14:L14"/>
    <mergeCell ref="M14:N14"/>
    <mergeCell ref="B15:C15"/>
    <mergeCell ref="D15:E15"/>
    <mergeCell ref="G15:H15"/>
    <mergeCell ref="I15:J15"/>
    <mergeCell ref="K15:L15"/>
    <mergeCell ref="M15:N15"/>
    <mergeCell ref="B16:C16"/>
    <mergeCell ref="D16:E16"/>
    <mergeCell ref="G16:H16"/>
    <mergeCell ref="I16:J16"/>
    <mergeCell ref="K16:L16"/>
    <mergeCell ref="M16:N16"/>
    <mergeCell ref="B17:C17"/>
    <mergeCell ref="D17:E17"/>
    <mergeCell ref="G17:H17"/>
    <mergeCell ref="I17:J17"/>
    <mergeCell ref="K17:L17"/>
    <mergeCell ref="M17:N17"/>
    <mergeCell ref="B18:C18"/>
    <mergeCell ref="D18:E18"/>
    <mergeCell ref="G18:H18"/>
    <mergeCell ref="I18:J18"/>
    <mergeCell ref="K18:L18"/>
    <mergeCell ref="M18:N18"/>
    <mergeCell ref="B19:C19"/>
    <mergeCell ref="D19:E19"/>
    <mergeCell ref="G19:H19"/>
    <mergeCell ref="I19:J19"/>
    <mergeCell ref="K19:L19"/>
    <mergeCell ref="M19:N19"/>
    <mergeCell ref="B20:C20"/>
    <mergeCell ref="D20:E20"/>
    <mergeCell ref="G20:H20"/>
    <mergeCell ref="I20:J20"/>
    <mergeCell ref="K20:L20"/>
    <mergeCell ref="M20:N20"/>
    <mergeCell ref="B21:C21"/>
    <mergeCell ref="D21:E21"/>
    <mergeCell ref="G21:H21"/>
    <mergeCell ref="I21:J21"/>
    <mergeCell ref="K21:L21"/>
    <mergeCell ref="M21:N21"/>
    <mergeCell ref="B22:C22"/>
    <mergeCell ref="D22:E22"/>
    <mergeCell ref="G22:H22"/>
    <mergeCell ref="I22:J22"/>
    <mergeCell ref="K22:L22"/>
    <mergeCell ref="M22:N22"/>
    <mergeCell ref="B23:C23"/>
    <mergeCell ref="D23:E23"/>
    <mergeCell ref="G23:H23"/>
    <mergeCell ref="I23:J23"/>
    <mergeCell ref="K23:L23"/>
    <mergeCell ref="M23:N23"/>
    <mergeCell ref="B24:C24"/>
    <mergeCell ref="D24:E24"/>
    <mergeCell ref="G24:H24"/>
    <mergeCell ref="I24:J24"/>
    <mergeCell ref="K24:L24"/>
    <mergeCell ref="M24:N24"/>
    <mergeCell ref="B25:C25"/>
    <mergeCell ref="D25:E25"/>
    <mergeCell ref="G25:H25"/>
    <mergeCell ref="I25:J25"/>
    <mergeCell ref="K25:L25"/>
    <mergeCell ref="M25:N25"/>
    <mergeCell ref="B26:C26"/>
    <mergeCell ref="D26:E26"/>
    <mergeCell ref="G26:H26"/>
    <mergeCell ref="I26:J26"/>
    <mergeCell ref="K26:L26"/>
    <mergeCell ref="M26:N26"/>
    <mergeCell ref="B27:C27"/>
    <mergeCell ref="D27:E27"/>
    <mergeCell ref="G27:H27"/>
    <mergeCell ref="I27:J27"/>
    <mergeCell ref="K27:L27"/>
    <mergeCell ref="M27:N27"/>
    <mergeCell ref="B28:C28"/>
    <mergeCell ref="G28:H28"/>
    <mergeCell ref="I28:J28"/>
    <mergeCell ref="K28:L28"/>
    <mergeCell ref="M28:N28"/>
    <mergeCell ref="B29:C29"/>
    <mergeCell ref="D29:E29"/>
    <mergeCell ref="G29:H29"/>
    <mergeCell ref="I29:J29"/>
    <mergeCell ref="K29:L29"/>
    <mergeCell ref="M29:N29"/>
    <mergeCell ref="B30:C30"/>
    <mergeCell ref="D30:E30"/>
    <mergeCell ref="G30:H30"/>
    <mergeCell ref="I30:J30"/>
    <mergeCell ref="K30:L30"/>
    <mergeCell ref="M30:N30"/>
    <mergeCell ref="B31:C31"/>
    <mergeCell ref="D31:E31"/>
    <mergeCell ref="G31:H31"/>
    <mergeCell ref="I31:J31"/>
    <mergeCell ref="K31:L31"/>
    <mergeCell ref="M31:N31"/>
    <mergeCell ref="B32:C32"/>
    <mergeCell ref="D32:E32"/>
    <mergeCell ref="G32:H32"/>
    <mergeCell ref="I32:J32"/>
    <mergeCell ref="K32:L32"/>
    <mergeCell ref="M32:N32"/>
    <mergeCell ref="B33:C33"/>
    <mergeCell ref="D33:E33"/>
    <mergeCell ref="G33:H33"/>
    <mergeCell ref="I33:J33"/>
    <mergeCell ref="K33:L33"/>
    <mergeCell ref="M33:N33"/>
    <mergeCell ref="B34:C34"/>
    <mergeCell ref="D34:E34"/>
    <mergeCell ref="G34:H34"/>
    <mergeCell ref="I34:J34"/>
    <mergeCell ref="K34:L34"/>
    <mergeCell ref="M34:N34"/>
    <mergeCell ref="B35:C35"/>
    <mergeCell ref="D35:E35"/>
    <mergeCell ref="G35:H35"/>
    <mergeCell ref="I35:J35"/>
    <mergeCell ref="K35:L35"/>
    <mergeCell ref="M35:N35"/>
    <mergeCell ref="B36:C36"/>
    <mergeCell ref="D36:E36"/>
    <mergeCell ref="G36:H36"/>
    <mergeCell ref="I36:J36"/>
    <mergeCell ref="K36:L36"/>
    <mergeCell ref="M36:N36"/>
    <mergeCell ref="B37:C37"/>
    <mergeCell ref="D37:E37"/>
    <mergeCell ref="G37:H37"/>
    <mergeCell ref="I37:J37"/>
    <mergeCell ref="K37:L37"/>
    <mergeCell ref="M37:N37"/>
    <mergeCell ref="B38:C38"/>
    <mergeCell ref="D38:E38"/>
    <mergeCell ref="G38:H38"/>
    <mergeCell ref="I38:J38"/>
    <mergeCell ref="K38:L38"/>
    <mergeCell ref="M38:N38"/>
    <mergeCell ref="B39:C39"/>
    <mergeCell ref="D39:E39"/>
    <mergeCell ref="G39:H39"/>
    <mergeCell ref="I39:J39"/>
    <mergeCell ref="K39:L39"/>
    <mergeCell ref="M39:N39"/>
    <mergeCell ref="B40:C40"/>
    <mergeCell ref="D40:E40"/>
    <mergeCell ref="G40:H40"/>
    <mergeCell ref="I40:J40"/>
    <mergeCell ref="K40:L40"/>
    <mergeCell ref="M40:N40"/>
    <mergeCell ref="B41:C41"/>
    <mergeCell ref="D41:E41"/>
    <mergeCell ref="G41:H41"/>
    <mergeCell ref="I41:J41"/>
    <mergeCell ref="K41:L41"/>
    <mergeCell ref="M41:N41"/>
    <mergeCell ref="B42:C42"/>
    <mergeCell ref="D42:E42"/>
    <mergeCell ref="G42:H42"/>
    <mergeCell ref="I42:J42"/>
    <mergeCell ref="K42:L42"/>
    <mergeCell ref="M42:N42"/>
    <mergeCell ref="B43:C43"/>
    <mergeCell ref="D43:E43"/>
    <mergeCell ref="G43:H43"/>
    <mergeCell ref="I43:J43"/>
    <mergeCell ref="K43:L43"/>
    <mergeCell ref="M43:N43"/>
    <mergeCell ref="B44:C44"/>
    <mergeCell ref="D44:E44"/>
    <mergeCell ref="G44:H44"/>
    <mergeCell ref="I44:J44"/>
    <mergeCell ref="K44:L44"/>
    <mergeCell ref="M44:N44"/>
    <mergeCell ref="B45:C45"/>
    <mergeCell ref="D45:E45"/>
    <mergeCell ref="G45:H45"/>
    <mergeCell ref="I45:J45"/>
    <mergeCell ref="K45:L45"/>
    <mergeCell ref="M45:N45"/>
    <mergeCell ref="B46:C46"/>
    <mergeCell ref="D46:E46"/>
    <mergeCell ref="G46:H46"/>
    <mergeCell ref="I46:J46"/>
    <mergeCell ref="K46:L46"/>
    <mergeCell ref="M46:N46"/>
    <mergeCell ref="B47:C47"/>
    <mergeCell ref="D47:E47"/>
    <mergeCell ref="G47:H47"/>
    <mergeCell ref="I47:J47"/>
    <mergeCell ref="K47:L47"/>
    <mergeCell ref="M47:N47"/>
    <mergeCell ref="B48:C48"/>
    <mergeCell ref="D48:E48"/>
    <mergeCell ref="G48:H48"/>
    <mergeCell ref="I48:J48"/>
    <mergeCell ref="K48:L48"/>
    <mergeCell ref="M48:N48"/>
    <mergeCell ref="B49:C49"/>
    <mergeCell ref="D49:E49"/>
    <mergeCell ref="G49:H49"/>
    <mergeCell ref="I49:J49"/>
    <mergeCell ref="K49:L49"/>
    <mergeCell ref="M49:N49"/>
    <mergeCell ref="B50:C50"/>
    <mergeCell ref="D50:E50"/>
    <mergeCell ref="G50:H50"/>
    <mergeCell ref="I50:J50"/>
    <mergeCell ref="K50:L50"/>
    <mergeCell ref="M50:N50"/>
    <mergeCell ref="B51:C51"/>
    <mergeCell ref="D51:E51"/>
    <mergeCell ref="G51:H51"/>
    <mergeCell ref="I51:J51"/>
    <mergeCell ref="K51:L51"/>
    <mergeCell ref="M51:N51"/>
    <mergeCell ref="B52:C52"/>
    <mergeCell ref="D52:E52"/>
    <mergeCell ref="G52:H52"/>
    <mergeCell ref="I52:J52"/>
    <mergeCell ref="K52:L52"/>
    <mergeCell ref="M52:N52"/>
    <mergeCell ref="B53:C53"/>
    <mergeCell ref="D53:E53"/>
    <mergeCell ref="G53:H53"/>
    <mergeCell ref="I53:J53"/>
    <mergeCell ref="K53:L53"/>
    <mergeCell ref="M53:N53"/>
    <mergeCell ref="B54:C54"/>
    <mergeCell ref="D54:E54"/>
    <mergeCell ref="G54:H54"/>
    <mergeCell ref="I54:J54"/>
    <mergeCell ref="K54:L54"/>
    <mergeCell ref="M54:N54"/>
    <mergeCell ref="B55:C55"/>
    <mergeCell ref="D55:E55"/>
    <mergeCell ref="G55:H55"/>
    <mergeCell ref="I55:J55"/>
    <mergeCell ref="K55:L55"/>
    <mergeCell ref="M55:N55"/>
    <mergeCell ref="B56:C56"/>
    <mergeCell ref="D56:E56"/>
    <mergeCell ref="G56:H56"/>
    <mergeCell ref="I56:J56"/>
    <mergeCell ref="K56:L56"/>
    <mergeCell ref="M56:N56"/>
    <mergeCell ref="B57:C57"/>
    <mergeCell ref="D57:E57"/>
    <mergeCell ref="G57:H57"/>
    <mergeCell ref="I57:J57"/>
    <mergeCell ref="K57:L57"/>
    <mergeCell ref="M57:N57"/>
    <mergeCell ref="B58:C58"/>
    <mergeCell ref="D58:E58"/>
    <mergeCell ref="G58:H58"/>
    <mergeCell ref="I58:J58"/>
    <mergeCell ref="K58:L58"/>
    <mergeCell ref="M58:N58"/>
    <mergeCell ref="B59:C59"/>
    <mergeCell ref="D59:E59"/>
    <mergeCell ref="G59:H59"/>
    <mergeCell ref="I59:J59"/>
    <mergeCell ref="K59:L59"/>
    <mergeCell ref="M59:N59"/>
    <mergeCell ref="B60:C60"/>
    <mergeCell ref="D60:E60"/>
    <mergeCell ref="G60:H60"/>
    <mergeCell ref="I60:J60"/>
    <mergeCell ref="K60:L60"/>
    <mergeCell ref="M60:N60"/>
    <mergeCell ref="B61:C61"/>
    <mergeCell ref="D61:E61"/>
    <mergeCell ref="G61:H61"/>
    <mergeCell ref="I61:J61"/>
    <mergeCell ref="K61:L61"/>
    <mergeCell ref="M61:N61"/>
    <mergeCell ref="B62:C62"/>
    <mergeCell ref="D62:E62"/>
    <mergeCell ref="G62:H62"/>
    <mergeCell ref="I62:J62"/>
    <mergeCell ref="K62:L62"/>
    <mergeCell ref="M62:N62"/>
    <mergeCell ref="B63:C63"/>
    <mergeCell ref="D63:E63"/>
    <mergeCell ref="G63:H63"/>
    <mergeCell ref="I63:J63"/>
    <mergeCell ref="K63:L63"/>
    <mergeCell ref="M63:N63"/>
    <mergeCell ref="A68:A72"/>
    <mergeCell ref="B68:E71"/>
    <mergeCell ref="F68:F72"/>
    <mergeCell ref="G68:J71"/>
    <mergeCell ref="K68:N71"/>
    <mergeCell ref="B72:C72"/>
    <mergeCell ref="D72:E72"/>
    <mergeCell ref="G72:H72"/>
    <mergeCell ref="I72:J72"/>
    <mergeCell ref="K72:L72"/>
    <mergeCell ref="M72:N72"/>
    <mergeCell ref="B73:C73"/>
    <mergeCell ref="D73:E73"/>
    <mergeCell ref="G73:H73"/>
    <mergeCell ref="I73:J73"/>
    <mergeCell ref="K73:L73"/>
    <mergeCell ref="M73:N73"/>
    <mergeCell ref="B74:C74"/>
    <mergeCell ref="D74:E74"/>
    <mergeCell ref="G74:H74"/>
    <mergeCell ref="I74:J74"/>
    <mergeCell ref="K74:L74"/>
    <mergeCell ref="M74:N74"/>
    <mergeCell ref="B75:C75"/>
    <mergeCell ref="D75:E75"/>
    <mergeCell ref="G75:H75"/>
    <mergeCell ref="I75:J75"/>
    <mergeCell ref="K75:L75"/>
    <mergeCell ref="M75:N75"/>
    <mergeCell ref="B76:C76"/>
    <mergeCell ref="D76:E76"/>
    <mergeCell ref="G76:H76"/>
    <mergeCell ref="I76:J76"/>
    <mergeCell ref="K76:L76"/>
    <mergeCell ref="M76:N76"/>
    <mergeCell ref="B77:C77"/>
    <mergeCell ref="D77:E77"/>
    <mergeCell ref="G77:H77"/>
    <mergeCell ref="I77:J77"/>
    <mergeCell ref="K77:L77"/>
    <mergeCell ref="M77:N77"/>
    <mergeCell ref="B78:C78"/>
    <mergeCell ref="D78:E78"/>
    <mergeCell ref="G78:H78"/>
    <mergeCell ref="I78:J78"/>
    <mergeCell ref="K78:L78"/>
    <mergeCell ref="M78:N78"/>
    <mergeCell ref="B79:C79"/>
    <mergeCell ref="D79:E79"/>
    <mergeCell ref="G79:H79"/>
    <mergeCell ref="I79:J79"/>
    <mergeCell ref="K79:L79"/>
    <mergeCell ref="M79:N79"/>
    <mergeCell ref="B80:C80"/>
    <mergeCell ref="D80:E80"/>
    <mergeCell ref="G80:H80"/>
    <mergeCell ref="I80:J80"/>
    <mergeCell ref="K80:L80"/>
    <mergeCell ref="M80:N80"/>
    <mergeCell ref="B81:C81"/>
    <mergeCell ref="D81:E81"/>
    <mergeCell ref="G81:H81"/>
    <mergeCell ref="I81:J81"/>
    <mergeCell ref="K81:L81"/>
    <mergeCell ref="M81:N81"/>
    <mergeCell ref="B82:C82"/>
    <mergeCell ref="D82:E82"/>
    <mergeCell ref="G82:H82"/>
    <mergeCell ref="I82:J82"/>
    <mergeCell ref="K82:L82"/>
    <mergeCell ref="M82:N82"/>
    <mergeCell ref="B83:C83"/>
    <mergeCell ref="D83:E83"/>
    <mergeCell ref="G83:H83"/>
    <mergeCell ref="I83:J83"/>
    <mergeCell ref="K83:L83"/>
    <mergeCell ref="M83:N83"/>
    <mergeCell ref="B84:C84"/>
    <mergeCell ref="D84:E84"/>
    <mergeCell ref="G84:H84"/>
    <mergeCell ref="I84:J84"/>
    <mergeCell ref="K84:L84"/>
    <mergeCell ref="M84:N84"/>
    <mergeCell ref="B85:C85"/>
    <mergeCell ref="D85:E85"/>
    <mergeCell ref="G85:H85"/>
    <mergeCell ref="I85:J85"/>
    <mergeCell ref="K85:L85"/>
    <mergeCell ref="M85:N85"/>
    <mergeCell ref="B86:C86"/>
    <mergeCell ref="D86:E86"/>
    <mergeCell ref="G86:H86"/>
    <mergeCell ref="I86:J86"/>
    <mergeCell ref="K86:L86"/>
    <mergeCell ref="M86:N86"/>
    <mergeCell ref="B87:C87"/>
    <mergeCell ref="D87:E87"/>
    <mergeCell ref="G87:H87"/>
    <mergeCell ref="I87:J87"/>
    <mergeCell ref="K87:L87"/>
    <mergeCell ref="M87:N87"/>
    <mergeCell ref="B88:C88"/>
    <mergeCell ref="D88:E88"/>
    <mergeCell ref="G88:H88"/>
    <mergeCell ref="I88:J88"/>
    <mergeCell ref="K88:L88"/>
    <mergeCell ref="M88:N88"/>
    <mergeCell ref="B89:C89"/>
    <mergeCell ref="D89:E89"/>
    <mergeCell ref="G89:H89"/>
    <mergeCell ref="I89:J89"/>
    <mergeCell ref="K89:L89"/>
    <mergeCell ref="M89:N89"/>
    <mergeCell ref="B90:C90"/>
    <mergeCell ref="D90:E90"/>
    <mergeCell ref="G90:H90"/>
    <mergeCell ref="I90:J90"/>
    <mergeCell ref="K90:L90"/>
    <mergeCell ref="M90:N90"/>
    <mergeCell ref="B91:C91"/>
    <mergeCell ref="D91:E91"/>
    <mergeCell ref="G91:H91"/>
    <mergeCell ref="I91:J91"/>
    <mergeCell ref="K91:L91"/>
    <mergeCell ref="M91:N91"/>
    <mergeCell ref="B92:C92"/>
    <mergeCell ref="D92:E92"/>
    <mergeCell ref="G92:H92"/>
    <mergeCell ref="I92:J92"/>
    <mergeCell ref="K92:L92"/>
    <mergeCell ref="M92:N92"/>
    <mergeCell ref="B93:C93"/>
    <mergeCell ref="D93:E93"/>
    <mergeCell ref="G93:H93"/>
    <mergeCell ref="I93:J93"/>
    <mergeCell ref="K93:L93"/>
    <mergeCell ref="M93:N93"/>
    <mergeCell ref="B94:C94"/>
    <mergeCell ref="D94:E94"/>
    <mergeCell ref="G94:H94"/>
    <mergeCell ref="I94:J94"/>
    <mergeCell ref="K94:L94"/>
    <mergeCell ref="M94:N94"/>
    <mergeCell ref="B95:C95"/>
    <mergeCell ref="D95:E95"/>
    <mergeCell ref="G95:H95"/>
    <mergeCell ref="I95:J95"/>
    <mergeCell ref="K95:L95"/>
    <mergeCell ref="M95:N95"/>
    <mergeCell ref="B96:C96"/>
    <mergeCell ref="D96:E96"/>
    <mergeCell ref="G96:H96"/>
    <mergeCell ref="I96:J96"/>
    <mergeCell ref="K96:L96"/>
    <mergeCell ref="M96:N96"/>
    <mergeCell ref="B97:C97"/>
    <mergeCell ref="D97:E97"/>
    <mergeCell ref="G97:H97"/>
    <mergeCell ref="I97:J97"/>
    <mergeCell ref="K97:L97"/>
    <mergeCell ref="M97:N97"/>
    <mergeCell ref="B98:C98"/>
    <mergeCell ref="D98:E98"/>
    <mergeCell ref="G98:H98"/>
    <mergeCell ref="I98:J98"/>
    <mergeCell ref="K98:L98"/>
    <mergeCell ref="M98:N98"/>
    <mergeCell ref="B99:C99"/>
    <mergeCell ref="D99:E99"/>
    <mergeCell ref="G99:H99"/>
    <mergeCell ref="I99:J99"/>
    <mergeCell ref="K99:L99"/>
    <mergeCell ref="M99:N99"/>
    <mergeCell ref="B100:C100"/>
    <mergeCell ref="D100:E100"/>
    <mergeCell ref="G100:H100"/>
    <mergeCell ref="I100:J100"/>
    <mergeCell ref="K100:L100"/>
    <mergeCell ref="M100:N100"/>
    <mergeCell ref="B101:C101"/>
    <mergeCell ref="D101:E101"/>
    <mergeCell ref="G101:H101"/>
    <mergeCell ref="I101:J101"/>
    <mergeCell ref="K101:L101"/>
    <mergeCell ref="M101:N101"/>
    <mergeCell ref="B102:C102"/>
    <mergeCell ref="D102:E102"/>
    <mergeCell ref="G102:H102"/>
    <mergeCell ref="I102:J102"/>
    <mergeCell ref="K102:L102"/>
    <mergeCell ref="M102:N102"/>
    <mergeCell ref="B103:C103"/>
    <mergeCell ref="D103:E103"/>
    <mergeCell ref="G103:H103"/>
    <mergeCell ref="I103:J103"/>
    <mergeCell ref="K103:L103"/>
    <mergeCell ref="M103:N103"/>
    <mergeCell ref="B104:C104"/>
    <mergeCell ref="D104:E104"/>
    <mergeCell ref="G104:H104"/>
    <mergeCell ref="I104:J104"/>
    <mergeCell ref="K104:L104"/>
    <mergeCell ref="M104:N104"/>
    <mergeCell ref="B105:C105"/>
    <mergeCell ref="D105:E105"/>
    <mergeCell ref="G105:H105"/>
    <mergeCell ref="I105:J105"/>
    <mergeCell ref="K105:L105"/>
    <mergeCell ref="M105:N105"/>
    <mergeCell ref="B106:C106"/>
    <mergeCell ref="D106:E106"/>
    <mergeCell ref="G106:H106"/>
    <mergeCell ref="I106:J106"/>
    <mergeCell ref="K106:L106"/>
    <mergeCell ref="M106:N106"/>
    <mergeCell ref="B107:C107"/>
    <mergeCell ref="D107:E107"/>
    <mergeCell ref="G107:H107"/>
    <mergeCell ref="I107:J107"/>
    <mergeCell ref="K107:L107"/>
    <mergeCell ref="M107:N107"/>
    <mergeCell ref="B108:C108"/>
    <mergeCell ref="D108:E108"/>
    <mergeCell ref="G108:H108"/>
    <mergeCell ref="I108:J108"/>
    <mergeCell ref="K108:L108"/>
    <mergeCell ref="M108:N108"/>
    <mergeCell ref="B109:C109"/>
    <mergeCell ref="D109:E109"/>
    <mergeCell ref="G109:H109"/>
    <mergeCell ref="I109:J109"/>
    <mergeCell ref="K109:L109"/>
    <mergeCell ref="M109:N109"/>
    <mergeCell ref="B110:C110"/>
    <mergeCell ref="D110:E110"/>
    <mergeCell ref="G110:H110"/>
    <mergeCell ref="I110:J110"/>
    <mergeCell ref="K110:L110"/>
    <mergeCell ref="M110:N110"/>
    <mergeCell ref="B111:C111"/>
    <mergeCell ref="D111:E111"/>
    <mergeCell ref="G111:H111"/>
    <mergeCell ref="I111:J111"/>
    <mergeCell ref="K111:L111"/>
    <mergeCell ref="M111:N111"/>
    <mergeCell ref="B112:C112"/>
    <mergeCell ref="D112:E112"/>
    <mergeCell ref="G112:H112"/>
    <mergeCell ref="I112:J112"/>
    <mergeCell ref="K112:L112"/>
    <mergeCell ref="M112:N112"/>
    <mergeCell ref="B113:C113"/>
    <mergeCell ref="D113:E113"/>
    <mergeCell ref="G113:H113"/>
    <mergeCell ref="I113:J113"/>
    <mergeCell ref="K113:L113"/>
    <mergeCell ref="M113:N113"/>
    <mergeCell ref="B114:C114"/>
    <mergeCell ref="D114:E114"/>
    <mergeCell ref="G114:H114"/>
    <mergeCell ref="I114:J114"/>
    <mergeCell ref="K114:L114"/>
    <mergeCell ref="M114:N114"/>
    <mergeCell ref="B115:C115"/>
    <mergeCell ref="D115:E115"/>
    <mergeCell ref="G115:H115"/>
    <mergeCell ref="I115:J115"/>
    <mergeCell ref="K115:L115"/>
    <mergeCell ref="M115:N115"/>
    <mergeCell ref="B116:C116"/>
    <mergeCell ref="D116:E116"/>
    <mergeCell ref="G116:H116"/>
    <mergeCell ref="I116:J116"/>
    <mergeCell ref="K116:L116"/>
    <mergeCell ref="M116:N116"/>
    <mergeCell ref="B117:C117"/>
    <mergeCell ref="D117:E117"/>
    <mergeCell ref="G117:H117"/>
    <mergeCell ref="I117:J117"/>
    <mergeCell ref="K117:L117"/>
    <mergeCell ref="M117:N117"/>
    <mergeCell ref="B118:C118"/>
    <mergeCell ref="D118:E118"/>
    <mergeCell ref="G118:H118"/>
    <mergeCell ref="I118:J118"/>
    <mergeCell ref="K118:L118"/>
    <mergeCell ref="M118:N118"/>
    <mergeCell ref="B119:C119"/>
    <mergeCell ref="D119:E119"/>
    <mergeCell ref="G119:H119"/>
    <mergeCell ref="I119:J119"/>
    <mergeCell ref="K119:L119"/>
    <mergeCell ref="M119:N119"/>
    <mergeCell ref="B120:C120"/>
    <mergeCell ref="D120:E120"/>
    <mergeCell ref="G120:H120"/>
    <mergeCell ref="I120:J120"/>
    <mergeCell ref="K120:L120"/>
    <mergeCell ref="M120:N120"/>
    <mergeCell ref="B121:C121"/>
    <mergeCell ref="D121:E121"/>
    <mergeCell ref="G121:H121"/>
    <mergeCell ref="I121:J121"/>
    <mergeCell ref="K121:L121"/>
    <mergeCell ref="M121:N121"/>
    <mergeCell ref="B122:C122"/>
    <mergeCell ref="D122:E122"/>
    <mergeCell ref="G122:H122"/>
    <mergeCell ref="I122:J122"/>
    <mergeCell ref="K122:L122"/>
    <mergeCell ref="M122:N122"/>
    <mergeCell ref="B125:C125"/>
    <mergeCell ref="D125:E125"/>
    <mergeCell ref="G125:H125"/>
    <mergeCell ref="I125:J125"/>
    <mergeCell ref="K125:L125"/>
    <mergeCell ref="M125:N125"/>
    <mergeCell ref="B123:C123"/>
    <mergeCell ref="D123:E123"/>
    <mergeCell ref="G123:H123"/>
    <mergeCell ref="I123:J123"/>
    <mergeCell ref="K123:L123"/>
    <mergeCell ref="M123:N123"/>
    <mergeCell ref="B124:C124"/>
    <mergeCell ref="D124:E124"/>
    <mergeCell ref="G124:H124"/>
    <mergeCell ref="I124:J124"/>
    <mergeCell ref="K124:L124"/>
    <mergeCell ref="M124:N12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D92E2-7394-1040-B621-D59B3BAD620F}">
  <dimension ref="A1:S215"/>
  <sheetViews>
    <sheetView workbookViewId="0"/>
  </sheetViews>
  <sheetFormatPr defaultColWidth="10.81640625" defaultRowHeight="12.5" x14ac:dyDescent="0.25"/>
  <cols>
    <col min="3" max="3" width="39.6328125" customWidth="1"/>
    <col min="5" max="5" width="40.1796875" customWidth="1"/>
  </cols>
  <sheetData>
    <row r="1" spans="1:19" ht="16" x14ac:dyDescent="0.4">
      <c r="A1" s="45" t="s">
        <v>440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</row>
    <row r="2" spans="1:19" ht="16" customHeight="1" x14ac:dyDescent="0.4">
      <c r="A2" s="100" t="s">
        <v>164</v>
      </c>
      <c r="B2" s="100"/>
      <c r="C2" s="100"/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0"/>
      <c r="R2" s="100"/>
      <c r="S2" s="100"/>
    </row>
    <row r="6" spans="1:19" x14ac:dyDescent="0.25">
      <c r="A6" s="80" t="s">
        <v>204</v>
      </c>
      <c r="B6" s="80" t="s">
        <v>205</v>
      </c>
      <c r="C6" s="80"/>
      <c r="D6" s="80"/>
      <c r="E6" s="80"/>
      <c r="F6" s="80" t="s">
        <v>206</v>
      </c>
      <c r="G6" s="80" t="s">
        <v>207</v>
      </c>
      <c r="H6" s="80"/>
      <c r="I6" s="80"/>
      <c r="J6" s="80"/>
      <c r="K6" s="80" t="s">
        <v>208</v>
      </c>
      <c r="L6" s="80"/>
      <c r="M6" s="80"/>
      <c r="N6" s="80"/>
    </row>
    <row r="7" spans="1:19" x14ac:dyDescent="0.25">
      <c r="A7" s="80"/>
      <c r="B7" s="80"/>
      <c r="C7" s="80"/>
      <c r="D7" s="80"/>
      <c r="E7" s="80"/>
      <c r="F7" s="80"/>
      <c r="G7" s="80"/>
      <c r="H7" s="80"/>
      <c r="I7" s="80"/>
      <c r="J7" s="80"/>
      <c r="K7" s="80"/>
      <c r="L7" s="80"/>
      <c r="M7" s="80"/>
      <c r="N7" s="80"/>
    </row>
    <row r="8" spans="1:19" x14ac:dyDescent="0.25">
      <c r="A8" s="80"/>
      <c r="B8" s="80"/>
      <c r="C8" s="80"/>
      <c r="D8" s="80"/>
      <c r="E8" s="80"/>
      <c r="F8" s="80"/>
      <c r="G8" s="80"/>
      <c r="H8" s="80"/>
      <c r="I8" s="80"/>
      <c r="J8" s="80"/>
      <c r="K8" s="80"/>
      <c r="L8" s="80"/>
      <c r="M8" s="80"/>
      <c r="N8" s="80"/>
    </row>
    <row r="9" spans="1:19" x14ac:dyDescent="0.25">
      <c r="A9" s="80"/>
      <c r="B9" s="80"/>
      <c r="C9" s="80"/>
      <c r="D9" s="80"/>
      <c r="E9" s="80"/>
      <c r="F9" s="80"/>
      <c r="G9" s="80"/>
      <c r="H9" s="80"/>
      <c r="I9" s="80"/>
      <c r="J9" s="80"/>
      <c r="K9" s="80"/>
      <c r="L9" s="80"/>
      <c r="M9" s="80"/>
      <c r="N9" s="80"/>
    </row>
    <row r="10" spans="1:19" ht="16" x14ac:dyDescent="0.4">
      <c r="A10" s="80"/>
      <c r="B10" s="80">
        <v>1</v>
      </c>
      <c r="C10" s="80"/>
      <c r="D10" s="80">
        <v>2</v>
      </c>
      <c r="E10" s="80"/>
      <c r="F10" s="80"/>
      <c r="G10" s="80" t="s">
        <v>209</v>
      </c>
      <c r="H10" s="80"/>
      <c r="I10" s="80" t="s">
        <v>210</v>
      </c>
      <c r="J10" s="80"/>
      <c r="K10" s="78" t="s">
        <v>211</v>
      </c>
      <c r="L10" s="78"/>
      <c r="M10" s="78" t="s">
        <v>212</v>
      </c>
      <c r="N10" s="78"/>
    </row>
    <row r="11" spans="1:19" ht="16" x14ac:dyDescent="0.4">
      <c r="A11" s="43" t="s">
        <v>169</v>
      </c>
      <c r="B11" s="76" t="s">
        <v>203</v>
      </c>
      <c r="C11" s="76"/>
      <c r="D11" s="70" t="s">
        <v>268</v>
      </c>
      <c r="E11" s="70"/>
      <c r="F11" s="39">
        <v>0.10796255244073701</v>
      </c>
      <c r="G11" s="70">
        <v>-4.7848763443415002E-2</v>
      </c>
      <c r="H11" s="70"/>
      <c r="I11" s="70">
        <v>1.0478487634434199</v>
      </c>
      <c r="J11" s="70"/>
      <c r="K11" s="70">
        <v>8.54667817644712E-2</v>
      </c>
      <c r="L11" s="70"/>
      <c r="M11" s="70">
        <v>8.54667817644712E-2</v>
      </c>
      <c r="N11" s="70"/>
    </row>
    <row r="12" spans="1:19" ht="16" x14ac:dyDescent="0.4">
      <c r="A12" s="43" t="s">
        <v>169</v>
      </c>
      <c r="B12" s="76" t="s">
        <v>203</v>
      </c>
      <c r="C12" s="76"/>
      <c r="D12" s="70" t="s">
        <v>269</v>
      </c>
      <c r="E12" s="70" t="s">
        <v>269</v>
      </c>
      <c r="F12" s="40">
        <v>5.6371955388891501E-7</v>
      </c>
      <c r="G12" s="70">
        <v>0.31277660557071202</v>
      </c>
      <c r="H12" s="70"/>
      <c r="I12" s="70">
        <v>0.68722339442928704</v>
      </c>
      <c r="J12" s="70">
        <v>0.68722339442928704</v>
      </c>
      <c r="K12" s="70">
        <v>6.2624579194794805E-2</v>
      </c>
      <c r="L12" s="70">
        <v>6.2624579194794805E-2</v>
      </c>
      <c r="M12" s="70">
        <v>6.2624579194794805E-2</v>
      </c>
      <c r="N12" s="70">
        <v>6.2624579194794805E-2</v>
      </c>
    </row>
    <row r="13" spans="1:19" ht="16" x14ac:dyDescent="0.4">
      <c r="A13" s="43" t="s">
        <v>169</v>
      </c>
      <c r="B13" s="76" t="s">
        <v>203</v>
      </c>
      <c r="C13" s="76"/>
      <c r="D13" s="70" t="s">
        <v>270</v>
      </c>
      <c r="E13" s="70" t="s">
        <v>270</v>
      </c>
      <c r="F13" s="40">
        <v>1.2481718158299099E-5</v>
      </c>
      <c r="G13" s="70">
        <v>-0.41174957598103401</v>
      </c>
      <c r="H13" s="70"/>
      <c r="I13" s="70">
        <v>1.4117495759810299</v>
      </c>
      <c r="J13" s="70">
        <v>1.4117495759810299</v>
      </c>
      <c r="K13" s="70">
        <v>0.40146028625076802</v>
      </c>
      <c r="L13" s="70">
        <v>0.40146028625076802</v>
      </c>
      <c r="M13" s="70">
        <v>0.40146028625076802</v>
      </c>
      <c r="N13" s="70">
        <v>0.40146028625076802</v>
      </c>
    </row>
    <row r="14" spans="1:19" ht="16" x14ac:dyDescent="0.4">
      <c r="A14" s="43" t="s">
        <v>169</v>
      </c>
      <c r="B14" s="76" t="s">
        <v>203</v>
      </c>
      <c r="C14" s="76"/>
      <c r="D14" s="70" t="s">
        <v>271</v>
      </c>
      <c r="E14" s="70" t="s">
        <v>271</v>
      </c>
      <c r="F14" s="39">
        <v>5.9539778784784302E-2</v>
      </c>
      <c r="G14" s="70">
        <v>7.1250181353844602E-2</v>
      </c>
      <c r="H14" s="70"/>
      <c r="I14" s="70">
        <v>0.92874981864615502</v>
      </c>
      <c r="J14" s="70">
        <v>0.92874981864615502</v>
      </c>
      <c r="K14" s="70">
        <v>5.8592894445951699E-2</v>
      </c>
      <c r="L14" s="70">
        <v>5.8592894445951699E-2</v>
      </c>
      <c r="M14" s="70">
        <v>5.8592894445951699E-2</v>
      </c>
      <c r="N14" s="70">
        <v>5.8592894445951699E-2</v>
      </c>
    </row>
    <row r="15" spans="1:19" ht="16" x14ac:dyDescent="0.4">
      <c r="A15" s="43" t="s">
        <v>169</v>
      </c>
      <c r="B15" s="76" t="s">
        <v>203</v>
      </c>
      <c r="C15" s="76"/>
      <c r="D15" s="70" t="s">
        <v>272</v>
      </c>
      <c r="E15" s="70" t="s">
        <v>272</v>
      </c>
      <c r="F15" s="39">
        <v>0.70207282300121299</v>
      </c>
      <c r="G15" s="70">
        <v>-5.5799690245696601E-2</v>
      </c>
      <c r="H15" s="70"/>
      <c r="I15" s="70">
        <v>1.0557996902457001</v>
      </c>
      <c r="J15" s="70">
        <v>1.0557996902457001</v>
      </c>
      <c r="K15" s="70">
        <v>7.1864597387103199E-2</v>
      </c>
      <c r="L15" s="70">
        <v>7.1864597387103199E-2</v>
      </c>
      <c r="M15" s="70">
        <v>7.1864597387103199E-2</v>
      </c>
      <c r="N15" s="70">
        <v>7.1864597387103199E-2</v>
      </c>
    </row>
    <row r="16" spans="1:19" ht="16" x14ac:dyDescent="0.4">
      <c r="A16" s="43" t="s">
        <v>169</v>
      </c>
      <c r="B16" s="76" t="s">
        <v>203</v>
      </c>
      <c r="C16" s="76"/>
      <c r="D16" s="70" t="s">
        <v>273</v>
      </c>
      <c r="E16" s="70" t="s">
        <v>273</v>
      </c>
      <c r="F16" s="39">
        <v>0.24575479763913699</v>
      </c>
      <c r="G16" s="70">
        <v>-7.6908930540126402E-2</v>
      </c>
      <c r="H16" s="70"/>
      <c r="I16" s="70">
        <v>1.07690893054013</v>
      </c>
      <c r="J16" s="70">
        <v>1.07690893054013</v>
      </c>
      <c r="K16" s="70">
        <v>7.1381512605362907E-2</v>
      </c>
      <c r="L16" s="70">
        <v>7.1381512605362907E-2</v>
      </c>
      <c r="M16" s="70">
        <v>7.1381512605362907E-2</v>
      </c>
      <c r="N16" s="70">
        <v>7.1381512605362907E-2</v>
      </c>
      <c r="S16" s="18"/>
    </row>
    <row r="17" spans="1:19" ht="16" x14ac:dyDescent="0.4">
      <c r="A17" s="43" t="s">
        <v>169</v>
      </c>
      <c r="B17" s="76" t="s">
        <v>203</v>
      </c>
      <c r="C17" s="76"/>
      <c r="D17" s="70" t="s">
        <v>274</v>
      </c>
      <c r="E17" s="70" t="s">
        <v>274</v>
      </c>
      <c r="F17" s="39">
        <v>6.4381841239033205E-2</v>
      </c>
      <c r="G17" s="70">
        <v>7.5559782116235305E-2</v>
      </c>
      <c r="H17" s="70"/>
      <c r="I17" s="70">
        <v>0.92444021788376496</v>
      </c>
      <c r="J17" s="70">
        <v>0.92444021788376496</v>
      </c>
      <c r="K17" s="70">
        <v>5.8714489536650802E-2</v>
      </c>
      <c r="L17" s="70">
        <v>5.8714489536650802E-2</v>
      </c>
      <c r="M17" s="70">
        <v>5.8714489536650802E-2</v>
      </c>
      <c r="N17" s="70">
        <v>5.8714489536650802E-2</v>
      </c>
      <c r="S17" s="18"/>
    </row>
    <row r="18" spans="1:19" ht="16" x14ac:dyDescent="0.4">
      <c r="A18" s="43" t="s">
        <v>169</v>
      </c>
      <c r="B18" s="76" t="s">
        <v>203</v>
      </c>
      <c r="C18" s="76"/>
      <c r="D18" s="70" t="s">
        <v>275</v>
      </c>
      <c r="E18" s="70" t="s">
        <v>275</v>
      </c>
      <c r="F18" s="39">
        <v>0.71188478595598603</v>
      </c>
      <c r="G18" s="70">
        <v>9.2337976113864E-3</v>
      </c>
      <c r="H18" s="70"/>
      <c r="I18" s="70">
        <v>0.99076620238861401</v>
      </c>
      <c r="J18" s="70">
        <v>0.99076620238861401</v>
      </c>
      <c r="K18" s="70">
        <v>7.0640967633903207E-2</v>
      </c>
      <c r="L18" s="70">
        <v>7.0640967633903207E-2</v>
      </c>
      <c r="M18" s="70">
        <v>7.0640967633903207E-2</v>
      </c>
      <c r="N18" s="70">
        <v>7.0640967633903207E-2</v>
      </c>
    </row>
    <row r="19" spans="1:19" ht="16" x14ac:dyDescent="0.4">
      <c r="A19" s="43" t="s">
        <v>169</v>
      </c>
      <c r="B19" s="76" t="s">
        <v>203</v>
      </c>
      <c r="C19" s="76"/>
      <c r="D19" s="70" t="s">
        <v>276</v>
      </c>
      <c r="E19" s="70" t="s">
        <v>276</v>
      </c>
      <c r="F19" s="40">
        <v>3.7277233825778598E-14</v>
      </c>
      <c r="G19" s="70">
        <v>0.30276880496067099</v>
      </c>
      <c r="H19" s="70"/>
      <c r="I19" s="70">
        <v>0.69723119503932895</v>
      </c>
      <c r="J19" s="70">
        <v>0.69723119503932895</v>
      </c>
      <c r="K19" s="70">
        <v>7.8750364280264898E-2</v>
      </c>
      <c r="L19" s="70">
        <v>7.8750364280264898E-2</v>
      </c>
      <c r="M19" s="70">
        <v>7.8750364280264898E-2</v>
      </c>
      <c r="N19" s="70">
        <v>7.8750364280264898E-2</v>
      </c>
    </row>
    <row r="20" spans="1:19" ht="16" x14ac:dyDescent="0.4">
      <c r="A20" s="43" t="s">
        <v>169</v>
      </c>
      <c r="B20" s="76" t="s">
        <v>203</v>
      </c>
      <c r="C20" s="76"/>
      <c r="D20" s="70" t="s">
        <v>277</v>
      </c>
      <c r="E20" s="70" t="s">
        <v>277</v>
      </c>
      <c r="F20" s="39">
        <v>0.31972583433000101</v>
      </c>
      <c r="G20" s="70">
        <v>-8.8314182761357801E-2</v>
      </c>
      <c r="H20" s="70"/>
      <c r="I20" s="70">
        <v>1.08831418276136</v>
      </c>
      <c r="J20" s="70">
        <v>1.08831418276136</v>
      </c>
      <c r="K20" s="70">
        <v>7.1742463272369703E-2</v>
      </c>
      <c r="L20" s="70">
        <v>7.1742463272369703E-2</v>
      </c>
      <c r="M20" s="70">
        <v>7.1742463272369703E-2</v>
      </c>
      <c r="N20" s="70">
        <v>7.1742463272369703E-2</v>
      </c>
    </row>
    <row r="21" spans="1:19" ht="16" x14ac:dyDescent="0.4">
      <c r="A21" s="43" t="s">
        <v>169</v>
      </c>
      <c r="B21" s="76" t="s">
        <v>203</v>
      </c>
      <c r="C21" s="76"/>
      <c r="D21" s="70" t="s">
        <v>278</v>
      </c>
      <c r="E21" s="70" t="s">
        <v>278</v>
      </c>
      <c r="F21" s="39">
        <v>0.278771198098485</v>
      </c>
      <c r="G21" s="70">
        <v>-0.81785045336221696</v>
      </c>
      <c r="H21" s="70"/>
      <c r="I21" s="70">
        <v>1.81785045336222</v>
      </c>
      <c r="J21" s="70">
        <v>1.81785045336222</v>
      </c>
      <c r="K21" s="70">
        <v>0.170524398915361</v>
      </c>
      <c r="L21" s="70">
        <v>0.170524398915361</v>
      </c>
      <c r="M21" s="70">
        <v>0.170524398915361</v>
      </c>
      <c r="N21" s="70">
        <v>0.170524398915361</v>
      </c>
    </row>
    <row r="22" spans="1:19" ht="16" x14ac:dyDescent="0.4">
      <c r="A22" s="43" t="s">
        <v>169</v>
      </c>
      <c r="B22" s="76" t="s">
        <v>203</v>
      </c>
      <c r="C22" s="76"/>
      <c r="D22" s="70" t="s">
        <v>279</v>
      </c>
      <c r="E22" s="70" t="s">
        <v>279</v>
      </c>
      <c r="F22" s="39">
        <v>0.44592721642401301</v>
      </c>
      <c r="G22" s="70">
        <v>2.10764365839454E-3</v>
      </c>
      <c r="H22" s="70"/>
      <c r="I22" s="70">
        <v>0.997892356341606</v>
      </c>
      <c r="J22" s="70">
        <v>0.997892356341606</v>
      </c>
      <c r="K22" s="70">
        <v>8.4192925656563999E-2</v>
      </c>
      <c r="L22" s="70">
        <v>8.4192925656563999E-2</v>
      </c>
      <c r="M22" s="70">
        <v>8.4192925656563999E-2</v>
      </c>
      <c r="N22" s="70">
        <v>8.4192925656563999E-2</v>
      </c>
    </row>
    <row r="23" spans="1:19" ht="16" x14ac:dyDescent="0.4">
      <c r="A23" s="43" t="s">
        <v>169</v>
      </c>
      <c r="B23" s="76" t="s">
        <v>203</v>
      </c>
      <c r="C23" s="76"/>
      <c r="D23" s="70" t="s">
        <v>280</v>
      </c>
      <c r="E23" s="70" t="s">
        <v>280</v>
      </c>
      <c r="F23" s="39">
        <v>0.89339922874422595</v>
      </c>
      <c r="G23" s="70">
        <v>-5.3775062110425299E-2</v>
      </c>
      <c r="H23" s="70"/>
      <c r="I23" s="70">
        <v>1.05377506211043</v>
      </c>
      <c r="J23" s="70">
        <v>1.05377506211043</v>
      </c>
      <c r="K23" s="70">
        <v>7.1787720999178795E-2</v>
      </c>
      <c r="L23" s="70">
        <v>7.1787720999178795E-2</v>
      </c>
      <c r="M23" s="70">
        <v>7.1787720999178795E-2</v>
      </c>
      <c r="N23" s="70">
        <v>7.1787720999178795E-2</v>
      </c>
    </row>
    <row r="24" spans="1:19" ht="16" x14ac:dyDescent="0.4">
      <c r="A24" s="43" t="s">
        <v>169</v>
      </c>
      <c r="B24" s="76" t="s">
        <v>203</v>
      </c>
      <c r="C24" s="76"/>
      <c r="D24" s="70" t="s">
        <v>281</v>
      </c>
      <c r="E24" s="70" t="s">
        <v>281</v>
      </c>
      <c r="F24" s="40">
        <v>6.7468432861837301E-5</v>
      </c>
      <c r="G24" s="70">
        <v>0.27535674209243299</v>
      </c>
      <c r="H24" s="70"/>
      <c r="I24" s="70">
        <v>0.72464325790756701</v>
      </c>
      <c r="J24" s="70">
        <v>0.72464325790756701</v>
      </c>
      <c r="K24" s="70">
        <v>6.0454766380161E-2</v>
      </c>
      <c r="L24" s="70">
        <v>6.0454766380161E-2</v>
      </c>
      <c r="M24" s="70">
        <v>6.0454766380161E-2</v>
      </c>
      <c r="N24" s="70">
        <v>6.0454766380161E-2</v>
      </c>
    </row>
    <row r="25" spans="1:19" ht="16" x14ac:dyDescent="0.4">
      <c r="A25" s="43" t="s">
        <v>169</v>
      </c>
      <c r="B25" s="76" t="s">
        <v>203</v>
      </c>
      <c r="C25" s="76"/>
      <c r="D25" s="70" t="s">
        <v>282</v>
      </c>
      <c r="E25" s="70" t="s">
        <v>282</v>
      </c>
      <c r="F25" s="40">
        <v>2.07253210304992E-6</v>
      </c>
      <c r="G25" s="70">
        <v>0.26697960249765701</v>
      </c>
      <c r="H25" s="70"/>
      <c r="I25" s="70">
        <v>0.73302039750234305</v>
      </c>
      <c r="J25" s="70">
        <v>0.73302039750234305</v>
      </c>
      <c r="K25" s="70">
        <v>5.6897108648976701E-2</v>
      </c>
      <c r="L25" s="70">
        <v>5.6897108648976701E-2</v>
      </c>
      <c r="M25" s="70">
        <v>5.6897108648976701E-2</v>
      </c>
      <c r="N25" s="70">
        <v>5.6897108648976701E-2</v>
      </c>
    </row>
    <row r="26" spans="1:19" ht="16" x14ac:dyDescent="0.4">
      <c r="A26" s="43" t="s">
        <v>169</v>
      </c>
      <c r="B26" s="76" t="s">
        <v>203</v>
      </c>
      <c r="C26" s="76"/>
      <c r="D26" s="70" t="s">
        <v>283</v>
      </c>
      <c r="E26" s="70" t="s">
        <v>283</v>
      </c>
      <c r="F26" s="39">
        <v>0.78828598492847501</v>
      </c>
      <c r="G26" s="70">
        <v>1.2707893444549199E-2</v>
      </c>
      <c r="H26" s="70"/>
      <c r="I26" s="70">
        <v>0.98729210655545097</v>
      </c>
      <c r="J26" s="70">
        <v>0.98729210655545097</v>
      </c>
      <c r="K26" s="70">
        <v>6.5302651561266606E-2</v>
      </c>
      <c r="L26" s="70">
        <v>6.5302651561266606E-2</v>
      </c>
      <c r="M26" s="70">
        <v>6.5302651561266606E-2</v>
      </c>
      <c r="N26" s="70">
        <v>6.5302651561266606E-2</v>
      </c>
    </row>
    <row r="27" spans="1:19" ht="16" x14ac:dyDescent="0.4">
      <c r="A27" s="43" t="s">
        <v>169</v>
      </c>
      <c r="B27" s="76" t="s">
        <v>203</v>
      </c>
      <c r="C27" s="76"/>
      <c r="D27" s="70" t="s">
        <v>284</v>
      </c>
      <c r="E27" s="70" t="s">
        <v>284</v>
      </c>
      <c r="F27" s="40">
        <v>2.3673769416445398E-13</v>
      </c>
      <c r="G27" s="70">
        <v>0.28410316566878102</v>
      </c>
      <c r="H27" s="70"/>
      <c r="I27" s="70">
        <v>0.71589683433121898</v>
      </c>
      <c r="J27" s="70">
        <v>0.71589683433121898</v>
      </c>
      <c r="K27" s="70">
        <v>7.8129794770727498E-2</v>
      </c>
      <c r="L27" s="70">
        <v>7.8129794770727498E-2</v>
      </c>
      <c r="M27" s="70">
        <v>7.8129794770727498E-2</v>
      </c>
      <c r="N27" s="70">
        <v>7.8129794770727498E-2</v>
      </c>
    </row>
    <row r="28" spans="1:19" ht="16" x14ac:dyDescent="0.4">
      <c r="A28" s="43" t="s">
        <v>169</v>
      </c>
      <c r="B28" s="76" t="s">
        <v>203</v>
      </c>
      <c r="C28" s="76"/>
      <c r="D28" s="70" t="s">
        <v>285</v>
      </c>
      <c r="E28" s="70" t="s">
        <v>285</v>
      </c>
      <c r="F28" s="39">
        <v>1.06440578758996E-4</v>
      </c>
      <c r="G28" s="70">
        <v>0.28468663072968298</v>
      </c>
      <c r="H28" s="70"/>
      <c r="I28" s="70">
        <v>0.71531336927031697</v>
      </c>
      <c r="J28" s="70">
        <v>0.71531336927031697</v>
      </c>
      <c r="K28" s="70">
        <v>4.9550510158751698E-2</v>
      </c>
      <c r="L28" s="70">
        <v>4.9550510158751698E-2</v>
      </c>
      <c r="M28" s="70">
        <v>4.9550510158751698E-2</v>
      </c>
      <c r="N28" s="70">
        <v>4.9550510158751698E-2</v>
      </c>
    </row>
    <row r="29" spans="1:19" ht="16" x14ac:dyDescent="0.4">
      <c r="A29" s="43" t="s">
        <v>169</v>
      </c>
      <c r="B29" s="76" t="s">
        <v>203</v>
      </c>
      <c r="C29" s="76"/>
      <c r="D29" s="70" t="s">
        <v>286</v>
      </c>
      <c r="E29" s="70" t="s">
        <v>286</v>
      </c>
      <c r="F29" s="40">
        <v>1.8484463376235899E-5</v>
      </c>
      <c r="G29" s="70">
        <v>0.24275462776003201</v>
      </c>
      <c r="H29" s="70"/>
      <c r="I29" s="70">
        <v>0.75724537223996802</v>
      </c>
      <c r="J29" s="70">
        <v>0.75724537223996802</v>
      </c>
      <c r="K29" s="70">
        <v>6.9946549505483194E-2</v>
      </c>
      <c r="L29" s="70">
        <v>6.9946549505483194E-2</v>
      </c>
      <c r="M29" s="70">
        <v>6.9946549505483194E-2</v>
      </c>
      <c r="N29" s="70">
        <v>6.9946549505483194E-2</v>
      </c>
    </row>
    <row r="30" spans="1:19" ht="16" x14ac:dyDescent="0.4">
      <c r="A30" s="43" t="s">
        <v>169</v>
      </c>
      <c r="B30" s="76" t="s">
        <v>203</v>
      </c>
      <c r="C30" s="76"/>
      <c r="D30" s="70" t="s">
        <v>287</v>
      </c>
      <c r="E30" s="70" t="s">
        <v>287</v>
      </c>
      <c r="F30" s="39">
        <v>1.9440302189761301E-4</v>
      </c>
      <c r="G30" s="70">
        <v>0.295712641742227</v>
      </c>
      <c r="H30" s="70"/>
      <c r="I30" s="70">
        <v>0.704287358257773</v>
      </c>
      <c r="J30" s="70">
        <v>0.704287358257773</v>
      </c>
      <c r="K30" s="70">
        <v>5.64180965288716E-2</v>
      </c>
      <c r="L30" s="70">
        <v>5.64180965288716E-2</v>
      </c>
      <c r="M30" s="70">
        <v>5.64180965288716E-2</v>
      </c>
      <c r="N30" s="70">
        <v>5.64180965288716E-2</v>
      </c>
      <c r="S30" s="18"/>
    </row>
    <row r="31" spans="1:19" ht="16" x14ac:dyDescent="0.4">
      <c r="A31" s="43" t="s">
        <v>169</v>
      </c>
      <c r="B31" s="76" t="s">
        <v>203</v>
      </c>
      <c r="C31" s="76"/>
      <c r="D31" s="70" t="s">
        <v>288</v>
      </c>
      <c r="E31" s="70" t="s">
        <v>288</v>
      </c>
      <c r="F31" s="39">
        <v>0.109338717554762</v>
      </c>
      <c r="G31" s="70">
        <v>-7.3587785073576703E-2</v>
      </c>
      <c r="H31" s="70"/>
      <c r="I31" s="70">
        <v>1.07358778507358</v>
      </c>
      <c r="J31" s="70">
        <v>1.07358778507358</v>
      </c>
      <c r="K31" s="70">
        <v>0.105488526553059</v>
      </c>
      <c r="L31" s="70">
        <v>0.105488526553059</v>
      </c>
      <c r="M31" s="70">
        <v>0.105488526553059</v>
      </c>
      <c r="N31" s="70">
        <v>0.105488526553059</v>
      </c>
    </row>
    <row r="32" spans="1:19" ht="16" x14ac:dyDescent="0.4">
      <c r="A32" s="43" t="s">
        <v>169</v>
      </c>
      <c r="B32" s="76" t="s">
        <v>203</v>
      </c>
      <c r="C32" s="76"/>
      <c r="D32" s="70" t="s">
        <v>289</v>
      </c>
      <c r="E32" s="70" t="s">
        <v>289</v>
      </c>
      <c r="F32" s="39">
        <v>0.17646297107907599</v>
      </c>
      <c r="G32" s="70">
        <v>-0.51155094460720796</v>
      </c>
      <c r="H32" s="70"/>
      <c r="I32" s="70">
        <v>1.51155094460721</v>
      </c>
      <c r="J32" s="70">
        <v>1.51155094460721</v>
      </c>
      <c r="K32" s="70">
        <v>0.118682492673529</v>
      </c>
      <c r="L32" s="70">
        <v>0.118682492673529</v>
      </c>
      <c r="M32" s="70">
        <v>0.118682492673529</v>
      </c>
      <c r="N32" s="70">
        <v>0.118682492673529</v>
      </c>
    </row>
    <row r="33" spans="1:14" ht="16" x14ac:dyDescent="0.4">
      <c r="A33" s="43" t="s">
        <v>169</v>
      </c>
      <c r="B33" s="76" t="s">
        <v>203</v>
      </c>
      <c r="C33" s="76"/>
      <c r="D33" s="70" t="s">
        <v>290</v>
      </c>
      <c r="E33" s="70" t="s">
        <v>290</v>
      </c>
      <c r="F33" s="40">
        <v>5.0306156070061302E-29</v>
      </c>
      <c r="G33" s="70">
        <v>0.58592276792612596</v>
      </c>
      <c r="H33" s="70"/>
      <c r="I33" s="70">
        <v>0.41407723207387398</v>
      </c>
      <c r="J33" s="70">
        <v>0.41407723207387398</v>
      </c>
      <c r="K33" s="70">
        <v>6.7927606967980406E-2</v>
      </c>
      <c r="L33" s="70">
        <v>6.7927606967980406E-2</v>
      </c>
      <c r="M33" s="70">
        <v>6.7927606967980406E-2</v>
      </c>
      <c r="N33" s="70">
        <v>6.7927606967980406E-2</v>
      </c>
    </row>
    <row r="34" spans="1:14" ht="16" x14ac:dyDescent="0.4">
      <c r="A34" s="43" t="s">
        <v>169</v>
      </c>
      <c r="B34" s="76" t="s">
        <v>203</v>
      </c>
      <c r="C34" s="76"/>
      <c r="D34" s="70" t="s">
        <v>291</v>
      </c>
      <c r="E34" s="70" t="s">
        <v>291</v>
      </c>
      <c r="F34" s="39">
        <v>4.3872495055550201E-2</v>
      </c>
      <c r="G34" s="70">
        <v>0.119028773357173</v>
      </c>
      <c r="H34" s="70"/>
      <c r="I34" s="70">
        <v>0.88097122664282701</v>
      </c>
      <c r="J34" s="70">
        <v>0.88097122664282701</v>
      </c>
      <c r="K34" s="70">
        <v>7.7610896644108196E-2</v>
      </c>
      <c r="L34" s="70">
        <v>7.7610896644108196E-2</v>
      </c>
      <c r="M34" s="70">
        <v>7.7610896644108196E-2</v>
      </c>
      <c r="N34" s="70">
        <v>7.7610896644108196E-2</v>
      </c>
    </row>
    <row r="35" spans="1:14" ht="16" x14ac:dyDescent="0.4">
      <c r="A35" s="43" t="s">
        <v>169</v>
      </c>
      <c r="B35" s="76" t="s">
        <v>203</v>
      </c>
      <c r="C35" s="76"/>
      <c r="D35" s="70" t="s">
        <v>292</v>
      </c>
      <c r="E35" s="70" t="s">
        <v>292</v>
      </c>
      <c r="F35" s="39">
        <v>2.19849651369596E-4</v>
      </c>
      <c r="G35" s="70">
        <v>2.4998549159766101</v>
      </c>
      <c r="H35" s="70"/>
      <c r="I35" s="70">
        <v>-1.4998549159766099</v>
      </c>
      <c r="J35" s="70">
        <v>-1.4998549159766099</v>
      </c>
      <c r="K35" s="70">
        <v>0.224550567259168</v>
      </c>
      <c r="L35" s="70">
        <v>0.224550567259168</v>
      </c>
      <c r="M35" s="70">
        <v>0.224550567259168</v>
      </c>
      <c r="N35" s="70">
        <v>0.224550567259168</v>
      </c>
    </row>
    <row r="36" spans="1:14" ht="16" x14ac:dyDescent="0.4">
      <c r="A36" s="43" t="s">
        <v>169</v>
      </c>
      <c r="B36" s="76" t="s">
        <v>203</v>
      </c>
      <c r="C36" s="76"/>
      <c r="D36" s="70" t="s">
        <v>293</v>
      </c>
      <c r="E36" s="70" t="s">
        <v>293</v>
      </c>
      <c r="F36" s="39">
        <v>0.39746051667107501</v>
      </c>
      <c r="G36" s="70">
        <v>1.8927751486337099E-2</v>
      </c>
      <c r="H36" s="70"/>
      <c r="I36" s="70">
        <v>0.98107224851366304</v>
      </c>
      <c r="J36" s="70">
        <v>0.98107224851366304</v>
      </c>
      <c r="K36" s="70">
        <v>6.8545954746905793E-2</v>
      </c>
      <c r="L36" s="70">
        <v>6.8545954746905793E-2</v>
      </c>
      <c r="M36" s="70">
        <v>6.8545954746905793E-2</v>
      </c>
      <c r="N36" s="70">
        <v>6.8545954746905793E-2</v>
      </c>
    </row>
    <row r="37" spans="1:14" ht="16" x14ac:dyDescent="0.4">
      <c r="A37" s="43" t="s">
        <v>169</v>
      </c>
      <c r="B37" s="76" t="s">
        <v>203</v>
      </c>
      <c r="C37" s="76"/>
      <c r="D37" s="70" t="s">
        <v>294</v>
      </c>
      <c r="E37" s="70" t="s">
        <v>294</v>
      </c>
      <c r="F37" s="40">
        <v>5.7751179540871999E-26</v>
      </c>
      <c r="G37" s="70">
        <v>0.530945974194586</v>
      </c>
      <c r="H37" s="70"/>
      <c r="I37" s="70">
        <v>0.469054025805414</v>
      </c>
      <c r="J37" s="70">
        <v>0.469054025805414</v>
      </c>
      <c r="K37" s="70">
        <v>5.6602437011694602E-2</v>
      </c>
      <c r="L37" s="70">
        <v>5.6602437011694602E-2</v>
      </c>
      <c r="M37" s="70">
        <v>5.6602437011694602E-2</v>
      </c>
      <c r="N37" s="70">
        <v>5.6602437011694602E-2</v>
      </c>
    </row>
    <row r="38" spans="1:14" ht="16" x14ac:dyDescent="0.4">
      <c r="A38" s="43" t="s">
        <v>169</v>
      </c>
      <c r="B38" s="76" t="s">
        <v>203</v>
      </c>
      <c r="C38" s="76"/>
      <c r="D38" s="70" t="s">
        <v>295</v>
      </c>
      <c r="E38" s="70" t="s">
        <v>295</v>
      </c>
      <c r="F38" s="39">
        <v>0.77516569304321803</v>
      </c>
      <c r="G38" s="70">
        <v>-0.121693146985502</v>
      </c>
      <c r="H38" s="70"/>
      <c r="I38" s="70">
        <v>1.1216931469855</v>
      </c>
      <c r="J38" s="70">
        <v>1.1216931469855</v>
      </c>
      <c r="K38" s="70">
        <v>7.7268372201508603E-2</v>
      </c>
      <c r="L38" s="70">
        <v>7.7268372201508603E-2</v>
      </c>
      <c r="M38" s="70">
        <v>7.7268372201508603E-2</v>
      </c>
      <c r="N38" s="70">
        <v>7.7268372201508603E-2</v>
      </c>
    </row>
    <row r="39" spans="1:14" ht="16" x14ac:dyDescent="0.4">
      <c r="A39" s="44" t="s">
        <v>169</v>
      </c>
      <c r="B39" s="78" t="s">
        <v>203</v>
      </c>
      <c r="C39" s="78"/>
      <c r="D39" s="67" t="s">
        <v>296</v>
      </c>
      <c r="E39" s="67" t="s">
        <v>296</v>
      </c>
      <c r="F39" s="41">
        <v>5.6689518636320303E-2</v>
      </c>
      <c r="G39" s="67">
        <v>0.28014804246071501</v>
      </c>
      <c r="H39" s="67"/>
      <c r="I39" s="67">
        <v>0.71985195753928499</v>
      </c>
      <c r="J39" s="67">
        <v>0.71985195753928499</v>
      </c>
      <c r="K39" s="67">
        <v>5.6697547490137501E-2</v>
      </c>
      <c r="L39" s="67">
        <v>5.6697547490137501E-2</v>
      </c>
      <c r="M39" s="67">
        <v>5.6697547490137501E-2</v>
      </c>
      <c r="N39" s="67">
        <v>5.6697547490137501E-2</v>
      </c>
    </row>
    <row r="40" spans="1:14" ht="16" x14ac:dyDescent="0.4">
      <c r="A40" s="44" t="s">
        <v>169</v>
      </c>
      <c r="B40" s="78" t="s">
        <v>203</v>
      </c>
      <c r="C40" s="78"/>
      <c r="D40" s="67" t="s">
        <v>297</v>
      </c>
      <c r="E40" s="67" t="s">
        <v>297</v>
      </c>
      <c r="F40" s="41">
        <v>0.28185794548430498</v>
      </c>
      <c r="G40" s="67">
        <v>0.19064778568030699</v>
      </c>
      <c r="H40" s="67"/>
      <c r="I40" s="67">
        <v>0.80935221431969295</v>
      </c>
      <c r="J40" s="67">
        <v>0.80935221431969295</v>
      </c>
      <c r="K40" s="67">
        <v>6.5309734007891307E-2</v>
      </c>
      <c r="L40" s="67">
        <v>6.5309734007891307E-2</v>
      </c>
      <c r="M40" s="67">
        <v>6.5309734007891307E-2</v>
      </c>
      <c r="N40" s="67">
        <v>6.5309734007891307E-2</v>
      </c>
    </row>
    <row r="41" spans="1:14" ht="16" x14ac:dyDescent="0.4">
      <c r="A41" s="43" t="s">
        <v>169</v>
      </c>
      <c r="B41" s="76" t="s">
        <v>203</v>
      </c>
      <c r="C41" s="76"/>
      <c r="D41" s="70" t="s">
        <v>298</v>
      </c>
      <c r="E41" s="70" t="s">
        <v>298</v>
      </c>
      <c r="F41" s="40">
        <v>2.5032754633128701E-49</v>
      </c>
      <c r="G41" s="70">
        <v>1.1482210293852599</v>
      </c>
      <c r="H41" s="70"/>
      <c r="I41" s="70">
        <v>-0.148221029385258</v>
      </c>
      <c r="J41" s="70">
        <v>-0.148221029385258</v>
      </c>
      <c r="K41" s="70">
        <v>9.0334652061925202E-2</v>
      </c>
      <c r="L41" s="70">
        <v>9.0334652061925202E-2</v>
      </c>
      <c r="M41" s="70">
        <v>9.0334652061925202E-2</v>
      </c>
      <c r="N41" s="70">
        <v>9.0334652061925202E-2</v>
      </c>
    </row>
    <row r="42" spans="1:14" ht="16" x14ac:dyDescent="0.4">
      <c r="A42" s="43" t="s">
        <v>169</v>
      </c>
      <c r="B42" s="76" t="s">
        <v>203</v>
      </c>
      <c r="C42" s="76"/>
      <c r="D42" s="70" t="s">
        <v>299</v>
      </c>
      <c r="E42" s="70" t="s">
        <v>299</v>
      </c>
      <c r="F42" s="39">
        <v>0.42412995324896402</v>
      </c>
      <c r="G42" s="70">
        <v>-1.6410643950735999E-2</v>
      </c>
      <c r="H42" s="70"/>
      <c r="I42" s="70">
        <v>1.0164106439507401</v>
      </c>
      <c r="J42" s="70">
        <v>1.0164106439507401</v>
      </c>
      <c r="K42" s="70">
        <v>9.9111170062244999E-2</v>
      </c>
      <c r="L42" s="70">
        <v>9.9111170062244999E-2</v>
      </c>
      <c r="M42" s="70">
        <v>9.9111170062244999E-2</v>
      </c>
      <c r="N42" s="70">
        <v>9.9111170062244999E-2</v>
      </c>
    </row>
    <row r="43" spans="1:14" ht="16" x14ac:dyDescent="0.4">
      <c r="A43" s="43" t="s">
        <v>169</v>
      </c>
      <c r="B43" s="76" t="s">
        <v>203</v>
      </c>
      <c r="C43" s="76"/>
      <c r="D43" s="70" t="s">
        <v>300</v>
      </c>
      <c r="E43" s="70" t="s">
        <v>300</v>
      </c>
      <c r="F43" s="39">
        <v>0.14382183666380199</v>
      </c>
      <c r="G43" s="70">
        <v>2.8668896656991998E-2</v>
      </c>
      <c r="H43" s="70"/>
      <c r="I43" s="70">
        <v>0.97133110334300798</v>
      </c>
      <c r="J43" s="70">
        <v>0.97133110334300798</v>
      </c>
      <c r="K43" s="70">
        <v>8.22350184851625E-2</v>
      </c>
      <c r="L43" s="70">
        <v>8.22350184851625E-2</v>
      </c>
      <c r="M43" s="70">
        <v>8.22350184851625E-2</v>
      </c>
      <c r="N43" s="70">
        <v>8.22350184851625E-2</v>
      </c>
    </row>
    <row r="44" spans="1:14" ht="16" x14ac:dyDescent="0.4">
      <c r="A44" s="43" t="s">
        <v>169</v>
      </c>
      <c r="B44" s="76" t="s">
        <v>203</v>
      </c>
      <c r="C44" s="76"/>
      <c r="D44" s="70" t="s">
        <v>301</v>
      </c>
      <c r="E44" s="70" t="s">
        <v>301</v>
      </c>
      <c r="F44" s="39">
        <v>0.48917738668775301</v>
      </c>
      <c r="G44" s="70">
        <v>5.1465686388333001E-2</v>
      </c>
      <c r="H44" s="70"/>
      <c r="I44" s="70">
        <v>0.94853431361166696</v>
      </c>
      <c r="J44" s="70">
        <v>0.94853431361166696</v>
      </c>
      <c r="K44" s="70">
        <v>6.3835541579233199E-2</v>
      </c>
      <c r="L44" s="70">
        <v>6.3835541579233199E-2</v>
      </c>
      <c r="M44" s="70">
        <v>6.3835541579233199E-2</v>
      </c>
      <c r="N44" s="70">
        <v>6.3835541579233199E-2</v>
      </c>
    </row>
    <row r="45" spans="1:14" ht="16" x14ac:dyDescent="0.4">
      <c r="A45" s="43" t="s">
        <v>169</v>
      </c>
      <c r="B45" s="76" t="s">
        <v>203</v>
      </c>
      <c r="C45" s="76"/>
      <c r="D45" s="70" t="s">
        <v>302</v>
      </c>
      <c r="E45" s="70" t="s">
        <v>302</v>
      </c>
      <c r="F45" s="39">
        <v>1.22440692109238E-3</v>
      </c>
      <c r="G45" s="70">
        <v>0.202888759339618</v>
      </c>
      <c r="H45" s="70"/>
      <c r="I45" s="70">
        <v>0.79711124066038197</v>
      </c>
      <c r="J45" s="70">
        <v>0.79711124066038197</v>
      </c>
      <c r="K45" s="70">
        <v>5.3164944764587503E-2</v>
      </c>
      <c r="L45" s="70">
        <v>5.3164944764587503E-2</v>
      </c>
      <c r="M45" s="70">
        <v>5.3164944764587503E-2</v>
      </c>
      <c r="N45" s="70">
        <v>5.3164944764587503E-2</v>
      </c>
    </row>
    <row r="46" spans="1:14" ht="16" x14ac:dyDescent="0.4">
      <c r="A46" s="43" t="s">
        <v>169</v>
      </c>
      <c r="B46" s="76" t="s">
        <v>203</v>
      </c>
      <c r="C46" s="76"/>
      <c r="D46" s="70" t="s">
        <v>303</v>
      </c>
      <c r="E46" s="70" t="s">
        <v>303</v>
      </c>
      <c r="F46" s="39">
        <v>0.63030565825755203</v>
      </c>
      <c r="G46" s="70">
        <v>-0.123278160357747</v>
      </c>
      <c r="H46" s="70"/>
      <c r="I46" s="70">
        <v>1.12327816035775</v>
      </c>
      <c r="J46" s="70">
        <v>1.12327816035775</v>
      </c>
      <c r="K46" s="70">
        <v>0.14194682139786199</v>
      </c>
      <c r="L46" s="70">
        <v>0.14194682139786199</v>
      </c>
      <c r="M46" s="70">
        <v>0.14194682139786199</v>
      </c>
      <c r="N46" s="70">
        <v>0.14194682139786199</v>
      </c>
    </row>
    <row r="47" spans="1:14" ht="16" x14ac:dyDescent="0.4">
      <c r="A47" s="43" t="s">
        <v>169</v>
      </c>
      <c r="B47" s="76" t="s">
        <v>203</v>
      </c>
      <c r="C47" s="76"/>
      <c r="D47" s="70" t="s">
        <v>304</v>
      </c>
      <c r="E47" s="70" t="s">
        <v>304</v>
      </c>
      <c r="F47" s="39">
        <v>1.2234294320241799E-3</v>
      </c>
      <c r="G47" s="70">
        <v>0.28440086948767401</v>
      </c>
      <c r="H47" s="70"/>
      <c r="I47" s="70">
        <v>0.71559913051232604</v>
      </c>
      <c r="J47" s="70">
        <v>0.71559913051232604</v>
      </c>
      <c r="K47" s="70">
        <v>4.8280528993195397E-2</v>
      </c>
      <c r="L47" s="70">
        <v>4.8280528993195397E-2</v>
      </c>
      <c r="M47" s="70">
        <v>4.8280528993195397E-2</v>
      </c>
      <c r="N47" s="70">
        <v>4.8280528993195397E-2</v>
      </c>
    </row>
    <row r="48" spans="1:14" ht="16" x14ac:dyDescent="0.4">
      <c r="A48" s="43" t="s">
        <v>169</v>
      </c>
      <c r="B48" s="76" t="s">
        <v>203</v>
      </c>
      <c r="C48" s="76"/>
      <c r="D48" s="70" t="s">
        <v>305</v>
      </c>
      <c r="E48" s="70" t="s">
        <v>305</v>
      </c>
      <c r="F48" s="40">
        <v>1.5333420043312501E-5</v>
      </c>
      <c r="G48" s="70">
        <v>0.22392919622339</v>
      </c>
      <c r="H48" s="70"/>
      <c r="I48" s="70">
        <v>0.77607080377660997</v>
      </c>
      <c r="J48" s="70">
        <v>0.77607080377660997</v>
      </c>
      <c r="K48" s="70">
        <v>6.37450681992901E-2</v>
      </c>
      <c r="L48" s="70">
        <v>6.37450681992901E-2</v>
      </c>
      <c r="M48" s="70">
        <v>6.37450681992901E-2</v>
      </c>
      <c r="N48" s="70">
        <v>6.37450681992901E-2</v>
      </c>
    </row>
    <row r="49" spans="1:14" ht="16" x14ac:dyDescent="0.4">
      <c r="A49" s="43" t="s">
        <v>169</v>
      </c>
      <c r="B49" s="76" t="s">
        <v>203</v>
      </c>
      <c r="C49" s="76"/>
      <c r="D49" s="70" t="s">
        <v>306</v>
      </c>
      <c r="E49" s="70" t="s">
        <v>306</v>
      </c>
      <c r="F49" s="40">
        <v>5.3399683417650401E-5</v>
      </c>
      <c r="G49" s="70">
        <v>0.21908047470835701</v>
      </c>
      <c r="H49" s="70"/>
      <c r="I49" s="70">
        <v>0.78091952529164299</v>
      </c>
      <c r="J49" s="70">
        <v>0.78091952529164299</v>
      </c>
      <c r="K49" s="70">
        <v>6.4520183624404301E-2</v>
      </c>
      <c r="L49" s="70">
        <v>6.4520183624404301E-2</v>
      </c>
      <c r="M49" s="70">
        <v>6.4520183624404301E-2</v>
      </c>
      <c r="N49" s="70">
        <v>6.4520183624404301E-2</v>
      </c>
    </row>
    <row r="50" spans="1:14" ht="16" x14ac:dyDescent="0.4">
      <c r="A50" s="43" t="s">
        <v>169</v>
      </c>
      <c r="B50" s="76" t="s">
        <v>203</v>
      </c>
      <c r="C50" s="76"/>
      <c r="D50" s="70" t="s">
        <v>307</v>
      </c>
      <c r="E50" s="70" t="s">
        <v>307</v>
      </c>
      <c r="F50" s="39">
        <v>4.7574196027344202E-3</v>
      </c>
      <c r="G50" s="70">
        <v>0.190686601020432</v>
      </c>
      <c r="H50" s="70"/>
      <c r="I50" s="70">
        <v>0.809313398979568</v>
      </c>
      <c r="J50" s="70">
        <v>0.809313398979568</v>
      </c>
      <c r="K50" s="70">
        <v>5.6439165533587E-2</v>
      </c>
      <c r="L50" s="70">
        <v>5.6439165533587E-2</v>
      </c>
      <c r="M50" s="70">
        <v>5.6439165533587E-2</v>
      </c>
      <c r="N50" s="70">
        <v>5.6439165533587E-2</v>
      </c>
    </row>
    <row r="51" spans="1:14" ht="16" x14ac:dyDescent="0.4">
      <c r="A51" s="43" t="s">
        <v>169</v>
      </c>
      <c r="B51" s="76" t="s">
        <v>203</v>
      </c>
      <c r="C51" s="76"/>
      <c r="D51" s="70" t="s">
        <v>308</v>
      </c>
      <c r="E51" s="70" t="s">
        <v>308</v>
      </c>
      <c r="F51" s="40">
        <v>1.6283240762773201E-8</v>
      </c>
      <c r="G51" s="70">
        <v>0.108107122589679</v>
      </c>
      <c r="H51" s="70"/>
      <c r="I51" s="70">
        <v>0.89189287741032097</v>
      </c>
      <c r="J51" s="70">
        <v>0.89189287741032097</v>
      </c>
      <c r="K51" s="70">
        <v>8.0775712813184505E-2</v>
      </c>
      <c r="L51" s="70">
        <v>8.0775712813184505E-2</v>
      </c>
      <c r="M51" s="70">
        <v>8.0775712813184505E-2</v>
      </c>
      <c r="N51" s="70">
        <v>8.0775712813184505E-2</v>
      </c>
    </row>
    <row r="52" spans="1:14" ht="16" x14ac:dyDescent="0.4">
      <c r="A52" s="43" t="s">
        <v>169</v>
      </c>
      <c r="B52" s="76" t="s">
        <v>203</v>
      </c>
      <c r="C52" s="76"/>
      <c r="D52" s="70" t="s">
        <v>309</v>
      </c>
      <c r="E52" s="70" t="s">
        <v>309</v>
      </c>
      <c r="F52" s="39">
        <v>0.88720017732707201</v>
      </c>
      <c r="G52" s="70">
        <v>0.243635811907841</v>
      </c>
      <c r="H52" s="70"/>
      <c r="I52" s="70">
        <v>0.756364188092159</v>
      </c>
      <c r="J52" s="70">
        <v>0.756364188092159</v>
      </c>
      <c r="K52" s="70">
        <v>9.6904914065644998E-2</v>
      </c>
      <c r="L52" s="70">
        <v>9.6904914065644998E-2</v>
      </c>
      <c r="M52" s="70">
        <v>9.6904914065644998E-2</v>
      </c>
      <c r="N52" s="70">
        <v>9.6904914065644998E-2</v>
      </c>
    </row>
    <row r="53" spans="1:14" ht="16" x14ac:dyDescent="0.4">
      <c r="A53" s="43" t="s">
        <v>169</v>
      </c>
      <c r="B53" s="76" t="s">
        <v>203</v>
      </c>
      <c r="C53" s="76"/>
      <c r="D53" s="70" t="s">
        <v>310</v>
      </c>
      <c r="E53" s="70" t="s">
        <v>310</v>
      </c>
      <c r="F53" s="39">
        <v>9.5396553681186902E-4</v>
      </c>
      <c r="G53" s="70">
        <v>0.229438655075935</v>
      </c>
      <c r="H53" s="70"/>
      <c r="I53" s="70">
        <v>0.77056134492406503</v>
      </c>
      <c r="J53" s="70">
        <v>0.77056134492406503</v>
      </c>
      <c r="K53" s="70">
        <v>5.2216998897542798E-2</v>
      </c>
      <c r="L53" s="70">
        <v>5.2216998897542798E-2</v>
      </c>
      <c r="M53" s="70">
        <v>5.2216998897542798E-2</v>
      </c>
      <c r="N53" s="70">
        <v>5.2216998897542798E-2</v>
      </c>
    </row>
    <row r="54" spans="1:14" ht="16" x14ac:dyDescent="0.4">
      <c r="A54" s="43" t="s">
        <v>169</v>
      </c>
      <c r="B54" s="76" t="s">
        <v>203</v>
      </c>
      <c r="C54" s="76"/>
      <c r="D54" s="70" t="s">
        <v>311</v>
      </c>
      <c r="E54" s="70" t="s">
        <v>311</v>
      </c>
      <c r="F54" s="39">
        <v>0.64011084859121603</v>
      </c>
      <c r="G54" s="70">
        <v>6.1002083263157298E-3</v>
      </c>
      <c r="H54" s="70"/>
      <c r="I54" s="70">
        <v>0.99389979167368403</v>
      </c>
      <c r="J54" s="70">
        <v>0.99389979167368403</v>
      </c>
      <c r="K54" s="70">
        <v>6.4413528423092004E-2</v>
      </c>
      <c r="L54" s="70">
        <v>6.4413528423092004E-2</v>
      </c>
      <c r="M54" s="70">
        <v>6.4413528423092004E-2</v>
      </c>
      <c r="N54" s="70">
        <v>6.4413528423092004E-2</v>
      </c>
    </row>
    <row r="55" spans="1:14" ht="16" x14ac:dyDescent="0.4">
      <c r="A55" s="43" t="s">
        <v>169</v>
      </c>
      <c r="B55" s="76" t="s">
        <v>203</v>
      </c>
      <c r="C55" s="76"/>
      <c r="D55" s="70" t="s">
        <v>312</v>
      </c>
      <c r="E55" s="70"/>
      <c r="F55" s="39">
        <v>2.30230391034351E-4</v>
      </c>
      <c r="G55" s="70">
        <v>0.27230186207009199</v>
      </c>
      <c r="H55" s="70"/>
      <c r="I55" s="70">
        <v>0.72769813792990801</v>
      </c>
      <c r="J55" s="70"/>
      <c r="K55" s="70">
        <v>4.9953062368700098E-2</v>
      </c>
      <c r="L55" s="70"/>
      <c r="M55" s="70">
        <v>4.9953062368700098E-2</v>
      </c>
      <c r="N55" s="70"/>
    </row>
    <row r="56" spans="1:14" ht="16" x14ac:dyDescent="0.4">
      <c r="A56" s="43" t="s">
        <v>169</v>
      </c>
      <c r="B56" s="76" t="s">
        <v>203</v>
      </c>
      <c r="C56" s="76"/>
      <c r="D56" s="70" t="s">
        <v>313</v>
      </c>
      <c r="E56" s="70"/>
      <c r="F56" s="39">
        <v>1.8368483993806799E-2</v>
      </c>
      <c r="G56" s="70">
        <v>0.24830748490506499</v>
      </c>
      <c r="H56" s="70">
        <v>0.24830748490506499</v>
      </c>
      <c r="I56" s="70">
        <v>0.75169251509493595</v>
      </c>
      <c r="J56" s="70">
        <v>0.75169251509493595</v>
      </c>
      <c r="K56" s="70">
        <v>5.3504383300212198E-2</v>
      </c>
      <c r="L56" s="70"/>
      <c r="M56" s="70">
        <v>5.3504383300212198E-2</v>
      </c>
      <c r="N56" s="70"/>
    </row>
    <row r="57" spans="1:14" ht="16" x14ac:dyDescent="0.4">
      <c r="A57" s="43" t="s">
        <v>169</v>
      </c>
      <c r="B57" s="76" t="s">
        <v>203</v>
      </c>
      <c r="C57" s="76"/>
      <c r="D57" s="70" t="s">
        <v>314</v>
      </c>
      <c r="E57" s="70"/>
      <c r="F57" s="39">
        <v>5.5238210289508503E-3</v>
      </c>
      <c r="G57" s="70">
        <v>0.300943814616282</v>
      </c>
      <c r="H57" s="70">
        <v>0.300943814616282</v>
      </c>
      <c r="I57" s="70">
        <v>0.69905618538371805</v>
      </c>
      <c r="J57" s="70">
        <v>0.69905618538371805</v>
      </c>
      <c r="K57" s="70">
        <v>5.3416863131287302E-2</v>
      </c>
      <c r="L57" s="70">
        <v>5.3416863131287302E-2</v>
      </c>
      <c r="M57" s="70">
        <v>5.3416863131287302E-2</v>
      </c>
      <c r="N57" s="70">
        <v>5.3416863131287302E-2</v>
      </c>
    </row>
    <row r="58" spans="1:14" ht="16" x14ac:dyDescent="0.4">
      <c r="A58" s="43" t="s">
        <v>169</v>
      </c>
      <c r="B58" s="76" t="s">
        <v>203</v>
      </c>
      <c r="C58" s="76"/>
      <c r="D58" s="70" t="s">
        <v>315</v>
      </c>
      <c r="E58" s="70"/>
      <c r="F58" s="39">
        <v>1.33703712252074E-2</v>
      </c>
      <c r="G58" s="70">
        <v>0.26736163375819999</v>
      </c>
      <c r="H58" s="70">
        <v>0.26736163375819999</v>
      </c>
      <c r="I58" s="70">
        <v>0.73263836624180001</v>
      </c>
      <c r="J58" s="70">
        <v>0.73263836624180001</v>
      </c>
      <c r="K58" s="70">
        <v>5.5748347346284498E-2</v>
      </c>
      <c r="L58" s="70">
        <v>5.5748347346284498E-2</v>
      </c>
      <c r="M58" s="70">
        <v>5.5748347346284498E-2</v>
      </c>
      <c r="N58" s="70">
        <v>5.5748347346284498E-2</v>
      </c>
    </row>
    <row r="59" spans="1:14" ht="16" x14ac:dyDescent="0.4">
      <c r="A59" s="44" t="s">
        <v>169</v>
      </c>
      <c r="B59" s="78" t="s">
        <v>203</v>
      </c>
      <c r="C59" s="78"/>
      <c r="D59" s="67" t="s">
        <v>316</v>
      </c>
      <c r="E59" s="67" t="s">
        <v>316</v>
      </c>
      <c r="F59" s="41">
        <v>6.0990706943742701E-2</v>
      </c>
      <c r="G59" s="67">
        <v>0.24386217207859401</v>
      </c>
      <c r="H59" s="67">
        <v>0.24386217207859401</v>
      </c>
      <c r="I59" s="67">
        <v>0.75613782792140505</v>
      </c>
      <c r="J59" s="67">
        <v>0.75613782792140505</v>
      </c>
      <c r="K59" s="67">
        <v>4.8885868756896697E-2</v>
      </c>
      <c r="L59" s="67">
        <v>4.8885868756896697E-2</v>
      </c>
      <c r="M59" s="67">
        <v>4.8885868756896697E-2</v>
      </c>
      <c r="N59" s="67">
        <v>4.8885868756896697E-2</v>
      </c>
    </row>
    <row r="60" spans="1:14" ht="16" x14ac:dyDescent="0.4">
      <c r="A60" s="43" t="s">
        <v>169</v>
      </c>
      <c r="B60" s="76" t="s">
        <v>203</v>
      </c>
      <c r="C60" s="76"/>
      <c r="D60" s="70" t="s">
        <v>317</v>
      </c>
      <c r="E60" s="70" t="s">
        <v>317</v>
      </c>
      <c r="F60" s="39">
        <v>2.1841046497299E-2</v>
      </c>
      <c r="G60" s="70">
        <v>0.21322261995275499</v>
      </c>
      <c r="H60" s="70">
        <v>0.21322261995275499</v>
      </c>
      <c r="I60" s="70">
        <v>0.78677738004724496</v>
      </c>
      <c r="J60" s="70">
        <v>0.78677738004724496</v>
      </c>
      <c r="K60" s="70">
        <v>5.52722913230239E-2</v>
      </c>
      <c r="L60" s="70">
        <v>5.52722913230239E-2</v>
      </c>
      <c r="M60" s="70">
        <v>5.52722913230239E-2</v>
      </c>
      <c r="N60" s="70">
        <v>5.52722913230239E-2</v>
      </c>
    </row>
    <row r="61" spans="1:14" ht="16" x14ac:dyDescent="0.4">
      <c r="A61" s="43" t="s">
        <v>169</v>
      </c>
      <c r="B61" s="76" t="s">
        <v>203</v>
      </c>
      <c r="C61" s="76"/>
      <c r="D61" s="70" t="s">
        <v>318</v>
      </c>
      <c r="E61" s="70" t="s">
        <v>318</v>
      </c>
      <c r="F61" s="39">
        <v>5.8453395137467896E-3</v>
      </c>
      <c r="G61" s="70">
        <v>0.235494086880813</v>
      </c>
      <c r="H61" s="70">
        <v>0.235494086880813</v>
      </c>
      <c r="I61" s="70">
        <v>0.76450591311918703</v>
      </c>
      <c r="J61" s="70">
        <v>0.76450591311918703</v>
      </c>
      <c r="K61" s="70">
        <v>5.3252378975920098E-2</v>
      </c>
      <c r="L61" s="70">
        <v>5.3252378975920098E-2</v>
      </c>
      <c r="M61" s="70">
        <v>5.3252378975920098E-2</v>
      </c>
      <c r="N61" s="70">
        <v>5.3252378975920098E-2</v>
      </c>
    </row>
    <row r="62" spans="1:14" ht="16" x14ac:dyDescent="0.4">
      <c r="A62" s="43" t="s">
        <v>169</v>
      </c>
      <c r="B62" s="76" t="s">
        <v>203</v>
      </c>
      <c r="C62" s="76"/>
      <c r="D62" s="70" t="s">
        <v>319</v>
      </c>
      <c r="E62" s="70" t="s">
        <v>319</v>
      </c>
      <c r="F62" s="39">
        <v>0.34122073354684301</v>
      </c>
      <c r="G62" s="70">
        <v>-4.3717337662398201E-2</v>
      </c>
      <c r="H62" s="70">
        <v>-4.3717337662398201E-2</v>
      </c>
      <c r="I62" s="70">
        <v>1.0437173376624</v>
      </c>
      <c r="J62" s="70">
        <v>1.0437173376624</v>
      </c>
      <c r="K62" s="70">
        <v>9.1511325376451694E-2</v>
      </c>
      <c r="L62" s="70">
        <v>9.1511325376451694E-2</v>
      </c>
      <c r="M62" s="70">
        <v>9.1511325376451694E-2</v>
      </c>
      <c r="N62" s="70">
        <v>9.1511325376451694E-2</v>
      </c>
    </row>
    <row r="63" spans="1:14" ht="16" x14ac:dyDescent="0.4">
      <c r="A63" s="43" t="s">
        <v>169</v>
      </c>
      <c r="B63" s="76" t="s">
        <v>203</v>
      </c>
      <c r="C63" s="76"/>
      <c r="D63" s="70" t="s">
        <v>320</v>
      </c>
      <c r="E63" s="70" t="s">
        <v>320</v>
      </c>
      <c r="F63" s="39">
        <v>2.8785525025155001E-3</v>
      </c>
      <c r="G63" s="70">
        <v>-0.12148523447536</v>
      </c>
      <c r="H63" s="70">
        <v>-0.12148523447536</v>
      </c>
      <c r="I63" s="70">
        <v>1.1214852344753601</v>
      </c>
      <c r="J63" s="70">
        <v>1.1214852344753601</v>
      </c>
      <c r="K63" s="70">
        <v>0.124333997068987</v>
      </c>
      <c r="L63" s="70">
        <v>0.124333997068987</v>
      </c>
      <c r="M63" s="70">
        <v>0.124333997068987</v>
      </c>
      <c r="N63" s="70">
        <v>0.124333997068987</v>
      </c>
    </row>
    <row r="64" spans="1:14" ht="16" x14ac:dyDescent="0.4">
      <c r="A64" s="43" t="s">
        <v>169</v>
      </c>
      <c r="B64" s="76" t="s">
        <v>203</v>
      </c>
      <c r="C64" s="76"/>
      <c r="D64" s="70" t="s">
        <v>321</v>
      </c>
      <c r="E64" s="70" t="s">
        <v>321</v>
      </c>
      <c r="F64" s="39">
        <v>9.5726709957246901E-4</v>
      </c>
      <c r="G64" s="70">
        <v>-0.13387512218324801</v>
      </c>
      <c r="H64" s="70">
        <v>-0.13387512218324801</v>
      </c>
      <c r="I64" s="70">
        <v>1.1338751221832499</v>
      </c>
      <c r="J64" s="70">
        <v>1.1338751221832499</v>
      </c>
      <c r="K64" s="70">
        <v>0.12745704932284699</v>
      </c>
      <c r="L64" s="70">
        <v>0.12745704932284699</v>
      </c>
      <c r="M64" s="70">
        <v>0.12745704932284699</v>
      </c>
      <c r="N64" s="70">
        <v>0.12745704932284699</v>
      </c>
    </row>
    <row r="65" spans="1:14" ht="16" x14ac:dyDescent="0.4">
      <c r="A65" s="43" t="s">
        <v>169</v>
      </c>
      <c r="B65" s="76" t="s">
        <v>203</v>
      </c>
      <c r="C65" s="76"/>
      <c r="D65" s="70" t="s">
        <v>322</v>
      </c>
      <c r="E65" s="70" t="s">
        <v>322</v>
      </c>
      <c r="F65" s="39">
        <v>0.14313636701166199</v>
      </c>
      <c r="G65" s="70">
        <v>-0.43661175498868299</v>
      </c>
      <c r="H65" s="70">
        <v>-0.43661175498868299</v>
      </c>
      <c r="I65" s="70">
        <v>1.4366117549886801</v>
      </c>
      <c r="J65" s="70">
        <v>1.4366117549886801</v>
      </c>
      <c r="K65" s="70">
        <v>0.234767935377314</v>
      </c>
      <c r="L65" s="70">
        <v>0.234767935377314</v>
      </c>
      <c r="M65" s="70">
        <v>0.234767935377314</v>
      </c>
      <c r="N65" s="70">
        <v>0.234767935377314</v>
      </c>
    </row>
    <row r="66" spans="1:14" ht="16" x14ac:dyDescent="0.4">
      <c r="A66" s="43" t="s">
        <v>169</v>
      </c>
      <c r="B66" s="76" t="s">
        <v>203</v>
      </c>
      <c r="C66" s="76"/>
      <c r="D66" s="70" t="s">
        <v>323</v>
      </c>
      <c r="E66" s="70" t="s">
        <v>323</v>
      </c>
      <c r="F66" s="39">
        <v>0.74937347532104504</v>
      </c>
      <c r="G66" s="70">
        <v>-2.7084173928330901E-2</v>
      </c>
      <c r="H66" s="70">
        <v>-2.7084173928330901E-2</v>
      </c>
      <c r="I66" s="70">
        <v>1.0270841739283301</v>
      </c>
      <c r="J66" s="70">
        <v>1.0270841739283301</v>
      </c>
      <c r="K66" s="70">
        <v>8.8970719503743106E-2</v>
      </c>
      <c r="L66" s="70">
        <v>8.8970719503743106E-2</v>
      </c>
      <c r="M66" s="70">
        <v>8.8970719503743106E-2</v>
      </c>
      <c r="N66" s="70">
        <v>8.8970719503743106E-2</v>
      </c>
    </row>
    <row r="67" spans="1:14" ht="16" x14ac:dyDescent="0.4">
      <c r="A67" s="43" t="s">
        <v>169</v>
      </c>
      <c r="B67" s="76" t="s">
        <v>203</v>
      </c>
      <c r="C67" s="76"/>
      <c r="D67" s="70" t="s">
        <v>324</v>
      </c>
      <c r="E67" s="70" t="s">
        <v>324</v>
      </c>
      <c r="F67" s="40">
        <v>2.9779726807399701E-8</v>
      </c>
      <c r="G67" s="70">
        <v>-9.3843298929839794E-2</v>
      </c>
      <c r="H67" s="70">
        <v>-9.3843298929839794E-2</v>
      </c>
      <c r="I67" s="70">
        <v>1.0938432989298399</v>
      </c>
      <c r="J67" s="70">
        <v>1.0938432989298399</v>
      </c>
      <c r="K67" s="70">
        <v>0.140871672300204</v>
      </c>
      <c r="L67" s="70">
        <v>0.140871672300204</v>
      </c>
      <c r="M67" s="70">
        <v>0.140871672300204</v>
      </c>
      <c r="N67" s="70">
        <v>0.140871672300204</v>
      </c>
    </row>
    <row r="68" spans="1:14" ht="16" x14ac:dyDescent="0.4">
      <c r="A68" s="43" t="s">
        <v>169</v>
      </c>
      <c r="B68" s="76" t="s">
        <v>203</v>
      </c>
      <c r="C68" s="76"/>
      <c r="D68" s="70" t="s">
        <v>325</v>
      </c>
      <c r="E68" s="70" t="s">
        <v>325</v>
      </c>
      <c r="F68" s="39">
        <v>9.1031909379669096E-3</v>
      </c>
      <c r="G68" s="70">
        <v>0.10200660651582701</v>
      </c>
      <c r="H68" s="70">
        <v>0.10200660651582701</v>
      </c>
      <c r="I68" s="70">
        <v>0.89799339348417295</v>
      </c>
      <c r="J68" s="70">
        <v>0.89799339348417295</v>
      </c>
      <c r="K68" s="70">
        <v>7.5736102265879901E-2</v>
      </c>
      <c r="L68" s="70">
        <v>7.5736102265879901E-2</v>
      </c>
      <c r="M68" s="70">
        <v>7.5736102265879901E-2</v>
      </c>
      <c r="N68" s="70">
        <v>7.5736102265879901E-2</v>
      </c>
    </row>
    <row r="69" spans="1:14" ht="16" x14ac:dyDescent="0.4">
      <c r="A69" s="43" t="s">
        <v>169</v>
      </c>
      <c r="B69" s="76" t="s">
        <v>203</v>
      </c>
      <c r="C69" s="76"/>
      <c r="D69" s="70" t="s">
        <v>326</v>
      </c>
      <c r="E69" s="70" t="s">
        <v>326</v>
      </c>
      <c r="F69" s="39">
        <v>2.64502488129757E-4</v>
      </c>
      <c r="G69" s="70">
        <v>0.31022831784562699</v>
      </c>
      <c r="H69" s="70">
        <v>0.31022831784562699</v>
      </c>
      <c r="I69" s="70">
        <v>0.68977168215437301</v>
      </c>
      <c r="J69" s="70">
        <v>0.68977168215437301</v>
      </c>
      <c r="K69" s="70">
        <v>5.3089875502494298E-2</v>
      </c>
      <c r="L69" s="70">
        <v>5.3089875502494298E-2</v>
      </c>
      <c r="M69" s="70">
        <v>5.3089875502494298E-2</v>
      </c>
      <c r="N69" s="70">
        <v>5.3089875502494298E-2</v>
      </c>
    </row>
    <row r="70" spans="1:14" ht="16" x14ac:dyDescent="0.4">
      <c r="A70" s="43" t="s">
        <v>169</v>
      </c>
      <c r="B70" s="76" t="s">
        <v>203</v>
      </c>
      <c r="C70" s="76"/>
      <c r="D70" s="70" t="s">
        <v>327</v>
      </c>
      <c r="E70" s="70" t="s">
        <v>327</v>
      </c>
      <c r="F70" s="39">
        <v>4.9803576823863396E-3</v>
      </c>
      <c r="G70" s="70">
        <v>0.34526655430929998</v>
      </c>
      <c r="H70" s="70">
        <v>0.34526655430929998</v>
      </c>
      <c r="I70" s="70">
        <v>0.65473344569070002</v>
      </c>
      <c r="J70" s="70">
        <v>0.65473344569070002</v>
      </c>
      <c r="K70" s="70">
        <v>5.3626056688170998E-2</v>
      </c>
      <c r="L70" s="70">
        <v>5.3626056688170998E-2</v>
      </c>
      <c r="M70" s="70">
        <v>5.3626056688170998E-2</v>
      </c>
      <c r="N70" s="70">
        <v>5.3626056688170998E-2</v>
      </c>
    </row>
    <row r="71" spans="1:14" ht="16" x14ac:dyDescent="0.4">
      <c r="A71" s="43" t="s">
        <v>169</v>
      </c>
      <c r="B71" s="76" t="s">
        <v>203</v>
      </c>
      <c r="C71" s="76"/>
      <c r="D71" s="70" t="s">
        <v>328</v>
      </c>
      <c r="E71" s="70" t="s">
        <v>328</v>
      </c>
      <c r="F71" s="40">
        <v>8.7563850175353498E-16</v>
      </c>
      <c r="G71" s="70">
        <v>0.41558797621674598</v>
      </c>
      <c r="H71" s="70">
        <v>0.41558797621674598</v>
      </c>
      <c r="I71" s="70">
        <v>0.58441202378325396</v>
      </c>
      <c r="J71" s="70">
        <v>0.58441202378325396</v>
      </c>
      <c r="K71" s="70">
        <v>6.1461299135510898E-2</v>
      </c>
      <c r="L71" s="70">
        <v>6.1461299135510898E-2</v>
      </c>
      <c r="M71" s="70">
        <v>6.1461299135510898E-2</v>
      </c>
      <c r="N71" s="70">
        <v>6.1461299135510898E-2</v>
      </c>
    </row>
    <row r="72" spans="1:14" ht="16" x14ac:dyDescent="0.4">
      <c r="A72" s="43" t="s">
        <v>169</v>
      </c>
      <c r="B72" s="76" t="s">
        <v>203</v>
      </c>
      <c r="C72" s="76"/>
      <c r="D72" s="70" t="s">
        <v>329</v>
      </c>
      <c r="E72" s="70" t="s">
        <v>329</v>
      </c>
      <c r="F72" s="40">
        <v>1.6275149587482201E-13</v>
      </c>
      <c r="G72" s="70">
        <v>0.38674351546812302</v>
      </c>
      <c r="H72" s="70">
        <v>0.38674351546812302</v>
      </c>
      <c r="I72" s="70">
        <v>0.61325648453187698</v>
      </c>
      <c r="J72" s="70">
        <v>0.61325648453187698</v>
      </c>
      <c r="K72" s="70">
        <v>4.6911534905444897E-2</v>
      </c>
      <c r="L72" s="70">
        <v>4.6911534905444897E-2</v>
      </c>
      <c r="M72" s="70">
        <v>4.6911534905444897E-2</v>
      </c>
      <c r="N72" s="70">
        <v>4.6911534905444897E-2</v>
      </c>
    </row>
    <row r="73" spans="1:14" ht="16" x14ac:dyDescent="0.4">
      <c r="A73" s="43" t="s">
        <v>169</v>
      </c>
      <c r="B73" s="76" t="s">
        <v>203</v>
      </c>
      <c r="C73" s="76"/>
      <c r="D73" s="70" t="s">
        <v>330</v>
      </c>
      <c r="E73" s="70" t="s">
        <v>330</v>
      </c>
      <c r="F73" s="40">
        <v>2.2558764466692998E-19</v>
      </c>
      <c r="G73" s="70">
        <v>0.46588580847138</v>
      </c>
      <c r="H73" s="70">
        <v>0.46588580847138</v>
      </c>
      <c r="I73" s="70">
        <v>0.53411419152862005</v>
      </c>
      <c r="J73" s="70">
        <v>0.53411419152862005</v>
      </c>
      <c r="K73" s="70">
        <v>6.1853668247732502E-2</v>
      </c>
      <c r="L73" s="70">
        <v>6.1853668247732502E-2</v>
      </c>
      <c r="M73" s="70">
        <v>6.1853668247732502E-2</v>
      </c>
      <c r="N73" s="70">
        <v>6.1853668247732502E-2</v>
      </c>
    </row>
    <row r="74" spans="1:14" ht="16" x14ac:dyDescent="0.4">
      <c r="A74" s="43" t="s">
        <v>169</v>
      </c>
      <c r="B74" s="76" t="s">
        <v>203</v>
      </c>
      <c r="C74" s="76"/>
      <c r="D74" s="70" t="s">
        <v>331</v>
      </c>
      <c r="E74" s="70" t="s">
        <v>331</v>
      </c>
      <c r="F74" s="40">
        <v>5.8866517510370999E-6</v>
      </c>
      <c r="G74" s="70">
        <v>0.21838311790517501</v>
      </c>
      <c r="H74" s="70">
        <v>0.21838311790517501</v>
      </c>
      <c r="I74" s="70">
        <v>0.78161688209482505</v>
      </c>
      <c r="J74" s="70">
        <v>0.78161688209482505</v>
      </c>
      <c r="K74" s="70">
        <v>7.5823579360726895E-2</v>
      </c>
      <c r="L74" s="70">
        <v>7.5823579360726895E-2</v>
      </c>
      <c r="M74" s="70">
        <v>7.5823579360726895E-2</v>
      </c>
      <c r="N74" s="70">
        <v>7.5823579360726895E-2</v>
      </c>
    </row>
    <row r="75" spans="1:14" ht="16" x14ac:dyDescent="0.4">
      <c r="A75" s="43" t="s">
        <v>169</v>
      </c>
      <c r="B75" s="76" t="s">
        <v>203</v>
      </c>
      <c r="C75" s="76"/>
      <c r="D75" s="70" t="s">
        <v>332</v>
      </c>
      <c r="E75" s="70" t="s">
        <v>332</v>
      </c>
      <c r="F75" s="40">
        <v>4.9765250805198598E-24</v>
      </c>
      <c r="G75" s="70">
        <v>0.34169539680552902</v>
      </c>
      <c r="H75" s="70">
        <v>0.34169539680552902</v>
      </c>
      <c r="I75" s="70">
        <v>0.65830460319447104</v>
      </c>
      <c r="J75" s="70">
        <v>0.65830460319447104</v>
      </c>
      <c r="K75" s="70">
        <v>6.3997598749415893E-2</v>
      </c>
      <c r="L75" s="70">
        <v>6.3997598749415893E-2</v>
      </c>
      <c r="M75" s="70">
        <v>6.3997598749415893E-2</v>
      </c>
      <c r="N75" s="70">
        <v>6.3997598749415893E-2</v>
      </c>
    </row>
    <row r="76" spans="1:14" ht="16" x14ac:dyDescent="0.4">
      <c r="A76" s="43" t="s">
        <v>169</v>
      </c>
      <c r="B76" s="76" t="s">
        <v>203</v>
      </c>
      <c r="C76" s="76"/>
      <c r="D76" s="70" t="s">
        <v>333</v>
      </c>
      <c r="E76" s="70" t="s">
        <v>333</v>
      </c>
      <c r="F76" s="39">
        <v>6.4755793328743897E-4</v>
      </c>
      <c r="G76" s="70">
        <v>0.259402614535575</v>
      </c>
      <c r="H76" s="70">
        <v>0.259402614535575</v>
      </c>
      <c r="I76" s="70">
        <v>0.740597385464425</v>
      </c>
      <c r="J76" s="70">
        <v>0.740597385464425</v>
      </c>
      <c r="K76" s="70">
        <v>7.0248259234830995E-2</v>
      </c>
      <c r="L76" s="70">
        <v>7.0248259234830995E-2</v>
      </c>
      <c r="M76" s="70">
        <v>7.0248259234830995E-2</v>
      </c>
      <c r="N76" s="70">
        <v>7.0248259234830995E-2</v>
      </c>
    </row>
    <row r="77" spans="1:14" ht="16" x14ac:dyDescent="0.4">
      <c r="A77" s="43" t="s">
        <v>169</v>
      </c>
      <c r="B77" s="76" t="s">
        <v>203</v>
      </c>
      <c r="C77" s="76"/>
      <c r="D77" s="70" t="s">
        <v>334</v>
      </c>
      <c r="E77" s="70" t="s">
        <v>334</v>
      </c>
      <c r="F77" s="40">
        <v>6.7680612368431199E-13</v>
      </c>
      <c r="G77" s="70">
        <v>-0.126950561232266</v>
      </c>
      <c r="H77" s="70">
        <v>-0.126950561232266</v>
      </c>
      <c r="I77" s="70">
        <v>1.1269505612322701</v>
      </c>
      <c r="J77" s="70">
        <v>1.1269505612322701</v>
      </c>
      <c r="K77" s="70">
        <v>0.26681717208542799</v>
      </c>
      <c r="L77" s="70">
        <v>0.26681717208542799</v>
      </c>
      <c r="M77" s="70">
        <v>0.26681717208542799</v>
      </c>
      <c r="N77" s="70">
        <v>0.26681717208542799</v>
      </c>
    </row>
    <row r="78" spans="1:14" ht="16" x14ac:dyDescent="0.4">
      <c r="A78" s="43" t="s">
        <v>169</v>
      </c>
      <c r="B78" s="76" t="s">
        <v>203</v>
      </c>
      <c r="C78" s="76"/>
      <c r="D78" s="70" t="s">
        <v>335</v>
      </c>
      <c r="E78" s="70" t="s">
        <v>335</v>
      </c>
      <c r="F78" s="40">
        <v>2.9474273601178698E-6</v>
      </c>
      <c r="G78" s="70">
        <v>0.22100329600431301</v>
      </c>
      <c r="H78" s="70">
        <v>0.22100329600431301</v>
      </c>
      <c r="I78" s="70">
        <v>0.77899670399568699</v>
      </c>
      <c r="J78" s="70">
        <v>0.77899670399568699</v>
      </c>
      <c r="K78" s="70">
        <v>7.2952946399881397E-2</v>
      </c>
      <c r="L78" s="70">
        <v>7.2952946399881397E-2</v>
      </c>
      <c r="M78" s="70">
        <v>7.2952946399881397E-2</v>
      </c>
      <c r="N78" s="70">
        <v>7.2952946399881397E-2</v>
      </c>
    </row>
    <row r="79" spans="1:14" ht="16" x14ac:dyDescent="0.4">
      <c r="A79" s="43" t="s">
        <v>169</v>
      </c>
      <c r="B79" s="76" t="s">
        <v>203</v>
      </c>
      <c r="C79" s="76"/>
      <c r="D79" s="70" t="s">
        <v>336</v>
      </c>
      <c r="E79" s="70" t="s">
        <v>336</v>
      </c>
      <c r="F79" s="40">
        <v>4.3180392046404403E-18</v>
      </c>
      <c r="G79" s="70">
        <v>8.3096566743592504E-2</v>
      </c>
      <c r="H79" s="70">
        <v>8.3096566743592504E-2</v>
      </c>
      <c r="I79" s="70">
        <v>0.916903433256408</v>
      </c>
      <c r="J79" s="70">
        <v>0.916903433256408</v>
      </c>
      <c r="K79" s="70">
        <v>0.15983725092836801</v>
      </c>
      <c r="L79" s="70">
        <v>0.15983725092836801</v>
      </c>
      <c r="M79" s="70">
        <v>0.15983725092836801</v>
      </c>
      <c r="N79" s="70">
        <v>0.15983725092836801</v>
      </c>
    </row>
    <row r="80" spans="1:14" ht="16" x14ac:dyDescent="0.4">
      <c r="A80" s="43" t="s">
        <v>169</v>
      </c>
      <c r="B80" s="76" t="s">
        <v>203</v>
      </c>
      <c r="C80" s="76"/>
      <c r="D80" s="70" t="s">
        <v>337</v>
      </c>
      <c r="E80" s="70" t="s">
        <v>337</v>
      </c>
      <c r="F80" s="40">
        <v>2.44221869373794E-7</v>
      </c>
      <c r="G80" s="70">
        <v>0.27572398803300202</v>
      </c>
      <c r="H80" s="70">
        <v>0.27572398803300202</v>
      </c>
      <c r="I80" s="70">
        <v>0.72427601196699798</v>
      </c>
      <c r="J80" s="70">
        <v>0.72427601196699798</v>
      </c>
      <c r="K80" s="70">
        <v>5.4702310618134901E-2</v>
      </c>
      <c r="L80" s="70">
        <v>5.4702310618134901E-2</v>
      </c>
      <c r="M80" s="70">
        <v>5.4702310618134901E-2</v>
      </c>
      <c r="N80" s="70">
        <v>5.4702310618134901E-2</v>
      </c>
    </row>
    <row r="81" spans="1:14" ht="16" x14ac:dyDescent="0.4">
      <c r="A81" s="43" t="s">
        <v>169</v>
      </c>
      <c r="B81" s="76" t="s">
        <v>203</v>
      </c>
      <c r="C81" s="76"/>
      <c r="D81" s="70" t="s">
        <v>338</v>
      </c>
      <c r="E81" s="70" t="s">
        <v>338</v>
      </c>
      <c r="F81" s="40">
        <v>2.3215637104660999E-17</v>
      </c>
      <c r="G81" s="70">
        <v>0.26629936366712698</v>
      </c>
      <c r="H81" s="70">
        <v>0.26629936366712698</v>
      </c>
      <c r="I81" s="70">
        <v>0.73370063633287297</v>
      </c>
      <c r="J81" s="70">
        <v>0.73370063633287297</v>
      </c>
      <c r="K81" s="70">
        <v>9.1650865120875002E-2</v>
      </c>
      <c r="L81" s="70">
        <v>9.1650865120875002E-2</v>
      </c>
      <c r="M81" s="70">
        <v>9.1650865120875002E-2</v>
      </c>
      <c r="N81" s="70">
        <v>9.1650865120875002E-2</v>
      </c>
    </row>
    <row r="82" spans="1:14" ht="16" x14ac:dyDescent="0.4">
      <c r="A82" s="43" t="s">
        <v>169</v>
      </c>
      <c r="B82" s="76" t="s">
        <v>203</v>
      </c>
      <c r="C82" s="76"/>
      <c r="D82" s="70" t="s">
        <v>339</v>
      </c>
      <c r="E82" s="70" t="s">
        <v>339</v>
      </c>
      <c r="F82" s="40">
        <v>2.62254818622357E-17</v>
      </c>
      <c r="G82" s="70">
        <v>0.208359853183441</v>
      </c>
      <c r="H82" s="70">
        <v>0.208359853183441</v>
      </c>
      <c r="I82" s="70">
        <v>0.79164014681655903</v>
      </c>
      <c r="J82" s="70">
        <v>0.79164014681655903</v>
      </c>
      <c r="K82" s="70">
        <v>0.114978768652799</v>
      </c>
      <c r="L82" s="70">
        <v>0.114978768652799</v>
      </c>
      <c r="M82" s="70">
        <v>0.114978768652799</v>
      </c>
      <c r="N82" s="70">
        <v>0.114978768652799</v>
      </c>
    </row>
    <row r="83" spans="1:14" ht="16" x14ac:dyDescent="0.4">
      <c r="A83" s="43" t="s">
        <v>169</v>
      </c>
      <c r="B83" s="76" t="s">
        <v>203</v>
      </c>
      <c r="C83" s="76"/>
      <c r="D83" s="70" t="s">
        <v>340</v>
      </c>
      <c r="E83" s="70" t="s">
        <v>340</v>
      </c>
      <c r="F83" s="40">
        <v>9.6045468209700093E-13</v>
      </c>
      <c r="G83" s="70">
        <v>0.189347089402126</v>
      </c>
      <c r="H83" s="70">
        <v>0.189347089402126</v>
      </c>
      <c r="I83" s="70">
        <v>0.81065291059787403</v>
      </c>
      <c r="J83" s="70">
        <v>0.81065291059787403</v>
      </c>
      <c r="K83" s="70">
        <v>9.4453850281274301E-2</v>
      </c>
      <c r="L83" s="70">
        <v>9.4453850281274301E-2</v>
      </c>
      <c r="M83" s="70">
        <v>9.4453850281274301E-2</v>
      </c>
      <c r="N83" s="70">
        <v>9.4453850281274301E-2</v>
      </c>
    </row>
    <row r="84" spans="1:14" ht="16" x14ac:dyDescent="0.4">
      <c r="A84" s="43" t="s">
        <v>169</v>
      </c>
      <c r="B84" s="76" t="s">
        <v>203</v>
      </c>
      <c r="C84" s="76"/>
      <c r="D84" s="70" t="s">
        <v>341</v>
      </c>
      <c r="E84" s="70" t="s">
        <v>341</v>
      </c>
      <c r="F84" s="40">
        <v>7.0048614446539503E-11</v>
      </c>
      <c r="G84" s="70">
        <v>0.28532167619523102</v>
      </c>
      <c r="H84" s="70">
        <v>0.28532167619523102</v>
      </c>
      <c r="I84" s="70">
        <v>0.71467832380476903</v>
      </c>
      <c r="J84" s="70">
        <v>0.71467832380476903</v>
      </c>
      <c r="K84" s="70">
        <v>8.3777942040561604E-2</v>
      </c>
      <c r="L84" s="70">
        <v>8.3777942040561604E-2</v>
      </c>
      <c r="M84" s="70">
        <v>8.3777942040561604E-2</v>
      </c>
      <c r="N84" s="70">
        <v>8.3777942040561604E-2</v>
      </c>
    </row>
    <row r="85" spans="1:14" ht="16" x14ac:dyDescent="0.4">
      <c r="A85" s="43" t="s">
        <v>169</v>
      </c>
      <c r="B85" s="76" t="s">
        <v>203</v>
      </c>
      <c r="C85" s="76"/>
      <c r="D85" s="70" t="s">
        <v>342</v>
      </c>
      <c r="E85" s="70" t="s">
        <v>342</v>
      </c>
      <c r="F85" s="40">
        <v>4.6366534839571402E-25</v>
      </c>
      <c r="G85" s="70">
        <v>0.376079275635683</v>
      </c>
      <c r="H85" s="70">
        <v>0.376079275635683</v>
      </c>
      <c r="I85" s="70">
        <v>0.623920724364317</v>
      </c>
      <c r="J85" s="70">
        <v>0.623920724364317</v>
      </c>
      <c r="K85" s="70">
        <v>6.6103934893660496E-2</v>
      </c>
      <c r="L85" s="70">
        <v>6.6103934893660496E-2</v>
      </c>
      <c r="M85" s="70">
        <v>6.6103934893660496E-2</v>
      </c>
      <c r="N85" s="70">
        <v>6.6103934893660496E-2</v>
      </c>
    </row>
    <row r="86" spans="1:14" ht="16" x14ac:dyDescent="0.4">
      <c r="A86" s="43" t="s">
        <v>169</v>
      </c>
      <c r="B86" s="76" t="s">
        <v>203</v>
      </c>
      <c r="C86" s="76"/>
      <c r="D86" s="70" t="s">
        <v>343</v>
      </c>
      <c r="E86" s="70" t="s">
        <v>343</v>
      </c>
      <c r="F86" s="40">
        <v>3.0577970736723401E-25</v>
      </c>
      <c r="G86" s="70">
        <v>0.38841948573101198</v>
      </c>
      <c r="H86" s="70">
        <v>0.38841948573101198</v>
      </c>
      <c r="I86" s="70">
        <v>0.61158051426898796</v>
      </c>
      <c r="J86" s="70">
        <v>0.61158051426898796</v>
      </c>
      <c r="K86" s="70">
        <v>6.0475955279704098E-2</v>
      </c>
      <c r="L86" s="70">
        <v>6.0475955279704098E-2</v>
      </c>
      <c r="M86" s="70">
        <v>6.0475955279704098E-2</v>
      </c>
      <c r="N86" s="70">
        <v>6.0475955279704098E-2</v>
      </c>
    </row>
    <row r="87" spans="1:14" ht="16" x14ac:dyDescent="0.4">
      <c r="A87" s="43" t="s">
        <v>169</v>
      </c>
      <c r="B87" s="76" t="s">
        <v>203</v>
      </c>
      <c r="C87" s="76"/>
      <c r="D87" s="70" t="s">
        <v>344</v>
      </c>
      <c r="E87" s="70" t="s">
        <v>344</v>
      </c>
      <c r="F87" s="40">
        <v>1.83753116320822E-11</v>
      </c>
      <c r="G87" s="70">
        <v>0.24045401068621999</v>
      </c>
      <c r="H87" s="70">
        <v>0.24045401068621999</v>
      </c>
      <c r="I87" s="70">
        <v>0.75954598931378003</v>
      </c>
      <c r="J87" s="70">
        <v>0.75954598931378003</v>
      </c>
      <c r="K87" s="70">
        <v>8.6403693205805696E-2</v>
      </c>
      <c r="L87" s="70">
        <v>8.6403693205805696E-2</v>
      </c>
      <c r="M87" s="70">
        <v>8.6403693205805696E-2</v>
      </c>
      <c r="N87" s="70">
        <v>8.6403693205805696E-2</v>
      </c>
    </row>
    <row r="88" spans="1:14" ht="16" x14ac:dyDescent="0.4">
      <c r="A88" s="43" t="s">
        <v>169</v>
      </c>
      <c r="B88" s="76" t="s">
        <v>203</v>
      </c>
      <c r="C88" s="76"/>
      <c r="D88" s="70" t="s">
        <v>345</v>
      </c>
      <c r="E88" s="70" t="s">
        <v>345</v>
      </c>
      <c r="F88" s="40">
        <v>1.0734186830127301E-23</v>
      </c>
      <c r="G88" s="70">
        <v>0.44318157207293202</v>
      </c>
      <c r="H88" s="70">
        <v>0.44318157207293202</v>
      </c>
      <c r="I88" s="70">
        <v>0.55681842792706804</v>
      </c>
      <c r="J88" s="70">
        <v>0.55681842792706804</v>
      </c>
      <c r="K88" s="70">
        <v>5.3074337127583797E-2</v>
      </c>
      <c r="L88" s="70">
        <v>5.3074337127583797E-2</v>
      </c>
      <c r="M88" s="70">
        <v>5.3074337127583797E-2</v>
      </c>
      <c r="N88" s="70">
        <v>5.3074337127583797E-2</v>
      </c>
    </row>
    <row r="89" spans="1:14" ht="16" x14ac:dyDescent="0.4">
      <c r="A89" s="43" t="s">
        <v>169</v>
      </c>
      <c r="B89" s="76" t="s">
        <v>203</v>
      </c>
      <c r="C89" s="76"/>
      <c r="D89" s="70" t="s">
        <v>346</v>
      </c>
      <c r="E89" s="70" t="s">
        <v>346</v>
      </c>
      <c r="F89" s="40">
        <v>3.11967199470025E-20</v>
      </c>
      <c r="G89" s="70">
        <v>0.31128323280936798</v>
      </c>
      <c r="H89" s="70">
        <v>0.31128323280936798</v>
      </c>
      <c r="I89" s="70">
        <v>0.68871676719063202</v>
      </c>
      <c r="J89" s="70">
        <v>0.68871676719063202</v>
      </c>
      <c r="K89" s="70">
        <v>8.4639611720273303E-2</v>
      </c>
      <c r="L89" s="70">
        <v>8.4639611720273303E-2</v>
      </c>
      <c r="M89" s="70">
        <v>8.4639611720273303E-2</v>
      </c>
      <c r="N89" s="70">
        <v>8.4639611720273303E-2</v>
      </c>
    </row>
    <row r="90" spans="1:14" ht="16" x14ac:dyDescent="0.4">
      <c r="A90" s="43" t="s">
        <v>169</v>
      </c>
      <c r="B90" s="76" t="s">
        <v>203</v>
      </c>
      <c r="C90" s="76"/>
      <c r="D90" s="70" t="s">
        <v>347</v>
      </c>
      <c r="E90" s="70" t="s">
        <v>347</v>
      </c>
      <c r="F90" s="40">
        <v>8.8642293862861701E-8</v>
      </c>
      <c r="G90" s="70">
        <v>0.27589045608031298</v>
      </c>
      <c r="H90" s="70">
        <v>0.27589045608031298</v>
      </c>
      <c r="I90" s="70">
        <v>0.72410954391968696</v>
      </c>
      <c r="J90" s="70">
        <v>0.72410954391968696</v>
      </c>
      <c r="K90" s="70">
        <v>7.8643674537379096E-2</v>
      </c>
      <c r="L90" s="70">
        <v>7.8643674537379096E-2</v>
      </c>
      <c r="M90" s="70">
        <v>7.8643674537379096E-2</v>
      </c>
      <c r="N90" s="70">
        <v>7.8643674537379096E-2</v>
      </c>
    </row>
    <row r="91" spans="1:14" ht="16" x14ac:dyDescent="0.4">
      <c r="A91" s="43" t="s">
        <v>169</v>
      </c>
      <c r="B91" s="76" t="s">
        <v>203</v>
      </c>
      <c r="C91" s="76"/>
      <c r="D91" s="70" t="s">
        <v>348</v>
      </c>
      <c r="E91" s="70" t="s">
        <v>348</v>
      </c>
      <c r="F91" s="40">
        <v>1.4083719599879099E-16</v>
      </c>
      <c r="G91" s="70">
        <v>0.23587252201046899</v>
      </c>
      <c r="H91" s="70">
        <v>0.23587252201046899</v>
      </c>
      <c r="I91" s="70">
        <v>0.76412747798953096</v>
      </c>
      <c r="J91" s="70">
        <v>0.76412747798953096</v>
      </c>
      <c r="K91" s="70">
        <v>0.10500116708724901</v>
      </c>
      <c r="L91" s="70">
        <v>0.10500116708724901</v>
      </c>
      <c r="M91" s="70">
        <v>0.10500116708724901</v>
      </c>
      <c r="N91" s="70">
        <v>0.10500116708724901</v>
      </c>
    </row>
    <row r="92" spans="1:14" ht="16" x14ac:dyDescent="0.4">
      <c r="A92" s="43" t="s">
        <v>169</v>
      </c>
      <c r="B92" s="76" t="s">
        <v>203</v>
      </c>
      <c r="C92" s="76"/>
      <c r="D92" s="70" t="s">
        <v>349</v>
      </c>
      <c r="E92" s="70" t="s">
        <v>349</v>
      </c>
      <c r="F92" s="40">
        <v>8.1887760272761401E-18</v>
      </c>
      <c r="G92" s="70">
        <v>5.1446491881068798E-2</v>
      </c>
      <c r="H92" s="70">
        <v>5.1446491881068798E-2</v>
      </c>
      <c r="I92" s="70">
        <v>0.94855350811893102</v>
      </c>
      <c r="J92" s="70">
        <v>0.94855350811893102</v>
      </c>
      <c r="K92" s="70">
        <v>0.169755991550954</v>
      </c>
      <c r="L92" s="70">
        <v>0.169755991550954</v>
      </c>
      <c r="M92" s="70">
        <v>0.169755991550954</v>
      </c>
      <c r="N92" s="70">
        <v>0.169755991550954</v>
      </c>
    </row>
    <row r="93" spans="1:14" ht="16" x14ac:dyDescent="0.4">
      <c r="A93" s="43" t="s">
        <v>169</v>
      </c>
      <c r="B93" s="76" t="s">
        <v>203</v>
      </c>
      <c r="C93" s="76"/>
      <c r="D93" s="70" t="s">
        <v>350</v>
      </c>
      <c r="E93" s="70" t="s">
        <v>350</v>
      </c>
      <c r="F93" s="40">
        <v>3.4183606793348298E-11</v>
      </c>
      <c r="G93" s="70">
        <v>0.17137333920523801</v>
      </c>
      <c r="H93" s="70">
        <v>0.17137333920523801</v>
      </c>
      <c r="I93" s="70">
        <v>0.82862666079476199</v>
      </c>
      <c r="J93" s="70">
        <v>0.82862666079476199</v>
      </c>
      <c r="K93" s="70">
        <v>9.06129907827046E-2</v>
      </c>
      <c r="L93" s="70">
        <v>9.06129907827046E-2</v>
      </c>
      <c r="M93" s="70">
        <v>9.06129907827046E-2</v>
      </c>
      <c r="N93" s="70">
        <v>9.06129907827046E-2</v>
      </c>
    </row>
    <row r="94" spans="1:14" ht="16" x14ac:dyDescent="0.4">
      <c r="A94" s="43" t="s">
        <v>169</v>
      </c>
      <c r="B94" s="76" t="s">
        <v>203</v>
      </c>
      <c r="C94" s="76"/>
      <c r="D94" s="70" t="s">
        <v>351</v>
      </c>
      <c r="E94" s="70" t="s">
        <v>351</v>
      </c>
      <c r="F94" s="40">
        <v>4.3346927287017403E-5</v>
      </c>
      <c r="G94" s="70">
        <v>0.224372569997698</v>
      </c>
      <c r="H94" s="70">
        <v>0.224372569997698</v>
      </c>
      <c r="I94" s="70">
        <v>0.77562743000230205</v>
      </c>
      <c r="J94" s="70">
        <v>0.77562743000230205</v>
      </c>
      <c r="K94" s="70">
        <v>7.28466586580922E-2</v>
      </c>
      <c r="L94" s="70">
        <v>7.28466586580922E-2</v>
      </c>
      <c r="M94" s="70">
        <v>7.28466586580922E-2</v>
      </c>
      <c r="N94" s="70">
        <v>7.28466586580922E-2</v>
      </c>
    </row>
    <row r="95" spans="1:14" ht="16" x14ac:dyDescent="0.4">
      <c r="A95" s="43" t="s">
        <v>169</v>
      </c>
      <c r="B95" s="76" t="s">
        <v>203</v>
      </c>
      <c r="C95" s="76"/>
      <c r="D95" s="70" t="s">
        <v>352</v>
      </c>
      <c r="E95" s="70" t="s">
        <v>352</v>
      </c>
      <c r="F95" s="39">
        <v>3.8958749537549003E-4</v>
      </c>
      <c r="G95" s="70">
        <v>8.4209159069482994E-2</v>
      </c>
      <c r="H95" s="70">
        <v>8.4209159069482994E-2</v>
      </c>
      <c r="I95" s="70">
        <v>0.91579084093051699</v>
      </c>
      <c r="J95" s="70">
        <v>0.91579084093051699</v>
      </c>
      <c r="K95" s="70">
        <v>9.8643875456132596E-2</v>
      </c>
      <c r="L95" s="70">
        <v>9.8643875456132596E-2</v>
      </c>
      <c r="M95" s="70">
        <v>9.8643875456132596E-2</v>
      </c>
      <c r="N95" s="70">
        <v>9.8643875456132596E-2</v>
      </c>
    </row>
    <row r="96" spans="1:14" ht="16" x14ac:dyDescent="0.4">
      <c r="A96" s="43" t="s">
        <v>169</v>
      </c>
      <c r="B96" s="76" t="s">
        <v>203</v>
      </c>
      <c r="C96" s="76"/>
      <c r="D96" s="70" t="s">
        <v>353</v>
      </c>
      <c r="E96" s="70" t="s">
        <v>353</v>
      </c>
      <c r="F96" s="40">
        <v>3.0635044872153102E-20</v>
      </c>
      <c r="G96" s="70">
        <v>0.139960959511547</v>
      </c>
      <c r="H96" s="70">
        <v>0.139960959511547</v>
      </c>
      <c r="I96" s="70">
        <v>0.86003904048845303</v>
      </c>
      <c r="J96" s="70">
        <v>0.86003904048845303</v>
      </c>
      <c r="K96" s="70">
        <v>0.14141130505166799</v>
      </c>
      <c r="L96" s="70">
        <v>0.14141130505166799</v>
      </c>
      <c r="M96" s="70">
        <v>0.14141130505166799</v>
      </c>
      <c r="N96" s="70">
        <v>0.14141130505166799</v>
      </c>
    </row>
    <row r="97" spans="1:14" ht="16" x14ac:dyDescent="0.4">
      <c r="A97" s="43" t="s">
        <v>169</v>
      </c>
      <c r="B97" s="76" t="s">
        <v>203</v>
      </c>
      <c r="C97" s="76"/>
      <c r="D97" s="70" t="s">
        <v>354</v>
      </c>
      <c r="E97" s="70" t="s">
        <v>354</v>
      </c>
      <c r="F97" s="40">
        <v>6.6746243705890605E-8</v>
      </c>
      <c r="G97" s="70">
        <v>0.28413760969989699</v>
      </c>
      <c r="H97" s="70">
        <v>0.28413760969989699</v>
      </c>
      <c r="I97" s="70">
        <v>0.71586239030010301</v>
      </c>
      <c r="J97" s="70">
        <v>0.71586239030010301</v>
      </c>
      <c r="K97" s="70">
        <v>6.8812225148699696E-2</v>
      </c>
      <c r="L97" s="70">
        <v>6.8812225148699696E-2</v>
      </c>
      <c r="M97" s="70">
        <v>6.8812225148699696E-2</v>
      </c>
      <c r="N97" s="70">
        <v>6.8812225148699696E-2</v>
      </c>
    </row>
    <row r="98" spans="1:14" ht="16" x14ac:dyDescent="0.4">
      <c r="A98" s="43" t="s">
        <v>169</v>
      </c>
      <c r="B98" s="76" t="s">
        <v>203</v>
      </c>
      <c r="C98" s="76"/>
      <c r="D98" s="70" t="s">
        <v>355</v>
      </c>
      <c r="E98" s="70" t="s">
        <v>355</v>
      </c>
      <c r="F98" s="40">
        <v>7.3728813712812096E-24</v>
      </c>
      <c r="G98" s="70">
        <v>0.19995142319589401</v>
      </c>
      <c r="H98" s="70">
        <v>0.19995142319589401</v>
      </c>
      <c r="I98" s="70">
        <v>0.80004857680410602</v>
      </c>
      <c r="J98" s="70">
        <v>0.80004857680410602</v>
      </c>
      <c r="K98" s="70">
        <v>0.11486480464279</v>
      </c>
      <c r="L98" s="70">
        <v>0.11486480464279</v>
      </c>
      <c r="M98" s="70">
        <v>0.11486480464279</v>
      </c>
      <c r="N98" s="70">
        <v>0.11486480464279</v>
      </c>
    </row>
    <row r="99" spans="1:14" ht="16" x14ac:dyDescent="0.4">
      <c r="A99" s="43" t="s">
        <v>169</v>
      </c>
      <c r="B99" s="76" t="s">
        <v>203</v>
      </c>
      <c r="C99" s="76"/>
      <c r="D99" s="70" t="s">
        <v>356</v>
      </c>
      <c r="E99" s="70" t="s">
        <v>356</v>
      </c>
      <c r="F99" s="40">
        <v>3.3638366445016901E-12</v>
      </c>
      <c r="G99" s="70">
        <v>-0.16101308071683901</v>
      </c>
      <c r="H99" s="70">
        <v>-0.16101308071683901</v>
      </c>
      <c r="I99" s="70">
        <v>1.16101308071684</v>
      </c>
      <c r="J99" s="70">
        <v>1.16101308071684</v>
      </c>
      <c r="K99" s="70">
        <v>0.198168113560757</v>
      </c>
      <c r="L99" s="70">
        <v>0.198168113560757</v>
      </c>
      <c r="M99" s="70">
        <v>0.198168113560757</v>
      </c>
      <c r="N99" s="70">
        <v>0.198168113560757</v>
      </c>
    </row>
    <row r="100" spans="1:14" ht="16" x14ac:dyDescent="0.4">
      <c r="A100" s="43" t="s">
        <v>169</v>
      </c>
      <c r="B100" s="76" t="s">
        <v>203</v>
      </c>
      <c r="C100" s="76"/>
      <c r="D100" s="70" t="s">
        <v>357</v>
      </c>
      <c r="E100" s="70" t="s">
        <v>357</v>
      </c>
      <c r="F100" s="40">
        <v>1.7735647382354301E-15</v>
      </c>
      <c r="G100" s="70">
        <v>0.306242133783032</v>
      </c>
      <c r="H100" s="70">
        <v>0.306242133783032</v>
      </c>
      <c r="I100" s="70">
        <v>0.693757866216968</v>
      </c>
      <c r="J100" s="70">
        <v>0.693757866216968</v>
      </c>
      <c r="K100" s="70">
        <v>0.16978482588892699</v>
      </c>
      <c r="L100" s="70">
        <v>0.16978482588892699</v>
      </c>
      <c r="M100" s="70">
        <v>0.16978482588892699</v>
      </c>
      <c r="N100" s="70">
        <v>0.16978482588892699</v>
      </c>
    </row>
    <row r="101" spans="1:14" ht="16" x14ac:dyDescent="0.4">
      <c r="A101" s="43" t="s">
        <v>169</v>
      </c>
      <c r="B101" s="76" t="s">
        <v>203</v>
      </c>
      <c r="C101" s="76"/>
      <c r="D101" s="70" t="s">
        <v>358</v>
      </c>
      <c r="E101" s="70" t="s">
        <v>358</v>
      </c>
      <c r="F101" s="40">
        <v>1.20969388694516E-15</v>
      </c>
      <c r="G101" s="70">
        <v>0.27743555264613401</v>
      </c>
      <c r="H101" s="70">
        <v>0.27743555264613401</v>
      </c>
      <c r="I101" s="70">
        <v>0.72256444735386605</v>
      </c>
      <c r="J101" s="70">
        <v>0.72256444735386605</v>
      </c>
      <c r="K101" s="70">
        <v>8.5243108894944797E-2</v>
      </c>
      <c r="L101" s="70">
        <v>8.5243108894944797E-2</v>
      </c>
      <c r="M101" s="70">
        <v>8.5243108894944797E-2</v>
      </c>
      <c r="N101" s="70">
        <v>8.5243108894944797E-2</v>
      </c>
    </row>
    <row r="102" spans="1:14" ht="16" x14ac:dyDescent="0.4">
      <c r="A102" s="43" t="s">
        <v>169</v>
      </c>
      <c r="B102" s="76" t="s">
        <v>203</v>
      </c>
      <c r="C102" s="76"/>
      <c r="D102" s="70" t="s">
        <v>359</v>
      </c>
      <c r="E102" s="70" t="s">
        <v>359</v>
      </c>
      <c r="F102" s="40">
        <v>1.62690805043327E-22</v>
      </c>
      <c r="G102" s="70">
        <v>0.359954414718472</v>
      </c>
      <c r="H102" s="70">
        <v>0.359954414718472</v>
      </c>
      <c r="I102" s="70">
        <v>0.640045585281528</v>
      </c>
      <c r="J102" s="70">
        <v>0.640045585281528</v>
      </c>
      <c r="K102" s="70">
        <v>6.3794746159655705E-2</v>
      </c>
      <c r="L102" s="70">
        <v>6.3794746159655705E-2</v>
      </c>
      <c r="M102" s="70">
        <v>6.3794746159655705E-2</v>
      </c>
      <c r="N102" s="70">
        <v>6.3794746159655705E-2</v>
      </c>
    </row>
    <row r="103" spans="1:14" ht="16" x14ac:dyDescent="0.4">
      <c r="A103" s="43" t="s">
        <v>169</v>
      </c>
      <c r="B103" s="76" t="s">
        <v>203</v>
      </c>
      <c r="C103" s="76"/>
      <c r="D103" s="70" t="s">
        <v>360</v>
      </c>
      <c r="E103" s="70" t="s">
        <v>360</v>
      </c>
      <c r="F103" s="40">
        <v>1.9971472492716199E-8</v>
      </c>
      <c r="G103" s="70">
        <v>0.318547547599216</v>
      </c>
      <c r="H103" s="70">
        <v>0.318547547599216</v>
      </c>
      <c r="I103" s="70">
        <v>0.681452452400784</v>
      </c>
      <c r="J103" s="70">
        <v>0.681452452400784</v>
      </c>
      <c r="K103" s="70">
        <v>5.4804255399779997E-2</v>
      </c>
      <c r="L103" s="70">
        <v>5.4804255399779997E-2</v>
      </c>
      <c r="M103" s="70">
        <v>5.4804255399779997E-2</v>
      </c>
      <c r="N103" s="70">
        <v>5.4804255399779997E-2</v>
      </c>
    </row>
    <row r="104" spans="1:14" ht="16" x14ac:dyDescent="0.4">
      <c r="A104" s="43" t="s">
        <v>169</v>
      </c>
      <c r="B104" s="76" t="s">
        <v>203</v>
      </c>
      <c r="C104" s="76"/>
      <c r="D104" s="70" t="s">
        <v>361</v>
      </c>
      <c r="E104" s="70" t="s">
        <v>361</v>
      </c>
      <c r="F104" s="40">
        <v>3.2900643228914098E-18</v>
      </c>
      <c r="G104" s="70">
        <v>0.20085108581772601</v>
      </c>
      <c r="H104" s="70">
        <v>0.20085108581772601</v>
      </c>
      <c r="I104" s="70">
        <v>0.79914891418227396</v>
      </c>
      <c r="J104" s="70">
        <v>0.79914891418227396</v>
      </c>
      <c r="K104" s="70">
        <v>0.107426043464697</v>
      </c>
      <c r="L104" s="70">
        <v>0.107426043464697</v>
      </c>
      <c r="M104" s="70">
        <v>0.107426043464697</v>
      </c>
      <c r="N104" s="70">
        <v>0.107426043464697</v>
      </c>
    </row>
    <row r="105" spans="1:14" ht="16" x14ac:dyDescent="0.4">
      <c r="A105" s="43" t="s">
        <v>169</v>
      </c>
      <c r="B105" s="76" t="s">
        <v>203</v>
      </c>
      <c r="C105" s="76"/>
      <c r="D105" s="70" t="s">
        <v>362</v>
      </c>
      <c r="E105" s="70" t="s">
        <v>362</v>
      </c>
      <c r="F105" s="40">
        <v>3.2956944628861503E-23</v>
      </c>
      <c r="G105" s="70">
        <v>0.37118900234933699</v>
      </c>
      <c r="H105" s="70">
        <v>0.37118900234933699</v>
      </c>
      <c r="I105" s="70">
        <v>0.62881099765066295</v>
      </c>
      <c r="J105" s="70">
        <v>0.62881099765066295</v>
      </c>
      <c r="K105" s="70">
        <v>7.0131243446423394E-2</v>
      </c>
      <c r="L105" s="70">
        <v>7.0131243446423394E-2</v>
      </c>
      <c r="M105" s="70">
        <v>7.0131243446423394E-2</v>
      </c>
      <c r="N105" s="70">
        <v>7.0131243446423394E-2</v>
      </c>
    </row>
    <row r="106" spans="1:14" ht="16" x14ac:dyDescent="0.4">
      <c r="A106" s="43" t="s">
        <v>169</v>
      </c>
      <c r="B106" s="76" t="s">
        <v>203</v>
      </c>
      <c r="C106" s="76"/>
      <c r="D106" s="70" t="s">
        <v>363</v>
      </c>
      <c r="E106" s="70" t="s">
        <v>363</v>
      </c>
      <c r="F106" s="40">
        <v>5.1174949579317102E-15</v>
      </c>
      <c r="G106" s="70">
        <v>0.19485187775663601</v>
      </c>
      <c r="H106" s="70">
        <v>0.19485187775663601</v>
      </c>
      <c r="I106" s="70">
        <v>0.80514812224336396</v>
      </c>
      <c r="J106" s="70">
        <v>0.80514812224336396</v>
      </c>
      <c r="K106" s="70">
        <v>9.8637757186338298E-2</v>
      </c>
      <c r="L106" s="70">
        <v>9.8637757186338298E-2</v>
      </c>
      <c r="M106" s="70">
        <v>9.8637757186338298E-2</v>
      </c>
      <c r="N106" s="70">
        <v>9.8637757186338298E-2</v>
      </c>
    </row>
    <row r="107" spans="1:14" ht="16" x14ac:dyDescent="0.4">
      <c r="A107" s="43" t="s">
        <v>169</v>
      </c>
      <c r="B107" s="76" t="s">
        <v>203</v>
      </c>
      <c r="C107" s="76"/>
      <c r="D107" s="70" t="s">
        <v>364</v>
      </c>
      <c r="E107" s="70" t="s">
        <v>364</v>
      </c>
      <c r="F107" s="40">
        <v>4.1707322067465801E-15</v>
      </c>
      <c r="G107" s="70">
        <v>0.26021844035007802</v>
      </c>
      <c r="H107" s="70">
        <v>0.26021844035007802</v>
      </c>
      <c r="I107" s="70">
        <v>0.73978155964992198</v>
      </c>
      <c r="J107" s="70">
        <v>0.73978155964992198</v>
      </c>
      <c r="K107" s="70">
        <v>8.9342522491087303E-2</v>
      </c>
      <c r="L107" s="70">
        <v>8.9342522491087303E-2</v>
      </c>
      <c r="M107" s="70">
        <v>8.9342522491087303E-2</v>
      </c>
      <c r="N107" s="70">
        <v>8.9342522491087303E-2</v>
      </c>
    </row>
    <row r="108" spans="1:14" ht="16" x14ac:dyDescent="0.4">
      <c r="A108" s="43" t="s">
        <v>169</v>
      </c>
      <c r="B108" s="76" t="s">
        <v>203</v>
      </c>
      <c r="C108" s="76"/>
      <c r="D108" s="70" t="s">
        <v>365</v>
      </c>
      <c r="E108" s="70" t="s">
        <v>365</v>
      </c>
      <c r="F108" s="40">
        <v>1.52428172372297E-13</v>
      </c>
      <c r="G108" s="70">
        <v>0.32695896795681401</v>
      </c>
      <c r="H108" s="70">
        <v>0.32695896795681401</v>
      </c>
      <c r="I108" s="70">
        <v>0.67304103204318699</v>
      </c>
      <c r="J108" s="70">
        <v>0.67304103204318699</v>
      </c>
      <c r="K108" s="70">
        <v>7.42739552060456E-2</v>
      </c>
      <c r="L108" s="70">
        <v>7.42739552060456E-2</v>
      </c>
      <c r="M108" s="70">
        <v>7.42739552060456E-2</v>
      </c>
      <c r="N108" s="70">
        <v>7.42739552060456E-2</v>
      </c>
    </row>
    <row r="109" spans="1:14" ht="16" x14ac:dyDescent="0.4">
      <c r="A109" s="45"/>
      <c r="B109" s="46"/>
      <c r="C109" s="46"/>
      <c r="D109" s="47"/>
      <c r="E109" s="47"/>
      <c r="G109" s="47"/>
      <c r="H109" s="47"/>
      <c r="I109" s="47"/>
      <c r="J109" s="47"/>
      <c r="K109" s="47"/>
      <c r="L109" s="47"/>
      <c r="M109" s="47"/>
      <c r="N109" s="47"/>
    </row>
    <row r="113" spans="1:14" x14ac:dyDescent="0.25">
      <c r="A113" s="73" t="s">
        <v>204</v>
      </c>
      <c r="B113" s="73" t="s">
        <v>205</v>
      </c>
      <c r="C113" s="73"/>
      <c r="D113" s="73"/>
      <c r="E113" s="73"/>
      <c r="F113" s="73" t="s">
        <v>206</v>
      </c>
      <c r="G113" s="73" t="s">
        <v>207</v>
      </c>
      <c r="H113" s="73"/>
      <c r="I113" s="73"/>
      <c r="J113" s="73"/>
      <c r="K113" s="73" t="s">
        <v>208</v>
      </c>
      <c r="L113" s="73"/>
      <c r="M113" s="73"/>
      <c r="N113" s="73"/>
    </row>
    <row r="114" spans="1:14" x14ac:dyDescent="0.25">
      <c r="A114" s="73"/>
      <c r="B114" s="73"/>
      <c r="C114" s="73"/>
      <c r="D114" s="73"/>
      <c r="E114" s="73"/>
      <c r="F114" s="73"/>
      <c r="G114" s="73"/>
      <c r="H114" s="73"/>
      <c r="I114" s="73"/>
      <c r="J114" s="73"/>
      <c r="K114" s="73"/>
      <c r="L114" s="73"/>
      <c r="M114" s="73"/>
      <c r="N114" s="73"/>
    </row>
    <row r="115" spans="1:14" x14ac:dyDescent="0.25">
      <c r="A115" s="73"/>
      <c r="B115" s="73"/>
      <c r="C115" s="73"/>
      <c r="D115" s="73"/>
      <c r="E115" s="73"/>
      <c r="F115" s="73"/>
      <c r="G115" s="73"/>
      <c r="H115" s="73"/>
      <c r="I115" s="73"/>
      <c r="J115" s="73"/>
      <c r="K115" s="73"/>
      <c r="L115" s="73"/>
      <c r="M115" s="73"/>
      <c r="N115" s="73"/>
    </row>
    <row r="116" spans="1:14" x14ac:dyDescent="0.25">
      <c r="A116" s="73"/>
      <c r="B116" s="73"/>
      <c r="C116" s="73"/>
      <c r="D116" s="73"/>
      <c r="E116" s="73"/>
      <c r="F116" s="73"/>
      <c r="G116" s="73"/>
      <c r="H116" s="73"/>
      <c r="I116" s="73"/>
      <c r="J116" s="73"/>
      <c r="K116" s="73"/>
      <c r="L116" s="73"/>
      <c r="M116" s="73"/>
      <c r="N116" s="73"/>
    </row>
    <row r="117" spans="1:14" ht="16" x14ac:dyDescent="0.4">
      <c r="A117" s="73"/>
      <c r="B117" s="73">
        <v>1</v>
      </c>
      <c r="C117" s="73"/>
      <c r="D117" s="73">
        <v>2</v>
      </c>
      <c r="E117" s="73"/>
      <c r="F117" s="73"/>
      <c r="G117" s="73" t="s">
        <v>209</v>
      </c>
      <c r="H117" s="73"/>
      <c r="I117" s="73" t="s">
        <v>210</v>
      </c>
      <c r="J117" s="73"/>
      <c r="K117" s="67" t="s">
        <v>211</v>
      </c>
      <c r="L117" s="67"/>
      <c r="M117" s="67" t="s">
        <v>212</v>
      </c>
      <c r="N117" s="67"/>
    </row>
    <row r="118" spans="1:14" ht="16" x14ac:dyDescent="0.4">
      <c r="A118" s="44" t="s">
        <v>169</v>
      </c>
      <c r="B118" s="67" t="s">
        <v>268</v>
      </c>
      <c r="C118" s="67"/>
      <c r="D118" s="67" t="s">
        <v>37</v>
      </c>
      <c r="E118" s="67"/>
      <c r="F118" s="41">
        <v>0.12362367610880901</v>
      </c>
      <c r="G118" s="67">
        <v>1</v>
      </c>
      <c r="H118" s="67"/>
      <c r="I118" s="67" t="s">
        <v>37</v>
      </c>
      <c r="J118" s="67"/>
      <c r="K118" s="67" t="s">
        <v>37</v>
      </c>
      <c r="L118" s="67"/>
      <c r="M118" s="67" t="s">
        <v>37</v>
      </c>
      <c r="N118" s="67"/>
    </row>
    <row r="119" spans="1:14" ht="16" x14ac:dyDescent="0.4">
      <c r="A119" s="43" t="s">
        <v>169</v>
      </c>
      <c r="B119" s="70" t="s">
        <v>269</v>
      </c>
      <c r="C119" s="70" t="s">
        <v>269</v>
      </c>
      <c r="D119" s="70" t="s">
        <v>37</v>
      </c>
      <c r="E119" s="70"/>
      <c r="F119" s="40">
        <v>1.00840724627931E-10</v>
      </c>
      <c r="G119" s="70">
        <v>1</v>
      </c>
      <c r="H119" s="70"/>
      <c r="I119" s="70" t="s">
        <v>37</v>
      </c>
      <c r="J119" s="70"/>
      <c r="K119" s="70" t="s">
        <v>37</v>
      </c>
      <c r="L119" s="70"/>
      <c r="M119" s="70" t="s">
        <v>37</v>
      </c>
      <c r="N119" s="70"/>
    </row>
    <row r="120" spans="1:14" ht="16" x14ac:dyDescent="0.4">
      <c r="A120" s="43" t="s">
        <v>169</v>
      </c>
      <c r="B120" s="70" t="s">
        <v>270</v>
      </c>
      <c r="C120" s="70" t="s">
        <v>270</v>
      </c>
      <c r="D120" s="70" t="s">
        <v>37</v>
      </c>
      <c r="E120" s="70"/>
      <c r="F120" s="40">
        <v>9.3337992296633606E-6</v>
      </c>
      <c r="G120" s="70">
        <v>1</v>
      </c>
      <c r="H120" s="70"/>
      <c r="I120" s="70" t="s">
        <v>37</v>
      </c>
      <c r="J120" s="70"/>
      <c r="K120" s="70" t="s">
        <v>37</v>
      </c>
      <c r="L120" s="70"/>
      <c r="M120" s="70" t="s">
        <v>37</v>
      </c>
      <c r="N120" s="70"/>
    </row>
    <row r="121" spans="1:14" s="16" customFormat="1" ht="16" x14ac:dyDescent="0.4">
      <c r="A121" s="44" t="s">
        <v>169</v>
      </c>
      <c r="B121" s="67" t="s">
        <v>271</v>
      </c>
      <c r="C121" s="67" t="s">
        <v>271</v>
      </c>
      <c r="D121" s="67" t="s">
        <v>37</v>
      </c>
      <c r="E121" s="67"/>
      <c r="F121" s="41">
        <v>5.52010162800462E-2</v>
      </c>
      <c r="G121" s="67">
        <v>1</v>
      </c>
      <c r="H121" s="67"/>
      <c r="I121" s="67" t="s">
        <v>37</v>
      </c>
      <c r="J121" s="67"/>
      <c r="K121" s="67" t="s">
        <v>37</v>
      </c>
      <c r="L121" s="67"/>
      <c r="M121" s="67" t="s">
        <v>37</v>
      </c>
      <c r="N121" s="67"/>
    </row>
    <row r="122" spans="1:14" s="16" customFormat="1" ht="16" x14ac:dyDescent="0.4">
      <c r="A122" s="44" t="s">
        <v>169</v>
      </c>
      <c r="B122" s="67" t="s">
        <v>272</v>
      </c>
      <c r="C122" s="67" t="s">
        <v>272</v>
      </c>
      <c r="D122" s="67" t="s">
        <v>37</v>
      </c>
      <c r="E122" s="67"/>
      <c r="F122" s="41">
        <v>0.72062506358475498</v>
      </c>
      <c r="G122" s="67">
        <v>1</v>
      </c>
      <c r="H122" s="67"/>
      <c r="I122" s="67" t="s">
        <v>37</v>
      </c>
      <c r="J122" s="67"/>
      <c r="K122" s="67" t="s">
        <v>37</v>
      </c>
      <c r="L122" s="67"/>
      <c r="M122" s="67" t="s">
        <v>37</v>
      </c>
      <c r="N122" s="67"/>
    </row>
    <row r="123" spans="1:14" s="16" customFormat="1" ht="16" x14ac:dyDescent="0.4">
      <c r="A123" s="44" t="s">
        <v>169</v>
      </c>
      <c r="B123" s="67" t="s">
        <v>273</v>
      </c>
      <c r="C123" s="67" t="s">
        <v>273</v>
      </c>
      <c r="D123" s="67" t="s">
        <v>37</v>
      </c>
      <c r="E123" s="67"/>
      <c r="F123" s="41">
        <v>0.234865219217125</v>
      </c>
      <c r="G123" s="67">
        <v>1</v>
      </c>
      <c r="H123" s="67"/>
      <c r="I123" s="67" t="s">
        <v>37</v>
      </c>
      <c r="J123" s="67"/>
      <c r="K123" s="67" t="s">
        <v>37</v>
      </c>
      <c r="L123" s="67"/>
      <c r="M123" s="67" t="s">
        <v>37</v>
      </c>
      <c r="N123" s="67"/>
    </row>
    <row r="124" spans="1:14" s="16" customFormat="1" ht="16" x14ac:dyDescent="0.4">
      <c r="A124" s="44" t="s">
        <v>169</v>
      </c>
      <c r="B124" s="67" t="s">
        <v>274</v>
      </c>
      <c r="C124" s="67" t="s">
        <v>274</v>
      </c>
      <c r="D124" s="67" t="s">
        <v>37</v>
      </c>
      <c r="E124" s="67"/>
      <c r="F124" s="41">
        <v>5.6367834815965703E-2</v>
      </c>
      <c r="G124" s="67">
        <v>1</v>
      </c>
      <c r="H124" s="67"/>
      <c r="I124" s="67" t="s">
        <v>37</v>
      </c>
      <c r="J124" s="67"/>
      <c r="K124" s="67" t="s">
        <v>37</v>
      </c>
      <c r="L124" s="67"/>
      <c r="M124" s="67" t="s">
        <v>37</v>
      </c>
      <c r="N124" s="67"/>
    </row>
    <row r="125" spans="1:14" s="16" customFormat="1" ht="16" x14ac:dyDescent="0.4">
      <c r="A125" s="44" t="s">
        <v>169</v>
      </c>
      <c r="B125" s="67" t="s">
        <v>275</v>
      </c>
      <c r="C125" s="67" t="s">
        <v>275</v>
      </c>
      <c r="D125" s="67" t="s">
        <v>37</v>
      </c>
      <c r="E125" s="67"/>
      <c r="F125" s="41">
        <v>0.76486403936038305</v>
      </c>
      <c r="G125" s="67">
        <v>1</v>
      </c>
      <c r="H125" s="67"/>
      <c r="I125" s="67" t="s">
        <v>37</v>
      </c>
      <c r="J125" s="67"/>
      <c r="K125" s="67" t="s">
        <v>37</v>
      </c>
      <c r="L125" s="67"/>
      <c r="M125" s="67" t="s">
        <v>37</v>
      </c>
      <c r="N125" s="67"/>
    </row>
    <row r="126" spans="1:14" ht="16" x14ac:dyDescent="0.4">
      <c r="A126" s="43" t="s">
        <v>169</v>
      </c>
      <c r="B126" s="70" t="s">
        <v>276</v>
      </c>
      <c r="C126" s="70" t="s">
        <v>276</v>
      </c>
      <c r="D126" s="70" t="s">
        <v>37</v>
      </c>
      <c r="E126" s="70"/>
      <c r="F126" s="40">
        <v>9.0182409556174199E-17</v>
      </c>
      <c r="G126" s="70">
        <v>1</v>
      </c>
      <c r="H126" s="70"/>
      <c r="I126" s="70" t="s">
        <v>37</v>
      </c>
      <c r="J126" s="70"/>
      <c r="K126" s="70" t="s">
        <v>37</v>
      </c>
      <c r="L126" s="70"/>
      <c r="M126" s="70" t="s">
        <v>37</v>
      </c>
      <c r="N126" s="70"/>
    </row>
    <row r="127" spans="1:14" s="16" customFormat="1" ht="16" x14ac:dyDescent="0.4">
      <c r="A127" s="44" t="s">
        <v>169</v>
      </c>
      <c r="B127" s="67" t="s">
        <v>277</v>
      </c>
      <c r="C127" s="67" t="s">
        <v>277</v>
      </c>
      <c r="D127" s="67" t="s">
        <v>37</v>
      </c>
      <c r="E127" s="67"/>
      <c r="F127" s="41">
        <v>0.28066628554036999</v>
      </c>
      <c r="G127" s="67">
        <v>1</v>
      </c>
      <c r="H127" s="67"/>
      <c r="I127" s="67" t="s">
        <v>37</v>
      </c>
      <c r="J127" s="67"/>
      <c r="K127" s="67" t="s">
        <v>37</v>
      </c>
      <c r="L127" s="67"/>
      <c r="M127" s="67" t="s">
        <v>37</v>
      </c>
      <c r="N127" s="67"/>
    </row>
    <row r="128" spans="1:14" ht="16" x14ac:dyDescent="0.4">
      <c r="A128" s="43" t="s">
        <v>169</v>
      </c>
      <c r="B128" s="70" t="s">
        <v>278</v>
      </c>
      <c r="C128" s="70" t="s">
        <v>278</v>
      </c>
      <c r="D128" s="70" t="s">
        <v>37</v>
      </c>
      <c r="E128" s="70"/>
      <c r="F128" s="40">
        <v>1.48999910051004E-7</v>
      </c>
      <c r="G128" s="70">
        <v>1</v>
      </c>
      <c r="H128" s="70"/>
      <c r="I128" s="70" t="s">
        <v>37</v>
      </c>
      <c r="J128" s="70"/>
      <c r="K128" s="70" t="s">
        <v>37</v>
      </c>
      <c r="L128" s="70"/>
      <c r="M128" s="70" t="s">
        <v>37</v>
      </c>
      <c r="N128" s="70"/>
    </row>
    <row r="129" spans="1:14" s="16" customFormat="1" ht="16" x14ac:dyDescent="0.4">
      <c r="A129" s="44" t="s">
        <v>169</v>
      </c>
      <c r="B129" s="67" t="s">
        <v>279</v>
      </c>
      <c r="C129" s="67" t="s">
        <v>279</v>
      </c>
      <c r="D129" s="67" t="s">
        <v>37</v>
      </c>
      <c r="E129" s="67"/>
      <c r="F129" s="41">
        <v>0.52726309481133404</v>
      </c>
      <c r="G129" s="67">
        <v>1</v>
      </c>
      <c r="H129" s="67"/>
      <c r="I129" s="67" t="s">
        <v>37</v>
      </c>
      <c r="J129" s="67"/>
      <c r="K129" s="67" t="s">
        <v>37</v>
      </c>
      <c r="L129" s="67"/>
      <c r="M129" s="67" t="s">
        <v>37</v>
      </c>
      <c r="N129" s="67"/>
    </row>
    <row r="130" spans="1:14" s="16" customFormat="1" ht="16" x14ac:dyDescent="0.4">
      <c r="A130" s="44" t="s">
        <v>169</v>
      </c>
      <c r="B130" s="67" t="s">
        <v>280</v>
      </c>
      <c r="C130" s="67" t="s">
        <v>280</v>
      </c>
      <c r="D130" s="67" t="s">
        <v>37</v>
      </c>
      <c r="E130" s="67"/>
      <c r="F130" s="41">
        <v>0.90037063377613602</v>
      </c>
      <c r="G130" s="67">
        <v>1</v>
      </c>
      <c r="H130" s="67"/>
      <c r="I130" s="67" t="s">
        <v>37</v>
      </c>
      <c r="J130" s="67"/>
      <c r="K130" s="67" t="s">
        <v>37</v>
      </c>
      <c r="L130" s="67"/>
      <c r="M130" s="67" t="s">
        <v>37</v>
      </c>
      <c r="N130" s="67"/>
    </row>
    <row r="131" spans="1:14" ht="16" x14ac:dyDescent="0.4">
      <c r="A131" s="43" t="s">
        <v>169</v>
      </c>
      <c r="B131" s="70" t="s">
        <v>281</v>
      </c>
      <c r="C131" s="70" t="s">
        <v>281</v>
      </c>
      <c r="D131" s="70" t="s">
        <v>37</v>
      </c>
      <c r="E131" s="70"/>
      <c r="F131" s="40">
        <v>7.4308144275253705E-8</v>
      </c>
      <c r="G131" s="70">
        <v>1</v>
      </c>
      <c r="H131" s="70"/>
      <c r="I131" s="70" t="s">
        <v>37</v>
      </c>
      <c r="J131" s="70"/>
      <c r="K131" s="70" t="s">
        <v>37</v>
      </c>
      <c r="L131" s="70"/>
      <c r="M131" s="70" t="s">
        <v>37</v>
      </c>
      <c r="N131" s="70"/>
    </row>
    <row r="132" spans="1:14" ht="16" x14ac:dyDescent="0.4">
      <c r="A132" s="43" t="s">
        <v>169</v>
      </c>
      <c r="B132" s="70" t="s">
        <v>282</v>
      </c>
      <c r="C132" s="70" t="s">
        <v>282</v>
      </c>
      <c r="D132" s="70" t="s">
        <v>37</v>
      </c>
      <c r="E132" s="70"/>
      <c r="F132" s="40">
        <v>4.2106509871301498E-10</v>
      </c>
      <c r="G132" s="70">
        <v>1</v>
      </c>
      <c r="H132" s="70"/>
      <c r="I132" s="70" t="s">
        <v>37</v>
      </c>
      <c r="J132" s="70"/>
      <c r="K132" s="70" t="s">
        <v>37</v>
      </c>
      <c r="L132" s="70"/>
      <c r="M132" s="70" t="s">
        <v>37</v>
      </c>
      <c r="N132" s="70"/>
    </row>
    <row r="133" spans="1:14" s="16" customFormat="1" ht="16" x14ac:dyDescent="0.4">
      <c r="A133" s="44" t="s">
        <v>169</v>
      </c>
      <c r="B133" s="67" t="s">
        <v>283</v>
      </c>
      <c r="C133" s="67" t="s">
        <v>283</v>
      </c>
      <c r="D133" s="67" t="s">
        <v>37</v>
      </c>
      <c r="E133" s="67"/>
      <c r="F133" s="41">
        <v>0.84250217566877705</v>
      </c>
      <c r="G133" s="67">
        <v>1</v>
      </c>
      <c r="H133" s="67"/>
      <c r="I133" s="67" t="s">
        <v>37</v>
      </c>
      <c r="J133" s="67"/>
      <c r="K133" s="67" t="s">
        <v>37</v>
      </c>
      <c r="L133" s="67"/>
      <c r="M133" s="67" t="s">
        <v>37</v>
      </c>
      <c r="N133" s="67"/>
    </row>
    <row r="134" spans="1:14" ht="16" x14ac:dyDescent="0.4">
      <c r="A134" s="43" t="s">
        <v>169</v>
      </c>
      <c r="B134" s="70" t="s">
        <v>284</v>
      </c>
      <c r="C134" s="70" t="s">
        <v>284</v>
      </c>
      <c r="D134" s="70" t="s">
        <v>37</v>
      </c>
      <c r="E134" s="70"/>
      <c r="F134" s="40">
        <v>1.1504456998018099E-15</v>
      </c>
      <c r="G134" s="70">
        <v>1</v>
      </c>
      <c r="H134" s="70"/>
      <c r="I134" s="70" t="s">
        <v>37</v>
      </c>
      <c r="J134" s="70"/>
      <c r="K134" s="70" t="s">
        <v>37</v>
      </c>
      <c r="L134" s="70"/>
      <c r="M134" s="70" t="s">
        <v>37</v>
      </c>
      <c r="N134" s="70"/>
    </row>
    <row r="135" spans="1:14" ht="16" x14ac:dyDescent="0.4">
      <c r="A135" s="43" t="s">
        <v>169</v>
      </c>
      <c r="B135" s="70" t="s">
        <v>285</v>
      </c>
      <c r="C135" s="70" t="s">
        <v>285</v>
      </c>
      <c r="D135" s="70" t="s">
        <v>37</v>
      </c>
      <c r="E135" s="70"/>
      <c r="F135" s="40">
        <v>1.6747917513091399E-10</v>
      </c>
      <c r="G135" s="70">
        <v>1</v>
      </c>
      <c r="H135" s="70"/>
      <c r="I135" s="70" t="s">
        <v>37</v>
      </c>
      <c r="J135" s="70"/>
      <c r="K135" s="70" t="s">
        <v>37</v>
      </c>
      <c r="L135" s="70"/>
      <c r="M135" s="70" t="s">
        <v>37</v>
      </c>
      <c r="N135" s="70"/>
    </row>
    <row r="136" spans="1:14" ht="16" x14ac:dyDescent="0.4">
      <c r="A136" s="43" t="s">
        <v>169</v>
      </c>
      <c r="B136" s="70" t="s">
        <v>286</v>
      </c>
      <c r="C136" s="70" t="s">
        <v>286</v>
      </c>
      <c r="D136" s="70" t="s">
        <v>37</v>
      </c>
      <c r="E136" s="70"/>
      <c r="F136" s="40">
        <v>7.2495047822734595E-7</v>
      </c>
      <c r="G136" s="70">
        <v>1</v>
      </c>
      <c r="H136" s="70"/>
      <c r="I136" s="70" t="s">
        <v>37</v>
      </c>
      <c r="J136" s="70"/>
      <c r="K136" s="70" t="s">
        <v>37</v>
      </c>
      <c r="L136" s="70"/>
      <c r="M136" s="70" t="s">
        <v>37</v>
      </c>
      <c r="N136" s="70"/>
    </row>
    <row r="137" spans="1:14" ht="16" x14ac:dyDescent="0.4">
      <c r="A137" s="43" t="s">
        <v>169</v>
      </c>
      <c r="B137" s="70" t="s">
        <v>287</v>
      </c>
      <c r="C137" s="70" t="s">
        <v>287</v>
      </c>
      <c r="D137" s="70" t="s">
        <v>37</v>
      </c>
      <c r="E137" s="70"/>
      <c r="F137" s="40">
        <v>1.8409439214478901E-8</v>
      </c>
      <c r="G137" s="70">
        <v>1</v>
      </c>
      <c r="H137" s="70"/>
      <c r="I137" s="70" t="s">
        <v>37</v>
      </c>
      <c r="J137" s="70"/>
      <c r="K137" s="70" t="s">
        <v>37</v>
      </c>
      <c r="L137" s="70"/>
      <c r="M137" s="70" t="s">
        <v>37</v>
      </c>
      <c r="N137" s="70"/>
    </row>
    <row r="138" spans="1:14" s="16" customFormat="1" ht="16" x14ac:dyDescent="0.4">
      <c r="A138" s="44" t="s">
        <v>169</v>
      </c>
      <c r="B138" s="67" t="s">
        <v>288</v>
      </c>
      <c r="C138" s="67" t="s">
        <v>288</v>
      </c>
      <c r="D138" s="67" t="s">
        <v>37</v>
      </c>
      <c r="E138" s="67"/>
      <c r="F138" s="41">
        <v>0.13203667870018501</v>
      </c>
      <c r="G138" s="67">
        <v>1</v>
      </c>
      <c r="H138" s="67"/>
      <c r="I138" s="67" t="s">
        <v>37</v>
      </c>
      <c r="J138" s="67"/>
      <c r="K138" s="67" t="s">
        <v>37</v>
      </c>
      <c r="L138" s="67"/>
      <c r="M138" s="67" t="s">
        <v>37</v>
      </c>
      <c r="N138" s="67"/>
    </row>
    <row r="139" spans="1:14" ht="16" x14ac:dyDescent="0.4">
      <c r="A139" s="43" t="s">
        <v>169</v>
      </c>
      <c r="B139" s="70" t="s">
        <v>289</v>
      </c>
      <c r="C139" s="70" t="s">
        <v>289</v>
      </c>
      <c r="D139" s="70" t="s">
        <v>37</v>
      </c>
      <c r="E139" s="70"/>
      <c r="F139" s="40">
        <v>4.6451162388004098E-5</v>
      </c>
      <c r="G139" s="70">
        <v>1</v>
      </c>
      <c r="H139" s="70"/>
      <c r="I139" s="70" t="s">
        <v>37</v>
      </c>
      <c r="J139" s="70"/>
      <c r="K139" s="70" t="s">
        <v>37</v>
      </c>
      <c r="L139" s="70"/>
      <c r="M139" s="70" t="s">
        <v>37</v>
      </c>
      <c r="N139" s="70"/>
    </row>
    <row r="140" spans="1:14" ht="16" x14ac:dyDescent="0.4">
      <c r="A140" s="43" t="s">
        <v>169</v>
      </c>
      <c r="B140" s="70" t="s">
        <v>290</v>
      </c>
      <c r="C140" s="70" t="s">
        <v>290</v>
      </c>
      <c r="D140" s="70" t="s">
        <v>37</v>
      </c>
      <c r="E140" s="70"/>
      <c r="F140" s="40">
        <v>7.5002187869821198E-44</v>
      </c>
      <c r="G140" s="70">
        <v>1</v>
      </c>
      <c r="H140" s="70"/>
      <c r="I140" s="70" t="s">
        <v>37</v>
      </c>
      <c r="J140" s="70"/>
      <c r="K140" s="70" t="s">
        <v>37</v>
      </c>
      <c r="L140" s="70"/>
      <c r="M140" s="70" t="s">
        <v>37</v>
      </c>
      <c r="N140" s="70"/>
    </row>
    <row r="141" spans="1:14" ht="16" x14ac:dyDescent="0.4">
      <c r="A141" s="43" t="s">
        <v>169</v>
      </c>
      <c r="B141" s="70" t="s">
        <v>291</v>
      </c>
      <c r="C141" s="70" t="s">
        <v>291</v>
      </c>
      <c r="D141" s="70" t="s">
        <v>37</v>
      </c>
      <c r="E141" s="70"/>
      <c r="F141" s="39">
        <v>2.7981311360537001E-2</v>
      </c>
      <c r="G141" s="70">
        <v>1</v>
      </c>
      <c r="H141" s="70"/>
      <c r="I141" s="70" t="s">
        <v>37</v>
      </c>
      <c r="J141" s="70"/>
      <c r="K141" s="70" t="s">
        <v>37</v>
      </c>
      <c r="L141" s="70"/>
      <c r="M141" s="70" t="s">
        <v>37</v>
      </c>
      <c r="N141" s="70"/>
    </row>
    <row r="142" spans="1:14" ht="16" x14ac:dyDescent="0.4">
      <c r="A142" s="43" t="s">
        <v>169</v>
      </c>
      <c r="B142" s="70" t="s">
        <v>292</v>
      </c>
      <c r="C142" s="70" t="s">
        <v>292</v>
      </c>
      <c r="D142" s="70" t="s">
        <v>37</v>
      </c>
      <c r="E142" s="70"/>
      <c r="F142" s="40">
        <v>2.3812664451427599E-61</v>
      </c>
      <c r="G142" s="70">
        <v>1</v>
      </c>
      <c r="H142" s="70"/>
      <c r="I142" s="70" t="s">
        <v>37</v>
      </c>
      <c r="J142" s="70"/>
      <c r="K142" s="70" t="s">
        <v>37</v>
      </c>
      <c r="L142" s="70"/>
      <c r="M142" s="70" t="s">
        <v>37</v>
      </c>
      <c r="N142" s="70"/>
    </row>
    <row r="143" spans="1:14" s="16" customFormat="1" ht="16" x14ac:dyDescent="0.4">
      <c r="A143" s="44" t="s">
        <v>169</v>
      </c>
      <c r="B143" s="67" t="s">
        <v>293</v>
      </c>
      <c r="C143" s="67" t="s">
        <v>293</v>
      </c>
      <c r="D143" s="67" t="s">
        <v>37</v>
      </c>
      <c r="E143" s="67"/>
      <c r="F143" s="41">
        <v>0.47313184892905102</v>
      </c>
      <c r="G143" s="67">
        <v>1</v>
      </c>
      <c r="H143" s="67"/>
      <c r="I143" s="67" t="s">
        <v>37</v>
      </c>
      <c r="J143" s="67"/>
      <c r="K143" s="67" t="s">
        <v>37</v>
      </c>
      <c r="L143" s="67"/>
      <c r="M143" s="67" t="s">
        <v>37</v>
      </c>
      <c r="N143" s="67"/>
    </row>
    <row r="144" spans="1:14" ht="16" x14ac:dyDescent="0.4">
      <c r="A144" s="43" t="s">
        <v>169</v>
      </c>
      <c r="B144" s="70" t="s">
        <v>294</v>
      </c>
      <c r="C144" s="70" t="s">
        <v>294</v>
      </c>
      <c r="D144" s="70" t="s">
        <v>37</v>
      </c>
      <c r="E144" s="70"/>
      <c r="F144" s="40">
        <v>1.23251003603828E-46</v>
      </c>
      <c r="G144" s="70">
        <v>1</v>
      </c>
      <c r="H144" s="70"/>
      <c r="I144" s="70" t="s">
        <v>37</v>
      </c>
      <c r="J144" s="70"/>
      <c r="K144" s="70" t="s">
        <v>37</v>
      </c>
      <c r="L144" s="70"/>
      <c r="M144" s="70" t="s">
        <v>37</v>
      </c>
      <c r="N144" s="70"/>
    </row>
    <row r="145" spans="1:14" s="16" customFormat="1" ht="16" x14ac:dyDescent="0.4">
      <c r="A145" s="44" t="s">
        <v>169</v>
      </c>
      <c r="B145" s="67" t="s">
        <v>295</v>
      </c>
      <c r="C145" s="67" t="s">
        <v>295</v>
      </c>
      <c r="D145" s="67" t="s">
        <v>37</v>
      </c>
      <c r="E145" s="67"/>
      <c r="F145" s="41">
        <v>0.60790513416409997</v>
      </c>
      <c r="G145" s="67">
        <v>1</v>
      </c>
      <c r="H145" s="67"/>
      <c r="I145" s="67" t="s">
        <v>37</v>
      </c>
      <c r="J145" s="67"/>
      <c r="K145" s="67" t="s">
        <v>37</v>
      </c>
      <c r="L145" s="67"/>
      <c r="M145" s="67" t="s">
        <v>37</v>
      </c>
      <c r="N145" s="67"/>
    </row>
    <row r="146" spans="1:14" ht="16" x14ac:dyDescent="0.4">
      <c r="A146" s="43" t="s">
        <v>169</v>
      </c>
      <c r="B146" s="70" t="s">
        <v>296</v>
      </c>
      <c r="C146" s="70" t="s">
        <v>296</v>
      </c>
      <c r="D146" s="70" t="s">
        <v>37</v>
      </c>
      <c r="E146" s="70"/>
      <c r="F146" s="39">
        <v>1.2996438824908701E-4</v>
      </c>
      <c r="G146" s="70">
        <v>1</v>
      </c>
      <c r="H146" s="70"/>
      <c r="I146" s="70" t="s">
        <v>37</v>
      </c>
      <c r="J146" s="70"/>
      <c r="K146" s="70" t="s">
        <v>37</v>
      </c>
      <c r="L146" s="70"/>
      <c r="M146" s="70" t="s">
        <v>37</v>
      </c>
      <c r="N146" s="70"/>
    </row>
    <row r="147" spans="1:14" ht="16" x14ac:dyDescent="0.4">
      <c r="A147" s="43" t="s">
        <v>169</v>
      </c>
      <c r="B147" s="70" t="s">
        <v>297</v>
      </c>
      <c r="C147" s="70" t="s">
        <v>297</v>
      </c>
      <c r="D147" s="70" t="s">
        <v>37</v>
      </c>
      <c r="E147" s="70"/>
      <c r="F147" s="39">
        <v>5.8596354091708699E-2</v>
      </c>
      <c r="G147" s="70">
        <v>1</v>
      </c>
      <c r="H147" s="70"/>
      <c r="I147" s="70" t="s">
        <v>37</v>
      </c>
      <c r="J147" s="70"/>
      <c r="K147" s="70" t="s">
        <v>37</v>
      </c>
      <c r="L147" s="70"/>
      <c r="M147" s="70" t="s">
        <v>37</v>
      </c>
      <c r="N147" s="70"/>
    </row>
    <row r="148" spans="1:14" ht="16" x14ac:dyDescent="0.4">
      <c r="A148" s="43" t="s">
        <v>169</v>
      </c>
      <c r="B148" s="70" t="s">
        <v>298</v>
      </c>
      <c r="C148" s="70" t="s">
        <v>298</v>
      </c>
      <c r="D148" s="70" t="s">
        <v>37</v>
      </c>
      <c r="E148" s="70"/>
      <c r="F148" s="40">
        <v>3.5813152127579501E-119</v>
      </c>
      <c r="G148" s="70">
        <v>1</v>
      </c>
      <c r="H148" s="70"/>
      <c r="I148" s="70" t="s">
        <v>37</v>
      </c>
      <c r="J148" s="70"/>
      <c r="K148" s="70" t="s">
        <v>37</v>
      </c>
      <c r="L148" s="70"/>
      <c r="M148" s="70" t="s">
        <v>37</v>
      </c>
      <c r="N148" s="70"/>
    </row>
    <row r="149" spans="1:14" s="16" customFormat="1" ht="16" x14ac:dyDescent="0.4">
      <c r="A149" s="44" t="s">
        <v>169</v>
      </c>
      <c r="B149" s="67" t="s">
        <v>299</v>
      </c>
      <c r="C149" s="67" t="s">
        <v>299</v>
      </c>
      <c r="D149" s="67" t="s">
        <v>37</v>
      </c>
      <c r="E149" s="67"/>
      <c r="F149" s="41">
        <v>0.47789913878843798</v>
      </c>
      <c r="G149" s="67">
        <v>1</v>
      </c>
      <c r="H149" s="67"/>
      <c r="I149" s="67" t="s">
        <v>37</v>
      </c>
      <c r="J149" s="67"/>
      <c r="K149" s="67" t="s">
        <v>37</v>
      </c>
      <c r="L149" s="67"/>
      <c r="M149" s="67" t="s">
        <v>37</v>
      </c>
      <c r="N149" s="67"/>
    </row>
    <row r="150" spans="1:14" s="16" customFormat="1" ht="16" x14ac:dyDescent="0.4">
      <c r="A150" s="44" t="s">
        <v>169</v>
      </c>
      <c r="B150" s="67" t="s">
        <v>300</v>
      </c>
      <c r="C150" s="67" t="s">
        <v>300</v>
      </c>
      <c r="D150" s="67" t="s">
        <v>37</v>
      </c>
      <c r="E150" s="67"/>
      <c r="F150" s="41">
        <v>0.18436784722632801</v>
      </c>
      <c r="G150" s="67">
        <v>1</v>
      </c>
      <c r="H150" s="67"/>
      <c r="I150" s="67" t="s">
        <v>37</v>
      </c>
      <c r="J150" s="67"/>
      <c r="K150" s="67" t="s">
        <v>37</v>
      </c>
      <c r="L150" s="67"/>
      <c r="M150" s="67" t="s">
        <v>37</v>
      </c>
      <c r="N150" s="67"/>
    </row>
    <row r="151" spans="1:14" s="16" customFormat="1" ht="16" x14ac:dyDescent="0.4">
      <c r="A151" s="44" t="s">
        <v>169</v>
      </c>
      <c r="B151" s="67" t="s">
        <v>301</v>
      </c>
      <c r="C151" s="67" t="s">
        <v>301</v>
      </c>
      <c r="D151" s="67" t="s">
        <v>37</v>
      </c>
      <c r="E151" s="67"/>
      <c r="F151" s="41">
        <v>0.50989638089867495</v>
      </c>
      <c r="G151" s="67">
        <v>1</v>
      </c>
      <c r="H151" s="67"/>
      <c r="I151" s="67" t="s">
        <v>37</v>
      </c>
      <c r="J151" s="67"/>
      <c r="K151" s="67" t="s">
        <v>37</v>
      </c>
      <c r="L151" s="67"/>
      <c r="M151" s="67" t="s">
        <v>37</v>
      </c>
      <c r="N151" s="67"/>
    </row>
    <row r="152" spans="1:14" ht="16" x14ac:dyDescent="0.4">
      <c r="A152" s="43" t="s">
        <v>169</v>
      </c>
      <c r="B152" s="70" t="s">
        <v>302</v>
      </c>
      <c r="C152" s="70" t="s">
        <v>302</v>
      </c>
      <c r="D152" s="70" t="s">
        <v>37</v>
      </c>
      <c r="E152" s="70"/>
      <c r="F152" s="40">
        <v>6.5674353932286201E-6</v>
      </c>
      <c r="G152" s="70">
        <v>1</v>
      </c>
      <c r="H152" s="70"/>
      <c r="I152" s="70" t="s">
        <v>37</v>
      </c>
      <c r="J152" s="70"/>
      <c r="K152" s="70" t="s">
        <v>37</v>
      </c>
      <c r="L152" s="70"/>
      <c r="M152" s="70" t="s">
        <v>37</v>
      </c>
      <c r="N152" s="70"/>
    </row>
    <row r="153" spans="1:14" s="16" customFormat="1" ht="16" x14ac:dyDescent="0.4">
      <c r="A153" s="44" t="s">
        <v>169</v>
      </c>
      <c r="B153" s="67" t="s">
        <v>303</v>
      </c>
      <c r="C153" s="67" t="s">
        <v>303</v>
      </c>
      <c r="D153" s="67" t="s">
        <v>37</v>
      </c>
      <c r="E153" s="67"/>
      <c r="F153" s="41">
        <v>0.65179434601145703</v>
      </c>
      <c r="G153" s="67">
        <v>1</v>
      </c>
      <c r="H153" s="67"/>
      <c r="I153" s="67" t="s">
        <v>37</v>
      </c>
      <c r="J153" s="67"/>
      <c r="K153" s="67" t="s">
        <v>37</v>
      </c>
      <c r="L153" s="67"/>
      <c r="M153" s="67" t="s">
        <v>37</v>
      </c>
      <c r="N153" s="67"/>
    </row>
    <row r="154" spans="1:14" ht="16" x14ac:dyDescent="0.4">
      <c r="A154" s="43" t="s">
        <v>169</v>
      </c>
      <c r="B154" s="70" t="s">
        <v>304</v>
      </c>
      <c r="C154" s="70" t="s">
        <v>304</v>
      </c>
      <c r="D154" s="70" t="s">
        <v>37</v>
      </c>
      <c r="E154" s="70"/>
      <c r="F154" s="40">
        <v>1.7902281379223999E-9</v>
      </c>
      <c r="G154" s="70">
        <v>1</v>
      </c>
      <c r="H154" s="70"/>
      <c r="I154" s="70" t="s">
        <v>37</v>
      </c>
      <c r="J154" s="70"/>
      <c r="K154" s="70" t="s">
        <v>37</v>
      </c>
      <c r="L154" s="70"/>
      <c r="M154" s="70" t="s">
        <v>37</v>
      </c>
      <c r="N154" s="70"/>
    </row>
    <row r="155" spans="1:14" ht="16" x14ac:dyDescent="0.4">
      <c r="A155" s="43" t="s">
        <v>169</v>
      </c>
      <c r="B155" s="70" t="s">
        <v>305</v>
      </c>
      <c r="C155" s="70" t="s">
        <v>305</v>
      </c>
      <c r="D155" s="70" t="s">
        <v>37</v>
      </c>
      <c r="E155" s="70"/>
      <c r="F155" s="40">
        <v>3.2075943867034102E-7</v>
      </c>
      <c r="G155" s="70">
        <v>1</v>
      </c>
      <c r="H155" s="70"/>
      <c r="I155" s="70" t="s">
        <v>37</v>
      </c>
      <c r="J155" s="70"/>
      <c r="K155" s="70" t="s">
        <v>37</v>
      </c>
      <c r="L155" s="70"/>
      <c r="M155" s="70" t="s">
        <v>37</v>
      </c>
      <c r="N155" s="70"/>
    </row>
    <row r="156" spans="1:14" ht="16" x14ac:dyDescent="0.4">
      <c r="A156" s="43" t="s">
        <v>169</v>
      </c>
      <c r="B156" s="70" t="s">
        <v>306</v>
      </c>
      <c r="C156" s="70" t="s">
        <v>306</v>
      </c>
      <c r="D156" s="70" t="s">
        <v>37</v>
      </c>
      <c r="E156" s="70"/>
      <c r="F156" s="40">
        <v>1.73804937168695E-6</v>
      </c>
      <c r="G156" s="70">
        <v>1</v>
      </c>
      <c r="H156" s="70"/>
      <c r="I156" s="70" t="s">
        <v>37</v>
      </c>
      <c r="J156" s="70"/>
      <c r="K156" s="70" t="s">
        <v>37</v>
      </c>
      <c r="L156" s="70"/>
      <c r="M156" s="70" t="s">
        <v>37</v>
      </c>
      <c r="N156" s="70"/>
    </row>
    <row r="157" spans="1:14" ht="16" x14ac:dyDescent="0.4">
      <c r="A157" s="43" t="s">
        <v>169</v>
      </c>
      <c r="B157" s="70" t="s">
        <v>307</v>
      </c>
      <c r="C157" s="70" t="s">
        <v>307</v>
      </c>
      <c r="D157" s="70" t="s">
        <v>37</v>
      </c>
      <c r="E157" s="70"/>
      <c r="F157" s="39">
        <v>1.2784712024987101E-4</v>
      </c>
      <c r="G157" s="70">
        <v>1</v>
      </c>
      <c r="H157" s="70"/>
      <c r="I157" s="70" t="s">
        <v>37</v>
      </c>
      <c r="J157" s="70"/>
      <c r="K157" s="70" t="s">
        <v>37</v>
      </c>
      <c r="L157" s="70"/>
      <c r="M157" s="70" t="s">
        <v>37</v>
      </c>
      <c r="N157" s="70"/>
    </row>
    <row r="158" spans="1:14" ht="16" x14ac:dyDescent="0.4">
      <c r="A158" s="43" t="s">
        <v>169</v>
      </c>
      <c r="B158" s="70" t="s">
        <v>308</v>
      </c>
      <c r="C158" s="70" t="s">
        <v>308</v>
      </c>
      <c r="D158" s="70" t="s">
        <v>37</v>
      </c>
      <c r="E158" s="70"/>
      <c r="F158" s="40">
        <v>1.9983376426893801E-8</v>
      </c>
      <c r="G158" s="70">
        <v>1</v>
      </c>
      <c r="H158" s="70"/>
      <c r="I158" s="70" t="s">
        <v>37</v>
      </c>
      <c r="J158" s="70"/>
      <c r="K158" s="70" t="s">
        <v>37</v>
      </c>
      <c r="L158" s="70"/>
      <c r="M158" s="70" t="s">
        <v>37</v>
      </c>
      <c r="N158" s="70"/>
    </row>
    <row r="159" spans="1:14" s="16" customFormat="1" ht="16" x14ac:dyDescent="0.4">
      <c r="A159" s="44" t="s">
        <v>169</v>
      </c>
      <c r="B159" s="67" t="s">
        <v>309</v>
      </c>
      <c r="C159" s="67" t="s">
        <v>309</v>
      </c>
      <c r="D159" s="67" t="s">
        <v>37</v>
      </c>
      <c r="E159" s="67"/>
      <c r="F159" s="41">
        <v>0.66583952488833398</v>
      </c>
      <c r="G159" s="67">
        <v>1</v>
      </c>
      <c r="H159" s="67"/>
      <c r="I159" s="67" t="s">
        <v>37</v>
      </c>
      <c r="J159" s="67"/>
      <c r="K159" s="67" t="s">
        <v>37</v>
      </c>
      <c r="L159" s="67"/>
      <c r="M159" s="67" t="s">
        <v>37</v>
      </c>
      <c r="N159" s="67"/>
    </row>
    <row r="160" spans="1:14" ht="16" x14ac:dyDescent="0.4">
      <c r="A160" s="43" t="s">
        <v>169</v>
      </c>
      <c r="B160" s="70" t="s">
        <v>310</v>
      </c>
      <c r="C160" s="70" t="s">
        <v>310</v>
      </c>
      <c r="D160" s="70" t="s">
        <v>37</v>
      </c>
      <c r="E160" s="70"/>
      <c r="F160" s="40">
        <v>7.2899185113254902E-7</v>
      </c>
      <c r="G160" s="70">
        <v>1</v>
      </c>
      <c r="H160" s="70"/>
      <c r="I160" s="70" t="s">
        <v>37</v>
      </c>
      <c r="J160" s="70"/>
      <c r="K160" s="70" t="s">
        <v>37</v>
      </c>
      <c r="L160" s="70"/>
      <c r="M160" s="70" t="s">
        <v>37</v>
      </c>
      <c r="N160" s="70"/>
    </row>
    <row r="161" spans="1:14" s="16" customFormat="1" ht="16" x14ac:dyDescent="0.4">
      <c r="A161" s="44" t="s">
        <v>169</v>
      </c>
      <c r="B161" s="67" t="s">
        <v>311</v>
      </c>
      <c r="C161" s="67" t="s">
        <v>311</v>
      </c>
      <c r="D161" s="67" t="s">
        <v>37</v>
      </c>
      <c r="E161" s="67"/>
      <c r="F161" s="41">
        <v>0.71481004049729902</v>
      </c>
      <c r="G161" s="67">
        <v>1</v>
      </c>
      <c r="H161" s="67"/>
      <c r="I161" s="67" t="s">
        <v>37</v>
      </c>
      <c r="J161" s="67"/>
      <c r="K161" s="67" t="s">
        <v>37</v>
      </c>
      <c r="L161" s="67"/>
      <c r="M161" s="67" t="s">
        <v>37</v>
      </c>
      <c r="N161" s="67"/>
    </row>
    <row r="162" spans="1:14" ht="16" x14ac:dyDescent="0.4">
      <c r="A162" s="43" t="s">
        <v>169</v>
      </c>
      <c r="B162" s="70" t="s">
        <v>312</v>
      </c>
      <c r="C162" s="70"/>
      <c r="D162" s="70" t="s">
        <v>37</v>
      </c>
      <c r="E162" s="70"/>
      <c r="F162" s="40">
        <v>2.7260627132487798E-9</v>
      </c>
      <c r="G162" s="70">
        <v>1</v>
      </c>
      <c r="H162" s="70"/>
      <c r="I162" s="39"/>
      <c r="J162" s="39"/>
      <c r="K162" s="39"/>
      <c r="L162" s="39"/>
      <c r="M162" s="39"/>
      <c r="N162" s="39"/>
    </row>
    <row r="163" spans="1:14" ht="16" x14ac:dyDescent="0.4">
      <c r="A163" s="43" t="s">
        <v>169</v>
      </c>
      <c r="B163" s="70" t="s">
        <v>313</v>
      </c>
      <c r="C163" s="70"/>
      <c r="D163" s="70" t="s">
        <v>37</v>
      </c>
      <c r="E163" s="70"/>
      <c r="F163" s="40">
        <v>2.5064709520343299E-5</v>
      </c>
      <c r="G163" s="70">
        <v>1</v>
      </c>
      <c r="H163" s="70"/>
      <c r="I163" s="39"/>
      <c r="J163" s="39"/>
      <c r="K163" s="39"/>
      <c r="L163" s="39"/>
      <c r="M163" s="39"/>
      <c r="N163" s="39"/>
    </row>
    <row r="164" spans="1:14" ht="16" x14ac:dyDescent="0.4">
      <c r="A164" s="43" t="s">
        <v>169</v>
      </c>
      <c r="B164" s="70" t="s">
        <v>314</v>
      </c>
      <c r="C164" s="70"/>
      <c r="D164" s="70" t="s">
        <v>37</v>
      </c>
      <c r="E164" s="70"/>
      <c r="F164" s="40">
        <v>3.4731262448955698E-7</v>
      </c>
      <c r="G164" s="70">
        <v>1</v>
      </c>
      <c r="H164" s="70"/>
      <c r="I164" s="39"/>
      <c r="J164" s="39"/>
      <c r="K164" s="39"/>
      <c r="L164" s="39"/>
      <c r="M164" s="39"/>
      <c r="N164" s="39"/>
    </row>
    <row r="165" spans="1:14" ht="16" x14ac:dyDescent="0.4">
      <c r="A165" s="43" t="s">
        <v>169</v>
      </c>
      <c r="B165" s="70" t="s">
        <v>315</v>
      </c>
      <c r="C165" s="70"/>
      <c r="D165" s="70" t="s">
        <v>37</v>
      </c>
      <c r="E165" s="70"/>
      <c r="F165" s="40">
        <v>1.19357122671393E-5</v>
      </c>
      <c r="G165" s="70">
        <v>1</v>
      </c>
      <c r="H165" s="70"/>
      <c r="I165" s="39"/>
      <c r="J165" s="39"/>
      <c r="K165" s="39"/>
      <c r="L165" s="39"/>
      <c r="M165" s="39"/>
      <c r="N165" s="39"/>
    </row>
    <row r="166" spans="1:14" ht="16" x14ac:dyDescent="0.4">
      <c r="A166" s="43" t="s">
        <v>169</v>
      </c>
      <c r="B166" s="70" t="s">
        <v>316</v>
      </c>
      <c r="C166" s="70" t="s">
        <v>316</v>
      </c>
      <c r="D166" s="70" t="s">
        <v>37</v>
      </c>
      <c r="E166" s="70"/>
      <c r="F166" s="40">
        <v>1.8846636493757699E-5</v>
      </c>
      <c r="G166" s="70">
        <v>1</v>
      </c>
      <c r="H166" s="70"/>
      <c r="I166" s="39"/>
      <c r="J166" s="39"/>
      <c r="K166" s="39"/>
      <c r="L166" s="39"/>
      <c r="M166" s="39"/>
      <c r="N166" s="39"/>
    </row>
    <row r="167" spans="1:14" ht="16" x14ac:dyDescent="0.4">
      <c r="A167" s="43" t="s">
        <v>169</v>
      </c>
      <c r="B167" s="70" t="s">
        <v>317</v>
      </c>
      <c r="C167" s="70" t="s">
        <v>317</v>
      </c>
      <c r="D167" s="70" t="s">
        <v>37</v>
      </c>
      <c r="E167" s="70"/>
      <c r="F167" s="39">
        <v>2.6172022432955901E-4</v>
      </c>
      <c r="G167" s="70">
        <v>1</v>
      </c>
      <c r="H167" s="70"/>
      <c r="I167" s="39"/>
      <c r="J167" s="39"/>
      <c r="K167" s="39"/>
      <c r="L167" s="39"/>
      <c r="M167" s="39"/>
      <c r="N167" s="39"/>
    </row>
    <row r="168" spans="1:14" ht="16" x14ac:dyDescent="0.4">
      <c r="A168" s="43" t="s">
        <v>169</v>
      </c>
      <c r="B168" s="70" t="s">
        <v>318</v>
      </c>
      <c r="C168" s="70" t="s">
        <v>318</v>
      </c>
      <c r="D168" s="70" t="s">
        <v>37</v>
      </c>
      <c r="E168" s="70"/>
      <c r="F168" s="40">
        <v>9.4873338008390196E-6</v>
      </c>
      <c r="G168" s="70">
        <v>1</v>
      </c>
      <c r="H168" s="70"/>
      <c r="I168" s="39"/>
      <c r="J168" s="39"/>
      <c r="K168" s="39"/>
      <c r="L168" s="39"/>
      <c r="M168" s="39"/>
      <c r="N168" s="39"/>
    </row>
    <row r="169" spans="1:14" s="16" customFormat="1" ht="16" x14ac:dyDescent="0.4">
      <c r="A169" s="44" t="s">
        <v>169</v>
      </c>
      <c r="B169" s="67" t="s">
        <v>319</v>
      </c>
      <c r="C169" s="67" t="s">
        <v>319</v>
      </c>
      <c r="D169" s="67" t="s">
        <v>37</v>
      </c>
      <c r="E169" s="67"/>
      <c r="F169" s="41">
        <v>0.38753763350845699</v>
      </c>
      <c r="G169" s="67">
        <v>1</v>
      </c>
      <c r="H169" s="67"/>
      <c r="I169" s="41"/>
      <c r="J169" s="41"/>
      <c r="K169" s="41"/>
      <c r="L169" s="41"/>
      <c r="M169" s="41"/>
      <c r="N169" s="41"/>
    </row>
    <row r="170" spans="1:14" ht="16" x14ac:dyDescent="0.4">
      <c r="A170" s="43" t="s">
        <v>169</v>
      </c>
      <c r="B170" s="70" t="s">
        <v>320</v>
      </c>
      <c r="C170" s="70" t="s">
        <v>320</v>
      </c>
      <c r="D170" s="70" t="s">
        <v>37</v>
      </c>
      <c r="E170" s="70"/>
      <c r="F170" s="39">
        <v>2.4377894155722898E-3</v>
      </c>
      <c r="G170" s="70">
        <v>1</v>
      </c>
      <c r="H170" s="70"/>
      <c r="I170" s="39"/>
      <c r="J170" s="39"/>
      <c r="K170" s="39"/>
      <c r="L170" s="39"/>
      <c r="M170" s="39"/>
      <c r="N170" s="39"/>
    </row>
    <row r="171" spans="1:14" ht="16" x14ac:dyDescent="0.4">
      <c r="A171" s="43" t="s">
        <v>169</v>
      </c>
      <c r="B171" s="70" t="s">
        <v>321</v>
      </c>
      <c r="C171" s="70" t="s">
        <v>321</v>
      </c>
      <c r="D171" s="70" t="s">
        <v>37</v>
      </c>
      <c r="E171" s="70"/>
      <c r="F171" s="39">
        <v>7.2219707979750199E-4</v>
      </c>
      <c r="G171" s="70">
        <v>1</v>
      </c>
      <c r="H171" s="70"/>
      <c r="I171" s="39"/>
      <c r="J171" s="39"/>
      <c r="K171" s="39"/>
      <c r="L171" s="39"/>
      <c r="M171" s="39"/>
      <c r="N171" s="39"/>
    </row>
    <row r="172" spans="1:14" ht="16" x14ac:dyDescent="0.4">
      <c r="A172" s="43" t="s">
        <v>169</v>
      </c>
      <c r="B172" s="70" t="s">
        <v>322</v>
      </c>
      <c r="C172" s="70" t="s">
        <v>322</v>
      </c>
      <c r="D172" s="70" t="s">
        <v>37</v>
      </c>
      <c r="E172" s="70"/>
      <c r="F172" s="39">
        <v>3.0079750874283901E-2</v>
      </c>
      <c r="G172" s="70">
        <v>1</v>
      </c>
      <c r="H172" s="70"/>
      <c r="I172" s="39"/>
      <c r="J172" s="39"/>
      <c r="K172" s="39"/>
      <c r="L172" s="39"/>
      <c r="M172" s="39"/>
      <c r="N172" s="39"/>
    </row>
    <row r="173" spans="1:14" s="16" customFormat="1" ht="16" x14ac:dyDescent="0.4">
      <c r="A173" s="44" t="s">
        <v>169</v>
      </c>
      <c r="B173" s="67" t="s">
        <v>323</v>
      </c>
      <c r="C173" s="67" t="s">
        <v>323</v>
      </c>
      <c r="D173" s="67" t="s">
        <v>37</v>
      </c>
      <c r="E173" s="67"/>
      <c r="F173" s="41">
        <v>0.80248248874870998</v>
      </c>
      <c r="G173" s="67">
        <v>1</v>
      </c>
      <c r="H173" s="67"/>
      <c r="I173" s="41"/>
      <c r="J173" s="41"/>
      <c r="K173" s="41"/>
      <c r="L173" s="41"/>
      <c r="M173" s="41"/>
      <c r="N173" s="41"/>
    </row>
    <row r="174" spans="1:14" ht="16" x14ac:dyDescent="0.4">
      <c r="A174" s="43" t="s">
        <v>169</v>
      </c>
      <c r="B174" s="70" t="s">
        <v>324</v>
      </c>
      <c r="C174" s="70" t="s">
        <v>324</v>
      </c>
      <c r="D174" s="70" t="s">
        <v>37</v>
      </c>
      <c r="E174" s="70"/>
      <c r="F174" s="40">
        <v>2.2954003337274E-8</v>
      </c>
      <c r="G174" s="70">
        <v>1</v>
      </c>
      <c r="H174" s="70"/>
      <c r="I174" s="39"/>
      <c r="J174" s="39"/>
      <c r="K174" s="39"/>
      <c r="L174" s="39"/>
      <c r="M174" s="39"/>
      <c r="N174" s="39"/>
    </row>
    <row r="175" spans="1:14" ht="16" x14ac:dyDescent="0.4">
      <c r="A175" s="43" t="s">
        <v>169</v>
      </c>
      <c r="B175" s="70" t="s">
        <v>325</v>
      </c>
      <c r="C175" s="70" t="s">
        <v>325</v>
      </c>
      <c r="D175" s="70" t="s">
        <v>37</v>
      </c>
      <c r="E175" s="70"/>
      <c r="F175" s="39">
        <v>8.9969386559910595E-3</v>
      </c>
      <c r="G175" s="70">
        <v>1</v>
      </c>
      <c r="H175" s="70"/>
      <c r="I175" s="39"/>
      <c r="J175" s="39"/>
      <c r="K175" s="39"/>
      <c r="L175" s="39"/>
      <c r="M175" s="39"/>
      <c r="N175" s="39"/>
    </row>
    <row r="176" spans="1:14" ht="16" x14ac:dyDescent="0.4">
      <c r="A176" s="43" t="s">
        <v>169</v>
      </c>
      <c r="B176" s="70" t="s">
        <v>326</v>
      </c>
      <c r="C176" s="70" t="s">
        <v>326</v>
      </c>
      <c r="D176" s="70" t="s">
        <v>37</v>
      </c>
      <c r="E176" s="70"/>
      <c r="F176" s="40">
        <v>3.6677542093055498E-9</v>
      </c>
      <c r="G176" s="70">
        <v>1</v>
      </c>
      <c r="H176" s="70"/>
      <c r="I176" s="39"/>
      <c r="J176" s="39"/>
      <c r="K176" s="39"/>
      <c r="L176" s="39"/>
      <c r="M176" s="39"/>
      <c r="N176" s="39"/>
    </row>
    <row r="177" spans="1:14" ht="16" x14ac:dyDescent="0.4">
      <c r="A177" s="43" t="s">
        <v>169</v>
      </c>
      <c r="B177" s="70" t="s">
        <v>327</v>
      </c>
      <c r="C177" s="70" t="s">
        <v>327</v>
      </c>
      <c r="D177" s="70" t="s">
        <v>37</v>
      </c>
      <c r="E177" s="70"/>
      <c r="F177" s="40">
        <v>2.47722234087795E-8</v>
      </c>
      <c r="G177" s="70">
        <v>1</v>
      </c>
      <c r="H177" s="70"/>
      <c r="I177" s="39"/>
      <c r="J177" s="39"/>
      <c r="K177" s="39"/>
      <c r="L177" s="39"/>
      <c r="M177" s="39"/>
      <c r="N177" s="39"/>
    </row>
    <row r="178" spans="1:14" ht="16" x14ac:dyDescent="0.4">
      <c r="A178" s="43" t="s">
        <v>169</v>
      </c>
      <c r="B178" s="70" t="s">
        <v>328</v>
      </c>
      <c r="C178" s="70" t="s">
        <v>328</v>
      </c>
      <c r="D178" s="70" t="s">
        <v>37</v>
      </c>
      <c r="E178" s="70"/>
      <c r="F178" s="40">
        <v>7.7834007153928993E-24</v>
      </c>
      <c r="G178" s="70">
        <v>1</v>
      </c>
      <c r="H178" s="70"/>
      <c r="I178" s="39"/>
      <c r="J178" s="39"/>
      <c r="K178" s="39"/>
      <c r="L178" s="39"/>
      <c r="M178" s="39"/>
      <c r="N178" s="39"/>
    </row>
    <row r="179" spans="1:14" ht="16" x14ac:dyDescent="0.4">
      <c r="A179" s="43" t="s">
        <v>169</v>
      </c>
      <c r="B179" s="70" t="s">
        <v>329</v>
      </c>
      <c r="C179" s="70" t="s">
        <v>329</v>
      </c>
      <c r="D179" s="70" t="s">
        <v>37</v>
      </c>
      <c r="E179" s="70"/>
      <c r="F179" s="40">
        <v>1.48356816727883E-27</v>
      </c>
      <c r="G179" s="70">
        <v>1</v>
      </c>
      <c r="H179" s="70"/>
      <c r="I179" s="39"/>
      <c r="J179" s="39"/>
      <c r="K179" s="39"/>
      <c r="L179" s="39"/>
      <c r="M179" s="39"/>
      <c r="N179" s="39"/>
    </row>
    <row r="180" spans="1:14" ht="16" x14ac:dyDescent="0.4">
      <c r="A180" s="43" t="s">
        <v>169</v>
      </c>
      <c r="B180" s="70" t="s">
        <v>330</v>
      </c>
      <c r="C180" s="70" t="s">
        <v>330</v>
      </c>
      <c r="D180" s="70" t="s">
        <v>37</v>
      </c>
      <c r="E180" s="70"/>
      <c r="F180" s="40">
        <v>6.4299837196518296E-32</v>
      </c>
      <c r="G180" s="70">
        <v>1</v>
      </c>
      <c r="H180" s="70"/>
      <c r="I180" s="39"/>
      <c r="J180" s="39"/>
      <c r="K180" s="39"/>
      <c r="L180" s="39"/>
      <c r="M180" s="39"/>
      <c r="N180" s="39"/>
    </row>
    <row r="181" spans="1:14" ht="16" x14ac:dyDescent="0.4">
      <c r="A181" s="43" t="s">
        <v>169</v>
      </c>
      <c r="B181" s="70" t="s">
        <v>331</v>
      </c>
      <c r="C181" s="70" t="s">
        <v>331</v>
      </c>
      <c r="D181" s="70" t="s">
        <v>37</v>
      </c>
      <c r="E181" s="70"/>
      <c r="F181" s="40">
        <v>3.8191105895505001E-7</v>
      </c>
      <c r="G181" s="70">
        <v>1</v>
      </c>
      <c r="H181" s="70"/>
      <c r="I181" s="39"/>
      <c r="J181" s="39"/>
      <c r="K181" s="39"/>
      <c r="L181" s="39"/>
      <c r="M181" s="39"/>
      <c r="N181" s="39"/>
    </row>
    <row r="182" spans="1:14" ht="16" x14ac:dyDescent="0.4">
      <c r="A182" s="43" t="s">
        <v>169</v>
      </c>
      <c r="B182" s="70" t="s">
        <v>332</v>
      </c>
      <c r="C182" s="70" t="s">
        <v>332</v>
      </c>
      <c r="D182" s="70" t="s">
        <v>37</v>
      </c>
      <c r="E182" s="70"/>
      <c r="F182" s="40">
        <v>1.09672639753372E-30</v>
      </c>
      <c r="G182" s="70">
        <v>1</v>
      </c>
      <c r="H182" s="70"/>
      <c r="I182" s="39"/>
      <c r="J182" s="39"/>
      <c r="K182" s="39"/>
      <c r="L182" s="39"/>
      <c r="M182" s="39"/>
      <c r="N182" s="39"/>
    </row>
    <row r="183" spans="1:14" ht="16" x14ac:dyDescent="0.4">
      <c r="A183" s="43" t="s">
        <v>169</v>
      </c>
      <c r="B183" s="70" t="s">
        <v>333</v>
      </c>
      <c r="C183" s="70" t="s">
        <v>333</v>
      </c>
      <c r="D183" s="70" t="s">
        <v>37</v>
      </c>
      <c r="E183" s="70"/>
      <c r="F183" s="40">
        <v>1.1083564158687099E-5</v>
      </c>
      <c r="G183" s="70">
        <v>1</v>
      </c>
      <c r="H183" s="70"/>
      <c r="I183" s="39"/>
      <c r="J183" s="39"/>
      <c r="K183" s="39"/>
      <c r="L183" s="39"/>
      <c r="M183" s="39"/>
      <c r="N183" s="39"/>
    </row>
    <row r="184" spans="1:14" ht="16" x14ac:dyDescent="0.4">
      <c r="A184" s="43" t="s">
        <v>169</v>
      </c>
      <c r="B184" s="70" t="s">
        <v>334</v>
      </c>
      <c r="C184" s="70" t="s">
        <v>334</v>
      </c>
      <c r="D184" s="70" t="s">
        <v>37</v>
      </c>
      <c r="E184" s="70"/>
      <c r="F184" s="40">
        <v>2.5490908821065801E-13</v>
      </c>
      <c r="G184" s="70">
        <v>1</v>
      </c>
      <c r="H184" s="70"/>
      <c r="I184" s="39"/>
      <c r="J184" s="39"/>
      <c r="K184" s="39"/>
      <c r="L184" s="39"/>
      <c r="M184" s="39"/>
      <c r="N184" s="39"/>
    </row>
    <row r="185" spans="1:14" ht="16" x14ac:dyDescent="0.4">
      <c r="A185" s="43" t="s">
        <v>169</v>
      </c>
      <c r="B185" s="70" t="s">
        <v>335</v>
      </c>
      <c r="C185" s="70" t="s">
        <v>335</v>
      </c>
      <c r="D185" s="70" t="s">
        <v>37</v>
      </c>
      <c r="E185" s="70"/>
      <c r="F185" s="40">
        <v>1.2094668475268901E-7</v>
      </c>
      <c r="G185" s="70">
        <v>1</v>
      </c>
      <c r="H185" s="70"/>
      <c r="I185" s="39"/>
      <c r="J185" s="39"/>
      <c r="K185" s="39"/>
      <c r="L185" s="39"/>
      <c r="M185" s="39"/>
      <c r="N185" s="39"/>
    </row>
    <row r="186" spans="1:14" ht="16" x14ac:dyDescent="0.4">
      <c r="A186" s="43" t="s">
        <v>169</v>
      </c>
      <c r="B186" s="70" t="s">
        <v>336</v>
      </c>
      <c r="C186" s="70" t="s">
        <v>336</v>
      </c>
      <c r="D186" s="70" t="s">
        <v>37</v>
      </c>
      <c r="E186" s="70"/>
      <c r="F186" s="40">
        <v>1.72044793460619E-17</v>
      </c>
      <c r="G186" s="70">
        <v>1</v>
      </c>
      <c r="H186" s="70"/>
      <c r="I186" s="39"/>
      <c r="J186" s="39"/>
      <c r="K186" s="39"/>
      <c r="L186" s="39"/>
      <c r="M186" s="39"/>
      <c r="N186" s="39"/>
    </row>
    <row r="187" spans="1:14" ht="16" x14ac:dyDescent="0.4">
      <c r="A187" s="43" t="s">
        <v>169</v>
      </c>
      <c r="B187" s="70" t="s">
        <v>337</v>
      </c>
      <c r="C187" s="70" t="s">
        <v>337</v>
      </c>
      <c r="D187" s="70" t="s">
        <v>37</v>
      </c>
      <c r="E187" s="70"/>
      <c r="F187" s="40">
        <v>1.1335764831468401E-11</v>
      </c>
      <c r="G187" s="70">
        <v>1</v>
      </c>
      <c r="H187" s="70"/>
      <c r="I187" s="39"/>
      <c r="J187" s="39"/>
      <c r="K187" s="39"/>
      <c r="L187" s="39"/>
      <c r="M187" s="39"/>
      <c r="N187" s="39"/>
    </row>
    <row r="188" spans="1:14" ht="16" x14ac:dyDescent="0.4">
      <c r="A188" s="43" t="s">
        <v>169</v>
      </c>
      <c r="B188" s="70" t="s">
        <v>338</v>
      </c>
      <c r="C188" s="70" t="s">
        <v>338</v>
      </c>
      <c r="D188" s="70" t="s">
        <v>37</v>
      </c>
      <c r="E188" s="70"/>
      <c r="F188" s="40">
        <v>1.2483835965767799E-18</v>
      </c>
      <c r="G188" s="70">
        <v>1</v>
      </c>
      <c r="H188" s="70"/>
      <c r="I188" s="39"/>
      <c r="J188" s="39"/>
      <c r="K188" s="39"/>
      <c r="L188" s="39"/>
      <c r="M188" s="39"/>
      <c r="N188" s="39"/>
    </row>
    <row r="189" spans="1:14" ht="16" x14ac:dyDescent="0.4">
      <c r="A189" s="43" t="s">
        <v>169</v>
      </c>
      <c r="B189" s="70" t="s">
        <v>339</v>
      </c>
      <c r="C189" s="70" t="s">
        <v>339</v>
      </c>
      <c r="D189" s="70" t="s">
        <v>37</v>
      </c>
      <c r="E189" s="70"/>
      <c r="F189" s="40">
        <v>1.6110651565458199E-17</v>
      </c>
      <c r="G189" s="70">
        <v>1</v>
      </c>
      <c r="H189" s="70"/>
      <c r="I189" s="39"/>
      <c r="J189" s="39"/>
      <c r="K189" s="39"/>
      <c r="L189" s="39"/>
      <c r="M189" s="39"/>
      <c r="N189" s="39"/>
    </row>
    <row r="190" spans="1:14" ht="16" x14ac:dyDescent="0.4">
      <c r="A190" s="43" t="s">
        <v>169</v>
      </c>
      <c r="B190" s="70" t="s">
        <v>340</v>
      </c>
      <c r="C190" s="70" t="s">
        <v>340</v>
      </c>
      <c r="D190" s="70" t="s">
        <v>37</v>
      </c>
      <c r="E190" s="70"/>
      <c r="F190" s="40">
        <v>1.21160286099057E-13</v>
      </c>
      <c r="G190" s="70">
        <v>1</v>
      </c>
      <c r="H190" s="70"/>
      <c r="I190" s="39"/>
      <c r="J190" s="39"/>
      <c r="K190" s="39"/>
      <c r="L190" s="39"/>
      <c r="M190" s="39"/>
      <c r="N190" s="39"/>
    </row>
    <row r="191" spans="1:14" ht="16" x14ac:dyDescent="0.4">
      <c r="A191" s="43" t="s">
        <v>169</v>
      </c>
      <c r="B191" s="70" t="s">
        <v>341</v>
      </c>
      <c r="C191" s="70" t="s">
        <v>341</v>
      </c>
      <c r="D191" s="70" t="s">
        <v>37</v>
      </c>
      <c r="E191" s="70"/>
      <c r="F191" s="40">
        <v>3.9637460784814902E-12</v>
      </c>
      <c r="G191" s="70">
        <v>1</v>
      </c>
      <c r="H191" s="70"/>
      <c r="I191" s="39"/>
      <c r="J191" s="39"/>
      <c r="K191" s="39"/>
      <c r="L191" s="39"/>
      <c r="M191" s="39"/>
      <c r="N191" s="39"/>
    </row>
    <row r="192" spans="1:14" ht="16" x14ac:dyDescent="0.4">
      <c r="A192" s="43" t="s">
        <v>169</v>
      </c>
      <c r="B192" s="70" t="s">
        <v>342</v>
      </c>
      <c r="C192" s="70" t="s">
        <v>342</v>
      </c>
      <c r="D192" s="70" t="s">
        <v>37</v>
      </c>
      <c r="E192" s="70"/>
      <c r="F192" s="40">
        <v>2.4555712731718999E-32</v>
      </c>
      <c r="G192" s="70">
        <v>1</v>
      </c>
      <c r="H192" s="70"/>
      <c r="I192" s="39"/>
      <c r="J192" s="39"/>
      <c r="K192" s="39"/>
      <c r="L192" s="39"/>
      <c r="M192" s="39"/>
      <c r="N192" s="39"/>
    </row>
    <row r="193" spans="1:14" ht="16" x14ac:dyDescent="0.4">
      <c r="A193" s="43" t="s">
        <v>169</v>
      </c>
      <c r="B193" s="70" t="s">
        <v>343</v>
      </c>
      <c r="C193" s="70" t="s">
        <v>343</v>
      </c>
      <c r="D193" s="70" t="s">
        <v>37</v>
      </c>
      <c r="E193" s="70"/>
      <c r="F193" s="40">
        <v>2.6268211645100998E-34</v>
      </c>
      <c r="G193" s="70">
        <v>1</v>
      </c>
      <c r="H193" s="70"/>
      <c r="I193" s="39"/>
      <c r="J193" s="39"/>
      <c r="K193" s="39"/>
      <c r="L193" s="39"/>
      <c r="M193" s="39"/>
      <c r="N193" s="39"/>
    </row>
    <row r="194" spans="1:14" ht="16" x14ac:dyDescent="0.4">
      <c r="A194" s="43" t="s">
        <v>169</v>
      </c>
      <c r="B194" s="70" t="s">
        <v>344</v>
      </c>
      <c r="C194" s="70" t="s">
        <v>344</v>
      </c>
      <c r="D194" s="70" t="s">
        <v>37</v>
      </c>
      <c r="E194" s="70"/>
      <c r="F194" s="40">
        <v>6.1545513381122803E-12</v>
      </c>
      <c r="G194" s="70">
        <v>1</v>
      </c>
      <c r="H194" s="70"/>
      <c r="I194" s="39"/>
      <c r="J194" s="39"/>
      <c r="K194" s="39"/>
      <c r="L194" s="39"/>
      <c r="M194" s="39"/>
      <c r="N194" s="39"/>
    </row>
    <row r="195" spans="1:14" ht="16" x14ac:dyDescent="0.4">
      <c r="A195" s="43" t="s">
        <v>169</v>
      </c>
      <c r="B195" s="70" t="s">
        <v>345</v>
      </c>
      <c r="C195" s="70" t="s">
        <v>345</v>
      </c>
      <c r="D195" s="70" t="s">
        <v>37</v>
      </c>
      <c r="E195" s="70"/>
      <c r="F195" s="40">
        <v>2.32472905568472E-38</v>
      </c>
      <c r="G195" s="70">
        <v>1</v>
      </c>
      <c r="H195" s="70"/>
      <c r="I195" s="39"/>
      <c r="J195" s="39"/>
      <c r="K195" s="39"/>
      <c r="L195" s="39"/>
      <c r="M195" s="39"/>
      <c r="N195" s="39"/>
    </row>
    <row r="196" spans="1:14" ht="16" x14ac:dyDescent="0.4">
      <c r="A196" s="43" t="s">
        <v>169</v>
      </c>
      <c r="B196" s="70" t="s">
        <v>346</v>
      </c>
      <c r="C196" s="70" t="s">
        <v>346</v>
      </c>
      <c r="D196" s="70" t="s">
        <v>37</v>
      </c>
      <c r="E196" s="70"/>
      <c r="F196" s="40">
        <v>6.6292832032329801E-23</v>
      </c>
      <c r="G196" s="70">
        <v>1</v>
      </c>
      <c r="H196" s="70"/>
      <c r="I196" s="39"/>
      <c r="J196" s="39"/>
      <c r="K196" s="39"/>
      <c r="L196" s="39"/>
      <c r="M196" s="39"/>
      <c r="N196" s="39"/>
    </row>
    <row r="197" spans="1:14" ht="16" x14ac:dyDescent="0.4">
      <c r="A197" s="43" t="s">
        <v>169</v>
      </c>
      <c r="B197" s="70" t="s">
        <v>347</v>
      </c>
      <c r="C197" s="70" t="s">
        <v>347</v>
      </c>
      <c r="D197" s="70" t="s">
        <v>37</v>
      </c>
      <c r="E197" s="70"/>
      <c r="F197" s="40">
        <v>4.7793733816908097E-9</v>
      </c>
      <c r="G197" s="70">
        <v>1</v>
      </c>
      <c r="H197" s="70"/>
      <c r="I197" s="39"/>
      <c r="J197" s="39"/>
      <c r="K197" s="39"/>
      <c r="L197" s="39"/>
      <c r="M197" s="39"/>
      <c r="N197" s="39"/>
    </row>
    <row r="198" spans="1:14" ht="16" x14ac:dyDescent="0.4">
      <c r="A198" s="43" t="s">
        <v>169</v>
      </c>
      <c r="B198" s="70" t="s">
        <v>348</v>
      </c>
      <c r="C198" s="70" t="s">
        <v>348</v>
      </c>
      <c r="D198" s="70" t="s">
        <v>37</v>
      </c>
      <c r="E198" s="70"/>
      <c r="F198" s="40">
        <v>1.90039928340228E-17</v>
      </c>
      <c r="G198" s="70">
        <v>1</v>
      </c>
      <c r="H198" s="70"/>
      <c r="I198" s="39"/>
      <c r="J198" s="39"/>
      <c r="K198" s="39"/>
      <c r="L198" s="39"/>
      <c r="M198" s="39"/>
      <c r="N198" s="39"/>
    </row>
    <row r="199" spans="1:14" ht="16" x14ac:dyDescent="0.4">
      <c r="A199" s="43" t="s">
        <v>169</v>
      </c>
      <c r="B199" s="70" t="s">
        <v>349</v>
      </c>
      <c r="C199" s="70" t="s">
        <v>349</v>
      </c>
      <c r="D199" s="70" t="s">
        <v>37</v>
      </c>
      <c r="E199" s="70"/>
      <c r="F199" s="40">
        <v>1.3544675610918199E-17</v>
      </c>
      <c r="G199" s="70">
        <v>1</v>
      </c>
      <c r="H199" s="70"/>
      <c r="I199" s="39"/>
      <c r="J199" s="39"/>
      <c r="K199" s="39"/>
      <c r="L199" s="39"/>
      <c r="M199" s="39"/>
      <c r="N199" s="39"/>
    </row>
    <row r="200" spans="1:14" ht="16" x14ac:dyDescent="0.4">
      <c r="A200" s="43" t="s">
        <v>169</v>
      </c>
      <c r="B200" s="70" t="s">
        <v>350</v>
      </c>
      <c r="C200" s="70" t="s">
        <v>350</v>
      </c>
      <c r="D200" s="70" t="s">
        <v>37</v>
      </c>
      <c r="E200" s="70"/>
      <c r="F200" s="40">
        <v>9.0463373611728199E-12</v>
      </c>
      <c r="G200" s="70">
        <v>1</v>
      </c>
      <c r="H200" s="70"/>
      <c r="I200" s="39"/>
      <c r="J200" s="39"/>
      <c r="K200" s="39"/>
      <c r="L200" s="39"/>
      <c r="M200" s="39"/>
      <c r="N200" s="39"/>
    </row>
    <row r="201" spans="1:14" ht="16" x14ac:dyDescent="0.4">
      <c r="A201" s="43" t="s">
        <v>169</v>
      </c>
      <c r="B201" s="70" t="s">
        <v>351</v>
      </c>
      <c r="C201" s="70" t="s">
        <v>351</v>
      </c>
      <c r="D201" s="70" t="s">
        <v>37</v>
      </c>
      <c r="E201" s="70"/>
      <c r="F201" s="40">
        <v>2.7480041372375998E-6</v>
      </c>
      <c r="G201" s="70">
        <v>1</v>
      </c>
      <c r="H201" s="70"/>
      <c r="I201" s="39"/>
      <c r="J201" s="39"/>
      <c r="K201" s="39"/>
      <c r="L201" s="39"/>
      <c r="M201" s="39"/>
      <c r="N201" s="39"/>
    </row>
    <row r="202" spans="1:14" ht="16" x14ac:dyDescent="0.4">
      <c r="A202" s="43" t="s">
        <v>169</v>
      </c>
      <c r="B202" s="70" t="s">
        <v>352</v>
      </c>
      <c r="C202" s="70" t="s">
        <v>352</v>
      </c>
      <c r="D202" s="70" t="s">
        <v>37</v>
      </c>
      <c r="E202" s="70"/>
      <c r="F202" s="39">
        <v>1.19261811019839E-3</v>
      </c>
      <c r="G202" s="70">
        <v>1</v>
      </c>
      <c r="H202" s="70"/>
      <c r="I202" s="39"/>
      <c r="J202" s="39"/>
      <c r="K202" s="39"/>
      <c r="L202" s="39"/>
      <c r="M202" s="39"/>
      <c r="N202" s="39"/>
    </row>
    <row r="203" spans="1:14" ht="16" x14ac:dyDescent="0.4">
      <c r="A203" s="43" t="s">
        <v>169</v>
      </c>
      <c r="B203" s="70" t="s">
        <v>353</v>
      </c>
      <c r="C203" s="70" t="s">
        <v>353</v>
      </c>
      <c r="D203" s="70" t="s">
        <v>37</v>
      </c>
      <c r="E203" s="70"/>
      <c r="F203" s="40">
        <v>9.0040561634165502E-20</v>
      </c>
      <c r="G203" s="70">
        <v>1</v>
      </c>
      <c r="H203" s="70"/>
      <c r="I203" s="39"/>
      <c r="J203" s="39"/>
      <c r="K203" s="39"/>
      <c r="L203" s="39"/>
      <c r="M203" s="39"/>
      <c r="N203" s="39"/>
    </row>
    <row r="204" spans="1:14" ht="16" x14ac:dyDescent="0.4">
      <c r="A204" s="43" t="s">
        <v>169</v>
      </c>
      <c r="B204" s="70" t="s">
        <v>354</v>
      </c>
      <c r="C204" s="70" t="s">
        <v>354</v>
      </c>
      <c r="D204" s="70" t="s">
        <v>37</v>
      </c>
      <c r="E204" s="70"/>
      <c r="F204" s="40">
        <v>3.0633800876332598E-10</v>
      </c>
      <c r="G204" s="70">
        <v>1</v>
      </c>
      <c r="H204" s="70"/>
      <c r="I204" s="39"/>
      <c r="J204" s="39"/>
      <c r="K204" s="39"/>
      <c r="L204" s="39"/>
      <c r="M204" s="39"/>
      <c r="N204" s="39"/>
    </row>
    <row r="205" spans="1:14" ht="16" x14ac:dyDescent="0.4">
      <c r="A205" s="43" t="s">
        <v>169</v>
      </c>
      <c r="B205" s="70" t="s">
        <v>355</v>
      </c>
      <c r="C205" s="70" t="s">
        <v>355</v>
      </c>
      <c r="D205" s="70" t="s">
        <v>37</v>
      </c>
      <c r="E205" s="70"/>
      <c r="F205" s="40">
        <v>3.1982440193684102E-24</v>
      </c>
      <c r="G205" s="70">
        <v>1</v>
      </c>
      <c r="H205" s="70"/>
      <c r="I205" s="39"/>
      <c r="J205" s="39"/>
      <c r="K205" s="39"/>
      <c r="L205" s="39"/>
      <c r="M205" s="39"/>
      <c r="N205" s="39"/>
    </row>
    <row r="206" spans="1:14" ht="16" x14ac:dyDescent="0.4">
      <c r="A206" s="43" t="s">
        <v>169</v>
      </c>
      <c r="B206" s="70" t="s">
        <v>356</v>
      </c>
      <c r="C206" s="70" t="s">
        <v>356</v>
      </c>
      <c r="D206" s="70" t="s">
        <v>37</v>
      </c>
      <c r="E206" s="70"/>
      <c r="F206" s="40">
        <v>2.8905081609367899E-12</v>
      </c>
      <c r="G206" s="70">
        <v>1</v>
      </c>
      <c r="H206" s="70"/>
      <c r="I206" s="39"/>
      <c r="J206" s="39"/>
      <c r="K206" s="39"/>
      <c r="L206" s="39"/>
      <c r="M206" s="39"/>
      <c r="N206" s="39"/>
    </row>
    <row r="207" spans="1:14" ht="16" x14ac:dyDescent="0.4">
      <c r="A207" s="43" t="s">
        <v>169</v>
      </c>
      <c r="B207" s="70" t="s">
        <v>357</v>
      </c>
      <c r="C207" s="70" t="s">
        <v>357</v>
      </c>
      <c r="D207" s="70" t="s">
        <v>37</v>
      </c>
      <c r="E207" s="70"/>
      <c r="F207" s="40">
        <v>9.3417748602689809E-16</v>
      </c>
      <c r="G207" s="70">
        <v>1</v>
      </c>
      <c r="H207" s="70"/>
      <c r="I207" s="39"/>
      <c r="J207" s="39"/>
      <c r="K207" s="39"/>
      <c r="L207" s="39"/>
      <c r="M207" s="39"/>
      <c r="N207" s="39"/>
    </row>
    <row r="208" spans="1:14" ht="16" x14ac:dyDescent="0.4">
      <c r="A208" s="43" t="s">
        <v>169</v>
      </c>
      <c r="B208" s="70" t="s">
        <v>358</v>
      </c>
      <c r="C208" s="70" t="s">
        <v>358</v>
      </c>
      <c r="D208" s="70" t="s">
        <v>37</v>
      </c>
      <c r="E208" s="70"/>
      <c r="F208" s="40">
        <v>2.17767146838592E-17</v>
      </c>
      <c r="G208" s="70">
        <v>1</v>
      </c>
      <c r="H208" s="70"/>
      <c r="I208" s="39"/>
      <c r="J208" s="39"/>
      <c r="K208" s="39"/>
      <c r="L208" s="39"/>
      <c r="M208" s="39"/>
      <c r="N208" s="39"/>
    </row>
    <row r="209" spans="1:14" ht="16" x14ac:dyDescent="0.4">
      <c r="A209" s="43" t="s">
        <v>169</v>
      </c>
      <c r="B209" s="70" t="s">
        <v>359</v>
      </c>
      <c r="C209" s="70" t="s">
        <v>359</v>
      </c>
      <c r="D209" s="70" t="s">
        <v>37</v>
      </c>
      <c r="E209" s="70"/>
      <c r="F209" s="40">
        <v>4.1629185900642598E-29</v>
      </c>
      <c r="G209" s="70">
        <v>1</v>
      </c>
      <c r="H209" s="70"/>
      <c r="I209" s="39"/>
      <c r="J209" s="39"/>
      <c r="K209" s="39"/>
      <c r="L209" s="39"/>
      <c r="M209" s="39"/>
      <c r="N209" s="39"/>
    </row>
    <row r="210" spans="1:14" ht="16" x14ac:dyDescent="0.4">
      <c r="A210" s="43" t="s">
        <v>169</v>
      </c>
      <c r="B210" s="70" t="s">
        <v>360</v>
      </c>
      <c r="C210" s="70" t="s">
        <v>360</v>
      </c>
      <c r="D210" s="70" t="s">
        <v>37</v>
      </c>
      <c r="E210" s="70"/>
      <c r="F210" s="40">
        <v>2.0757565137652799E-14</v>
      </c>
      <c r="G210" s="70">
        <v>1</v>
      </c>
      <c r="H210" s="70"/>
      <c r="I210" s="39"/>
      <c r="J210" s="39"/>
      <c r="K210" s="39"/>
      <c r="L210" s="39"/>
      <c r="M210" s="39"/>
      <c r="N210" s="39"/>
    </row>
    <row r="211" spans="1:14" ht="16" x14ac:dyDescent="0.4">
      <c r="A211" s="43" t="s">
        <v>169</v>
      </c>
      <c r="B211" s="70" t="s">
        <v>361</v>
      </c>
      <c r="C211" s="70" t="s">
        <v>361</v>
      </c>
      <c r="D211" s="70" t="s">
        <v>37</v>
      </c>
      <c r="E211" s="70"/>
      <c r="F211" s="40">
        <v>1.64091371614333E-18</v>
      </c>
      <c r="G211" s="70">
        <v>1</v>
      </c>
      <c r="H211" s="70"/>
      <c r="I211" s="39"/>
      <c r="J211" s="39"/>
      <c r="K211" s="39"/>
      <c r="L211" s="39"/>
      <c r="M211" s="39"/>
      <c r="N211" s="39"/>
    </row>
    <row r="212" spans="1:14" ht="16" x14ac:dyDescent="0.4">
      <c r="A212" s="43" t="s">
        <v>169</v>
      </c>
      <c r="B212" s="70" t="s">
        <v>362</v>
      </c>
      <c r="C212" s="70" t="s">
        <v>362</v>
      </c>
      <c r="D212" s="70" t="s">
        <v>37</v>
      </c>
      <c r="E212" s="70"/>
      <c r="F212" s="40">
        <v>3.6030517718400797E-29</v>
      </c>
      <c r="G212" s="70">
        <v>1</v>
      </c>
      <c r="H212" s="70"/>
      <c r="I212" s="39"/>
      <c r="J212" s="39"/>
      <c r="K212" s="39"/>
      <c r="L212" s="39"/>
      <c r="M212" s="39"/>
      <c r="N212" s="39"/>
    </row>
    <row r="213" spans="1:14" ht="16" x14ac:dyDescent="0.4">
      <c r="A213" s="43" t="s">
        <v>169</v>
      </c>
      <c r="B213" s="70" t="s">
        <v>363</v>
      </c>
      <c r="C213" s="70" t="s">
        <v>363</v>
      </c>
      <c r="D213" s="70" t="s">
        <v>37</v>
      </c>
      <c r="E213" s="70"/>
      <c r="F213" s="40">
        <v>4.8817415241994198E-15</v>
      </c>
      <c r="G213" s="70">
        <v>1</v>
      </c>
      <c r="H213" s="70"/>
      <c r="I213" s="39"/>
      <c r="J213" s="39"/>
      <c r="K213" s="39"/>
      <c r="L213" s="39"/>
      <c r="M213" s="39"/>
      <c r="N213" s="39"/>
    </row>
    <row r="214" spans="1:14" ht="16" x14ac:dyDescent="0.4">
      <c r="A214" s="43" t="s">
        <v>169</v>
      </c>
      <c r="B214" s="70" t="s">
        <v>364</v>
      </c>
      <c r="C214" s="70" t="s">
        <v>364</v>
      </c>
      <c r="D214" s="70" t="s">
        <v>37</v>
      </c>
      <c r="E214" s="70"/>
      <c r="F214" s="40">
        <v>2.8138112029921301E-16</v>
      </c>
      <c r="G214" s="70">
        <v>1</v>
      </c>
      <c r="H214" s="70"/>
      <c r="I214" s="39"/>
      <c r="J214" s="39"/>
      <c r="K214" s="39"/>
      <c r="L214" s="39"/>
      <c r="M214" s="39"/>
      <c r="N214" s="39"/>
    </row>
    <row r="215" spans="1:14" ht="16" x14ac:dyDescent="0.4">
      <c r="A215" s="43" t="s">
        <v>169</v>
      </c>
      <c r="B215" s="70" t="s">
        <v>365</v>
      </c>
      <c r="C215" s="70" t="s">
        <v>365</v>
      </c>
      <c r="D215" s="70" t="s">
        <v>37</v>
      </c>
      <c r="E215" s="70"/>
      <c r="F215" s="40">
        <v>1.6028777767040001E-17</v>
      </c>
      <c r="G215" s="70">
        <v>1</v>
      </c>
      <c r="H215" s="70"/>
      <c r="I215" s="39"/>
      <c r="J215" s="39"/>
      <c r="K215" s="39"/>
      <c r="L215" s="39"/>
      <c r="M215" s="39"/>
      <c r="N215" s="39"/>
    </row>
  </sheetData>
  <mergeCells count="1037">
    <mergeCell ref="A2:S2"/>
    <mergeCell ref="A6:A10"/>
    <mergeCell ref="B6:E9"/>
    <mergeCell ref="F6:F10"/>
    <mergeCell ref="G6:J9"/>
    <mergeCell ref="K6:N9"/>
    <mergeCell ref="B10:C10"/>
    <mergeCell ref="D10:E10"/>
    <mergeCell ref="G10:H10"/>
    <mergeCell ref="I10:J10"/>
    <mergeCell ref="K10:L10"/>
    <mergeCell ref="M10:N10"/>
    <mergeCell ref="B11:C11"/>
    <mergeCell ref="D11:E11"/>
    <mergeCell ref="G11:H11"/>
    <mergeCell ref="I11:J11"/>
    <mergeCell ref="K11:L11"/>
    <mergeCell ref="M11:N11"/>
    <mergeCell ref="B12:C12"/>
    <mergeCell ref="D12:E12"/>
    <mergeCell ref="G12:H12"/>
    <mergeCell ref="I12:J12"/>
    <mergeCell ref="K12:L12"/>
    <mergeCell ref="M12:N12"/>
    <mergeCell ref="B13:C13"/>
    <mergeCell ref="D13:E13"/>
    <mergeCell ref="G13:H13"/>
    <mergeCell ref="I13:J13"/>
    <mergeCell ref="K13:L13"/>
    <mergeCell ref="M13:N13"/>
    <mergeCell ref="B14:C14"/>
    <mergeCell ref="D14:E14"/>
    <mergeCell ref="G14:H14"/>
    <mergeCell ref="I14:J14"/>
    <mergeCell ref="K14:L14"/>
    <mergeCell ref="M14:N14"/>
    <mergeCell ref="B15:C15"/>
    <mergeCell ref="D15:E15"/>
    <mergeCell ref="G15:H15"/>
    <mergeCell ref="I15:J15"/>
    <mergeCell ref="K15:L15"/>
    <mergeCell ref="M15:N15"/>
    <mergeCell ref="B16:C16"/>
    <mergeCell ref="D16:E16"/>
    <mergeCell ref="G16:H16"/>
    <mergeCell ref="I16:J16"/>
    <mergeCell ref="K16:L16"/>
    <mergeCell ref="M16:N16"/>
    <mergeCell ref="B17:C17"/>
    <mergeCell ref="D17:E17"/>
    <mergeCell ref="G17:H17"/>
    <mergeCell ref="I17:J17"/>
    <mergeCell ref="K17:L17"/>
    <mergeCell ref="M17:N17"/>
    <mergeCell ref="B18:C18"/>
    <mergeCell ref="D18:E18"/>
    <mergeCell ref="G18:H18"/>
    <mergeCell ref="I18:J18"/>
    <mergeCell ref="K18:L18"/>
    <mergeCell ref="M18:N18"/>
    <mergeCell ref="B19:C19"/>
    <mergeCell ref="D19:E19"/>
    <mergeCell ref="G19:H19"/>
    <mergeCell ref="I19:J19"/>
    <mergeCell ref="K19:L19"/>
    <mergeCell ref="M19:N19"/>
    <mergeCell ref="B20:C20"/>
    <mergeCell ref="D20:E20"/>
    <mergeCell ref="G20:H20"/>
    <mergeCell ref="I20:J20"/>
    <mergeCell ref="K20:L20"/>
    <mergeCell ref="M20:N20"/>
    <mergeCell ref="B21:C21"/>
    <mergeCell ref="D21:E21"/>
    <mergeCell ref="G21:H21"/>
    <mergeCell ref="I21:J21"/>
    <mergeCell ref="K21:L21"/>
    <mergeCell ref="M21:N21"/>
    <mergeCell ref="B22:C22"/>
    <mergeCell ref="D22:E22"/>
    <mergeCell ref="G22:H22"/>
    <mergeCell ref="I22:J22"/>
    <mergeCell ref="K22:L22"/>
    <mergeCell ref="M22:N22"/>
    <mergeCell ref="B23:C23"/>
    <mergeCell ref="D23:E23"/>
    <mergeCell ref="G23:H23"/>
    <mergeCell ref="I23:J23"/>
    <mergeCell ref="K23:L23"/>
    <mergeCell ref="M23:N23"/>
    <mergeCell ref="B24:C24"/>
    <mergeCell ref="D24:E24"/>
    <mergeCell ref="G24:H24"/>
    <mergeCell ref="I24:J24"/>
    <mergeCell ref="K24:L24"/>
    <mergeCell ref="M24:N24"/>
    <mergeCell ref="B25:C25"/>
    <mergeCell ref="D25:E25"/>
    <mergeCell ref="G25:H25"/>
    <mergeCell ref="I25:J25"/>
    <mergeCell ref="K25:L25"/>
    <mergeCell ref="M25:N25"/>
    <mergeCell ref="B26:C26"/>
    <mergeCell ref="D26:E26"/>
    <mergeCell ref="G26:H26"/>
    <mergeCell ref="I26:J26"/>
    <mergeCell ref="K26:L26"/>
    <mergeCell ref="M26:N26"/>
    <mergeCell ref="B27:C27"/>
    <mergeCell ref="D27:E27"/>
    <mergeCell ref="G27:H27"/>
    <mergeCell ref="I27:J27"/>
    <mergeCell ref="K27:L27"/>
    <mergeCell ref="M27:N27"/>
    <mergeCell ref="B28:C28"/>
    <mergeCell ref="D28:E28"/>
    <mergeCell ref="G28:H28"/>
    <mergeCell ref="I28:J28"/>
    <mergeCell ref="K28:L28"/>
    <mergeCell ref="M28:N28"/>
    <mergeCell ref="B29:C29"/>
    <mergeCell ref="D29:E29"/>
    <mergeCell ref="G29:H29"/>
    <mergeCell ref="I29:J29"/>
    <mergeCell ref="K29:L29"/>
    <mergeCell ref="M29:N29"/>
    <mergeCell ref="B30:C30"/>
    <mergeCell ref="D30:E30"/>
    <mergeCell ref="G30:H30"/>
    <mergeCell ref="I30:J30"/>
    <mergeCell ref="K30:L30"/>
    <mergeCell ref="M30:N30"/>
    <mergeCell ref="B31:C31"/>
    <mergeCell ref="D31:E31"/>
    <mergeCell ref="G31:H31"/>
    <mergeCell ref="I31:J31"/>
    <mergeCell ref="K31:L31"/>
    <mergeCell ref="M31:N31"/>
    <mergeCell ref="B32:C32"/>
    <mergeCell ref="D32:E32"/>
    <mergeCell ref="G32:H32"/>
    <mergeCell ref="I32:J32"/>
    <mergeCell ref="K32:L32"/>
    <mergeCell ref="M32:N32"/>
    <mergeCell ref="B33:C33"/>
    <mergeCell ref="D33:E33"/>
    <mergeCell ref="G33:H33"/>
    <mergeCell ref="I33:J33"/>
    <mergeCell ref="K33:L33"/>
    <mergeCell ref="M33:N33"/>
    <mergeCell ref="B34:C34"/>
    <mergeCell ref="D34:E34"/>
    <mergeCell ref="G34:H34"/>
    <mergeCell ref="I34:J34"/>
    <mergeCell ref="K34:L34"/>
    <mergeCell ref="M34:N34"/>
    <mergeCell ref="B35:C35"/>
    <mergeCell ref="D35:E35"/>
    <mergeCell ref="G35:H35"/>
    <mergeCell ref="I35:J35"/>
    <mergeCell ref="K35:L35"/>
    <mergeCell ref="M35:N35"/>
    <mergeCell ref="B36:C36"/>
    <mergeCell ref="D36:E36"/>
    <mergeCell ref="G36:H36"/>
    <mergeCell ref="I36:J36"/>
    <mergeCell ref="K36:L36"/>
    <mergeCell ref="M36:N36"/>
    <mergeCell ref="B37:C37"/>
    <mergeCell ref="D37:E37"/>
    <mergeCell ref="G37:H37"/>
    <mergeCell ref="I37:J37"/>
    <mergeCell ref="K37:L37"/>
    <mergeCell ref="M37:N37"/>
    <mergeCell ref="B38:C38"/>
    <mergeCell ref="D38:E38"/>
    <mergeCell ref="G38:H38"/>
    <mergeCell ref="I38:J38"/>
    <mergeCell ref="K38:L38"/>
    <mergeCell ref="M38:N38"/>
    <mergeCell ref="B39:C39"/>
    <mergeCell ref="D39:E39"/>
    <mergeCell ref="G39:H39"/>
    <mergeCell ref="I39:J39"/>
    <mergeCell ref="K39:L39"/>
    <mergeCell ref="M39:N39"/>
    <mergeCell ref="B40:C40"/>
    <mergeCell ref="D40:E40"/>
    <mergeCell ref="G40:H40"/>
    <mergeCell ref="I40:J40"/>
    <mergeCell ref="K40:L40"/>
    <mergeCell ref="M40:N40"/>
    <mergeCell ref="B41:C41"/>
    <mergeCell ref="D41:E41"/>
    <mergeCell ref="G41:H41"/>
    <mergeCell ref="I41:J41"/>
    <mergeCell ref="K41:L41"/>
    <mergeCell ref="M41:N41"/>
    <mergeCell ref="B42:C42"/>
    <mergeCell ref="D42:E42"/>
    <mergeCell ref="G42:H42"/>
    <mergeCell ref="I42:J42"/>
    <mergeCell ref="K42:L42"/>
    <mergeCell ref="M42:N42"/>
    <mergeCell ref="B43:C43"/>
    <mergeCell ref="D43:E43"/>
    <mergeCell ref="G43:H43"/>
    <mergeCell ref="I43:J43"/>
    <mergeCell ref="K43:L43"/>
    <mergeCell ref="M43:N43"/>
    <mergeCell ref="B44:C44"/>
    <mergeCell ref="D44:E44"/>
    <mergeCell ref="G44:H44"/>
    <mergeCell ref="I44:J44"/>
    <mergeCell ref="K44:L44"/>
    <mergeCell ref="M44:N44"/>
    <mergeCell ref="B45:C45"/>
    <mergeCell ref="D45:E45"/>
    <mergeCell ref="G45:H45"/>
    <mergeCell ref="I45:J45"/>
    <mergeCell ref="K45:L45"/>
    <mergeCell ref="M45:N45"/>
    <mergeCell ref="B46:C46"/>
    <mergeCell ref="D46:E46"/>
    <mergeCell ref="G46:H46"/>
    <mergeCell ref="I46:J46"/>
    <mergeCell ref="K46:L46"/>
    <mergeCell ref="M46:N46"/>
    <mergeCell ref="B47:C47"/>
    <mergeCell ref="D47:E47"/>
    <mergeCell ref="G47:H47"/>
    <mergeCell ref="I47:J47"/>
    <mergeCell ref="K47:L47"/>
    <mergeCell ref="M47:N47"/>
    <mergeCell ref="B48:C48"/>
    <mergeCell ref="D48:E48"/>
    <mergeCell ref="G48:H48"/>
    <mergeCell ref="I48:J48"/>
    <mergeCell ref="K48:L48"/>
    <mergeCell ref="M48:N48"/>
    <mergeCell ref="B49:C49"/>
    <mergeCell ref="D49:E49"/>
    <mergeCell ref="G49:H49"/>
    <mergeCell ref="I49:J49"/>
    <mergeCell ref="K49:L49"/>
    <mergeCell ref="M49:N49"/>
    <mergeCell ref="B50:C50"/>
    <mergeCell ref="D50:E50"/>
    <mergeCell ref="G50:H50"/>
    <mergeCell ref="I50:J50"/>
    <mergeCell ref="K50:L50"/>
    <mergeCell ref="M50:N50"/>
    <mergeCell ref="B51:C51"/>
    <mergeCell ref="D51:E51"/>
    <mergeCell ref="G51:H51"/>
    <mergeCell ref="I51:J51"/>
    <mergeCell ref="K51:L51"/>
    <mergeCell ref="M51:N51"/>
    <mergeCell ref="B52:C52"/>
    <mergeCell ref="D52:E52"/>
    <mergeCell ref="G52:H52"/>
    <mergeCell ref="I52:J52"/>
    <mergeCell ref="K52:L52"/>
    <mergeCell ref="M52:N52"/>
    <mergeCell ref="B53:C53"/>
    <mergeCell ref="D53:E53"/>
    <mergeCell ref="G53:H53"/>
    <mergeCell ref="I53:J53"/>
    <mergeCell ref="K53:L53"/>
    <mergeCell ref="M53:N53"/>
    <mergeCell ref="B54:C54"/>
    <mergeCell ref="D54:E54"/>
    <mergeCell ref="G54:H54"/>
    <mergeCell ref="I54:J54"/>
    <mergeCell ref="K54:L54"/>
    <mergeCell ref="M54:N54"/>
    <mergeCell ref="B55:C55"/>
    <mergeCell ref="D55:E55"/>
    <mergeCell ref="G55:H55"/>
    <mergeCell ref="I55:J55"/>
    <mergeCell ref="K55:L55"/>
    <mergeCell ref="M55:N55"/>
    <mergeCell ref="B56:C56"/>
    <mergeCell ref="D56:E56"/>
    <mergeCell ref="G56:H56"/>
    <mergeCell ref="I56:J56"/>
    <mergeCell ref="K56:L56"/>
    <mergeCell ref="M56:N56"/>
    <mergeCell ref="B57:C57"/>
    <mergeCell ref="D57:E57"/>
    <mergeCell ref="G57:H57"/>
    <mergeCell ref="I57:J57"/>
    <mergeCell ref="K57:L57"/>
    <mergeCell ref="M57:N57"/>
    <mergeCell ref="B58:C58"/>
    <mergeCell ref="D58:E58"/>
    <mergeCell ref="G58:H58"/>
    <mergeCell ref="I58:J58"/>
    <mergeCell ref="K58:L58"/>
    <mergeCell ref="M58:N58"/>
    <mergeCell ref="B59:C59"/>
    <mergeCell ref="D59:E59"/>
    <mergeCell ref="G59:H59"/>
    <mergeCell ref="I59:J59"/>
    <mergeCell ref="K59:L59"/>
    <mergeCell ref="M59:N59"/>
    <mergeCell ref="B60:C60"/>
    <mergeCell ref="D60:E60"/>
    <mergeCell ref="G60:H60"/>
    <mergeCell ref="I60:J60"/>
    <mergeCell ref="K60:L60"/>
    <mergeCell ref="M60:N60"/>
    <mergeCell ref="B61:C61"/>
    <mergeCell ref="D61:E61"/>
    <mergeCell ref="G61:H61"/>
    <mergeCell ref="I61:J61"/>
    <mergeCell ref="K61:L61"/>
    <mergeCell ref="M61:N61"/>
    <mergeCell ref="B62:C62"/>
    <mergeCell ref="D62:E62"/>
    <mergeCell ref="G62:H62"/>
    <mergeCell ref="I62:J62"/>
    <mergeCell ref="K62:L62"/>
    <mergeCell ref="M62:N62"/>
    <mergeCell ref="B63:C63"/>
    <mergeCell ref="D63:E63"/>
    <mergeCell ref="G63:H63"/>
    <mergeCell ref="I63:J63"/>
    <mergeCell ref="K63:L63"/>
    <mergeCell ref="M63:N63"/>
    <mergeCell ref="B64:C64"/>
    <mergeCell ref="D64:E64"/>
    <mergeCell ref="G64:H64"/>
    <mergeCell ref="I64:J64"/>
    <mergeCell ref="K64:L64"/>
    <mergeCell ref="M64:N64"/>
    <mergeCell ref="B65:C65"/>
    <mergeCell ref="D65:E65"/>
    <mergeCell ref="G65:H65"/>
    <mergeCell ref="I65:J65"/>
    <mergeCell ref="K65:L65"/>
    <mergeCell ref="M65:N65"/>
    <mergeCell ref="B66:C66"/>
    <mergeCell ref="D66:E66"/>
    <mergeCell ref="G66:H66"/>
    <mergeCell ref="I66:J66"/>
    <mergeCell ref="K66:L66"/>
    <mergeCell ref="M66:N66"/>
    <mergeCell ref="B67:C67"/>
    <mergeCell ref="D67:E67"/>
    <mergeCell ref="G67:H67"/>
    <mergeCell ref="I67:J67"/>
    <mergeCell ref="K67:L67"/>
    <mergeCell ref="M67:N67"/>
    <mergeCell ref="B68:C68"/>
    <mergeCell ref="D68:E68"/>
    <mergeCell ref="G68:H68"/>
    <mergeCell ref="I68:J68"/>
    <mergeCell ref="K68:L68"/>
    <mergeCell ref="M68:N68"/>
    <mergeCell ref="B69:C69"/>
    <mergeCell ref="D69:E69"/>
    <mergeCell ref="G69:H69"/>
    <mergeCell ref="I69:J69"/>
    <mergeCell ref="K69:L69"/>
    <mergeCell ref="M69:N69"/>
    <mergeCell ref="B70:C70"/>
    <mergeCell ref="D70:E70"/>
    <mergeCell ref="G70:H70"/>
    <mergeCell ref="I70:J70"/>
    <mergeCell ref="K70:L70"/>
    <mergeCell ref="M70:N70"/>
    <mergeCell ref="B71:C71"/>
    <mergeCell ref="D71:E71"/>
    <mergeCell ref="G71:H71"/>
    <mergeCell ref="I71:J71"/>
    <mergeCell ref="K71:L71"/>
    <mergeCell ref="M71:N71"/>
    <mergeCell ref="B72:C72"/>
    <mergeCell ref="D72:E72"/>
    <mergeCell ref="G72:H72"/>
    <mergeCell ref="I72:J72"/>
    <mergeCell ref="K72:L72"/>
    <mergeCell ref="M72:N72"/>
    <mergeCell ref="B73:C73"/>
    <mergeCell ref="D73:E73"/>
    <mergeCell ref="G73:H73"/>
    <mergeCell ref="I73:J73"/>
    <mergeCell ref="K73:L73"/>
    <mergeCell ref="M73:N73"/>
    <mergeCell ref="B74:C74"/>
    <mergeCell ref="D74:E74"/>
    <mergeCell ref="G74:H74"/>
    <mergeCell ref="I74:J74"/>
    <mergeCell ref="K74:L74"/>
    <mergeCell ref="M74:N74"/>
    <mergeCell ref="B75:C75"/>
    <mergeCell ref="D75:E75"/>
    <mergeCell ref="G75:H75"/>
    <mergeCell ref="I75:J75"/>
    <mergeCell ref="K75:L75"/>
    <mergeCell ref="M75:N75"/>
    <mergeCell ref="B76:C76"/>
    <mergeCell ref="D76:E76"/>
    <mergeCell ref="G76:H76"/>
    <mergeCell ref="I76:J76"/>
    <mergeCell ref="K76:L76"/>
    <mergeCell ref="M76:N76"/>
    <mergeCell ref="B77:C77"/>
    <mergeCell ref="D77:E77"/>
    <mergeCell ref="G77:H77"/>
    <mergeCell ref="I77:J77"/>
    <mergeCell ref="K77:L77"/>
    <mergeCell ref="M77:N77"/>
    <mergeCell ref="B78:C78"/>
    <mergeCell ref="D78:E78"/>
    <mergeCell ref="G78:H78"/>
    <mergeCell ref="I78:J78"/>
    <mergeCell ref="K78:L78"/>
    <mergeCell ref="M78:N78"/>
    <mergeCell ref="B79:C79"/>
    <mergeCell ref="D79:E79"/>
    <mergeCell ref="G79:H79"/>
    <mergeCell ref="I79:J79"/>
    <mergeCell ref="K79:L79"/>
    <mergeCell ref="M79:N79"/>
    <mergeCell ref="B80:C80"/>
    <mergeCell ref="D80:E80"/>
    <mergeCell ref="G80:H80"/>
    <mergeCell ref="I80:J80"/>
    <mergeCell ref="K80:L80"/>
    <mergeCell ref="M80:N80"/>
    <mergeCell ref="B81:C81"/>
    <mergeCell ref="D81:E81"/>
    <mergeCell ref="G81:H81"/>
    <mergeCell ref="I81:J81"/>
    <mergeCell ref="K81:L81"/>
    <mergeCell ref="M81:N81"/>
    <mergeCell ref="B82:C82"/>
    <mergeCell ref="D82:E82"/>
    <mergeCell ref="G82:H82"/>
    <mergeCell ref="I82:J82"/>
    <mergeCell ref="K82:L82"/>
    <mergeCell ref="M82:N82"/>
    <mergeCell ref="B83:C83"/>
    <mergeCell ref="D83:E83"/>
    <mergeCell ref="G83:H83"/>
    <mergeCell ref="I83:J83"/>
    <mergeCell ref="K83:L83"/>
    <mergeCell ref="M83:N83"/>
    <mergeCell ref="B84:C84"/>
    <mergeCell ref="D84:E84"/>
    <mergeCell ref="G84:H84"/>
    <mergeCell ref="I84:J84"/>
    <mergeCell ref="K84:L84"/>
    <mergeCell ref="M84:N84"/>
    <mergeCell ref="B85:C85"/>
    <mergeCell ref="D85:E85"/>
    <mergeCell ref="G85:H85"/>
    <mergeCell ref="I85:J85"/>
    <mergeCell ref="K85:L85"/>
    <mergeCell ref="M85:N85"/>
    <mergeCell ref="B86:C86"/>
    <mergeCell ref="D86:E86"/>
    <mergeCell ref="G86:H86"/>
    <mergeCell ref="I86:J86"/>
    <mergeCell ref="K86:L86"/>
    <mergeCell ref="M86:N86"/>
    <mergeCell ref="B87:C87"/>
    <mergeCell ref="D87:E87"/>
    <mergeCell ref="G87:H87"/>
    <mergeCell ref="I87:J87"/>
    <mergeCell ref="K87:L87"/>
    <mergeCell ref="M87:N87"/>
    <mergeCell ref="B88:C88"/>
    <mergeCell ref="D88:E88"/>
    <mergeCell ref="G88:H88"/>
    <mergeCell ref="I88:J88"/>
    <mergeCell ref="K88:L88"/>
    <mergeCell ref="M88:N88"/>
    <mergeCell ref="B89:C89"/>
    <mergeCell ref="D89:E89"/>
    <mergeCell ref="G89:H89"/>
    <mergeCell ref="I89:J89"/>
    <mergeCell ref="K89:L89"/>
    <mergeCell ref="M89:N89"/>
    <mergeCell ref="B90:C90"/>
    <mergeCell ref="D90:E90"/>
    <mergeCell ref="G90:H90"/>
    <mergeCell ref="I90:J90"/>
    <mergeCell ref="K90:L90"/>
    <mergeCell ref="M90:N90"/>
    <mergeCell ref="B91:C91"/>
    <mergeCell ref="D91:E91"/>
    <mergeCell ref="G91:H91"/>
    <mergeCell ref="I91:J91"/>
    <mergeCell ref="K91:L91"/>
    <mergeCell ref="M91:N91"/>
    <mergeCell ref="B92:C92"/>
    <mergeCell ref="D92:E92"/>
    <mergeCell ref="G92:H92"/>
    <mergeCell ref="I92:J92"/>
    <mergeCell ref="K92:L92"/>
    <mergeCell ref="M92:N92"/>
    <mergeCell ref="B93:C93"/>
    <mergeCell ref="D93:E93"/>
    <mergeCell ref="G93:H93"/>
    <mergeCell ref="I93:J93"/>
    <mergeCell ref="K93:L93"/>
    <mergeCell ref="M93:N93"/>
    <mergeCell ref="B94:C94"/>
    <mergeCell ref="D94:E94"/>
    <mergeCell ref="G94:H94"/>
    <mergeCell ref="I94:J94"/>
    <mergeCell ref="K94:L94"/>
    <mergeCell ref="M94:N94"/>
    <mergeCell ref="B95:C95"/>
    <mergeCell ref="D95:E95"/>
    <mergeCell ref="G95:H95"/>
    <mergeCell ref="I95:J95"/>
    <mergeCell ref="K95:L95"/>
    <mergeCell ref="M95:N95"/>
    <mergeCell ref="B96:C96"/>
    <mergeCell ref="D96:E96"/>
    <mergeCell ref="G96:H96"/>
    <mergeCell ref="I96:J96"/>
    <mergeCell ref="K96:L96"/>
    <mergeCell ref="M96:N96"/>
    <mergeCell ref="B97:C97"/>
    <mergeCell ref="D97:E97"/>
    <mergeCell ref="G97:H97"/>
    <mergeCell ref="I97:J97"/>
    <mergeCell ref="K97:L97"/>
    <mergeCell ref="M97:N97"/>
    <mergeCell ref="B98:C98"/>
    <mergeCell ref="D98:E98"/>
    <mergeCell ref="G98:H98"/>
    <mergeCell ref="I98:J98"/>
    <mergeCell ref="K98:L98"/>
    <mergeCell ref="M98:N98"/>
    <mergeCell ref="B99:C99"/>
    <mergeCell ref="D99:E99"/>
    <mergeCell ref="G99:H99"/>
    <mergeCell ref="I99:J99"/>
    <mergeCell ref="K99:L99"/>
    <mergeCell ref="M99:N99"/>
    <mergeCell ref="B100:C100"/>
    <mergeCell ref="D100:E100"/>
    <mergeCell ref="G100:H100"/>
    <mergeCell ref="I100:J100"/>
    <mergeCell ref="K100:L100"/>
    <mergeCell ref="M100:N100"/>
    <mergeCell ref="B101:C101"/>
    <mergeCell ref="D101:E101"/>
    <mergeCell ref="G101:H101"/>
    <mergeCell ref="I101:J101"/>
    <mergeCell ref="K101:L101"/>
    <mergeCell ref="M101:N101"/>
    <mergeCell ref="B102:C102"/>
    <mergeCell ref="D102:E102"/>
    <mergeCell ref="G102:H102"/>
    <mergeCell ref="I102:J102"/>
    <mergeCell ref="K102:L102"/>
    <mergeCell ref="M102:N102"/>
    <mergeCell ref="B103:C103"/>
    <mergeCell ref="D103:E103"/>
    <mergeCell ref="G103:H103"/>
    <mergeCell ref="I103:J103"/>
    <mergeCell ref="K103:L103"/>
    <mergeCell ref="M103:N103"/>
    <mergeCell ref="B104:C104"/>
    <mergeCell ref="D104:E104"/>
    <mergeCell ref="G104:H104"/>
    <mergeCell ref="I104:J104"/>
    <mergeCell ref="K104:L104"/>
    <mergeCell ref="M104:N104"/>
    <mergeCell ref="B105:C105"/>
    <mergeCell ref="D105:E105"/>
    <mergeCell ref="G105:H105"/>
    <mergeCell ref="I105:J105"/>
    <mergeCell ref="K105:L105"/>
    <mergeCell ref="M105:N105"/>
    <mergeCell ref="B106:C106"/>
    <mergeCell ref="D106:E106"/>
    <mergeCell ref="G106:H106"/>
    <mergeCell ref="I106:J106"/>
    <mergeCell ref="K106:L106"/>
    <mergeCell ref="M106:N106"/>
    <mergeCell ref="B107:C107"/>
    <mergeCell ref="D107:E107"/>
    <mergeCell ref="G107:H107"/>
    <mergeCell ref="I107:J107"/>
    <mergeCell ref="K107:L107"/>
    <mergeCell ref="M107:N107"/>
    <mergeCell ref="B108:C108"/>
    <mergeCell ref="D108:E108"/>
    <mergeCell ref="G108:H108"/>
    <mergeCell ref="I108:J108"/>
    <mergeCell ref="K108:L108"/>
    <mergeCell ref="M108:N108"/>
    <mergeCell ref="A113:A117"/>
    <mergeCell ref="B113:E116"/>
    <mergeCell ref="F113:F117"/>
    <mergeCell ref="G113:J116"/>
    <mergeCell ref="K113:N116"/>
    <mergeCell ref="B117:C117"/>
    <mergeCell ref="D117:E117"/>
    <mergeCell ref="G117:H117"/>
    <mergeCell ref="I117:J117"/>
    <mergeCell ref="K117:L117"/>
    <mergeCell ref="M117:N117"/>
    <mergeCell ref="B118:C118"/>
    <mergeCell ref="D118:E118"/>
    <mergeCell ref="G118:H118"/>
    <mergeCell ref="I118:J118"/>
    <mergeCell ref="K118:L118"/>
    <mergeCell ref="M118:N118"/>
    <mergeCell ref="B119:C119"/>
    <mergeCell ref="D119:E119"/>
    <mergeCell ref="G119:H119"/>
    <mergeCell ref="I119:J119"/>
    <mergeCell ref="K119:L119"/>
    <mergeCell ref="M119:N119"/>
    <mergeCell ref="B120:C120"/>
    <mergeCell ref="D120:E120"/>
    <mergeCell ref="G120:H120"/>
    <mergeCell ref="I120:J120"/>
    <mergeCell ref="K120:L120"/>
    <mergeCell ref="M120:N120"/>
    <mergeCell ref="B121:C121"/>
    <mergeCell ref="D121:E121"/>
    <mergeCell ref="G121:H121"/>
    <mergeCell ref="I121:J121"/>
    <mergeCell ref="K121:L121"/>
    <mergeCell ref="M121:N121"/>
    <mergeCell ref="B122:C122"/>
    <mergeCell ref="D122:E122"/>
    <mergeCell ref="G122:H122"/>
    <mergeCell ref="I122:J122"/>
    <mergeCell ref="K122:L122"/>
    <mergeCell ref="M122:N122"/>
    <mergeCell ref="B123:C123"/>
    <mergeCell ref="D123:E123"/>
    <mergeCell ref="G123:H123"/>
    <mergeCell ref="I123:J123"/>
    <mergeCell ref="K123:L123"/>
    <mergeCell ref="M123:N123"/>
    <mergeCell ref="B124:C124"/>
    <mergeCell ref="D124:E124"/>
    <mergeCell ref="G124:H124"/>
    <mergeCell ref="I124:J124"/>
    <mergeCell ref="K124:L124"/>
    <mergeCell ref="M124:N124"/>
    <mergeCell ref="B125:C125"/>
    <mergeCell ref="D125:E125"/>
    <mergeCell ref="G125:H125"/>
    <mergeCell ref="I125:J125"/>
    <mergeCell ref="K125:L125"/>
    <mergeCell ref="M125:N125"/>
    <mergeCell ref="B126:C126"/>
    <mergeCell ref="D126:E126"/>
    <mergeCell ref="G126:H126"/>
    <mergeCell ref="I126:J126"/>
    <mergeCell ref="K126:L126"/>
    <mergeCell ref="M126:N126"/>
    <mergeCell ref="B127:C127"/>
    <mergeCell ref="D127:E127"/>
    <mergeCell ref="G127:H127"/>
    <mergeCell ref="I127:J127"/>
    <mergeCell ref="K127:L127"/>
    <mergeCell ref="M127:N127"/>
    <mergeCell ref="B128:C128"/>
    <mergeCell ref="D128:E128"/>
    <mergeCell ref="G128:H128"/>
    <mergeCell ref="I128:J128"/>
    <mergeCell ref="K128:L128"/>
    <mergeCell ref="M128:N128"/>
    <mergeCell ref="B129:C129"/>
    <mergeCell ref="D129:E129"/>
    <mergeCell ref="G129:H129"/>
    <mergeCell ref="I129:J129"/>
    <mergeCell ref="K129:L129"/>
    <mergeCell ref="M129:N129"/>
    <mergeCell ref="B130:C130"/>
    <mergeCell ref="D130:E130"/>
    <mergeCell ref="G130:H130"/>
    <mergeCell ref="I130:J130"/>
    <mergeCell ref="K130:L130"/>
    <mergeCell ref="M130:N130"/>
    <mergeCell ref="B131:C131"/>
    <mergeCell ref="D131:E131"/>
    <mergeCell ref="G131:H131"/>
    <mergeCell ref="I131:J131"/>
    <mergeCell ref="K131:L131"/>
    <mergeCell ref="M131:N131"/>
    <mergeCell ref="B132:C132"/>
    <mergeCell ref="D132:E132"/>
    <mergeCell ref="G132:H132"/>
    <mergeCell ref="I132:J132"/>
    <mergeCell ref="K132:L132"/>
    <mergeCell ref="M132:N132"/>
    <mergeCell ref="B133:C133"/>
    <mergeCell ref="D133:E133"/>
    <mergeCell ref="G133:H133"/>
    <mergeCell ref="I133:J133"/>
    <mergeCell ref="K133:L133"/>
    <mergeCell ref="M133:N133"/>
    <mergeCell ref="B134:C134"/>
    <mergeCell ref="D134:E134"/>
    <mergeCell ref="G134:H134"/>
    <mergeCell ref="I134:J134"/>
    <mergeCell ref="K134:L134"/>
    <mergeCell ref="M134:N134"/>
    <mergeCell ref="B135:C135"/>
    <mergeCell ref="D135:E135"/>
    <mergeCell ref="G135:H135"/>
    <mergeCell ref="I135:J135"/>
    <mergeCell ref="K135:L135"/>
    <mergeCell ref="M135:N135"/>
    <mergeCell ref="B136:C136"/>
    <mergeCell ref="D136:E136"/>
    <mergeCell ref="G136:H136"/>
    <mergeCell ref="I136:J136"/>
    <mergeCell ref="K136:L136"/>
    <mergeCell ref="M136:N136"/>
    <mergeCell ref="B137:C137"/>
    <mergeCell ref="D137:E137"/>
    <mergeCell ref="G137:H137"/>
    <mergeCell ref="I137:J137"/>
    <mergeCell ref="K137:L137"/>
    <mergeCell ref="M137:N137"/>
    <mergeCell ref="B138:C138"/>
    <mergeCell ref="D138:E138"/>
    <mergeCell ref="G138:H138"/>
    <mergeCell ref="I138:J138"/>
    <mergeCell ref="K138:L138"/>
    <mergeCell ref="M138:N138"/>
    <mergeCell ref="B139:C139"/>
    <mergeCell ref="D139:E139"/>
    <mergeCell ref="G139:H139"/>
    <mergeCell ref="I139:J139"/>
    <mergeCell ref="K139:L139"/>
    <mergeCell ref="M139:N139"/>
    <mergeCell ref="B140:C140"/>
    <mergeCell ref="D140:E140"/>
    <mergeCell ref="G140:H140"/>
    <mergeCell ref="I140:J140"/>
    <mergeCell ref="K140:L140"/>
    <mergeCell ref="M140:N140"/>
    <mergeCell ref="B141:C141"/>
    <mergeCell ref="D141:E141"/>
    <mergeCell ref="G141:H141"/>
    <mergeCell ref="I141:J141"/>
    <mergeCell ref="K141:L141"/>
    <mergeCell ref="M141:N141"/>
    <mergeCell ref="B142:C142"/>
    <mergeCell ref="D142:E142"/>
    <mergeCell ref="G142:H142"/>
    <mergeCell ref="I142:J142"/>
    <mergeCell ref="K142:L142"/>
    <mergeCell ref="M142:N142"/>
    <mergeCell ref="B143:C143"/>
    <mergeCell ref="D143:E143"/>
    <mergeCell ref="G143:H143"/>
    <mergeCell ref="I143:J143"/>
    <mergeCell ref="K143:L143"/>
    <mergeCell ref="M143:N143"/>
    <mergeCell ref="B144:C144"/>
    <mergeCell ref="D144:E144"/>
    <mergeCell ref="G144:H144"/>
    <mergeCell ref="I144:J144"/>
    <mergeCell ref="K144:L144"/>
    <mergeCell ref="M144:N144"/>
    <mergeCell ref="B145:C145"/>
    <mergeCell ref="D145:E145"/>
    <mergeCell ref="G145:H145"/>
    <mergeCell ref="I145:J145"/>
    <mergeCell ref="K145:L145"/>
    <mergeCell ref="M145:N145"/>
    <mergeCell ref="B146:C146"/>
    <mergeCell ref="D146:E146"/>
    <mergeCell ref="G146:H146"/>
    <mergeCell ref="I146:J146"/>
    <mergeCell ref="K146:L146"/>
    <mergeCell ref="M146:N146"/>
    <mergeCell ref="B147:C147"/>
    <mergeCell ref="D147:E147"/>
    <mergeCell ref="G147:H147"/>
    <mergeCell ref="I147:J147"/>
    <mergeCell ref="K147:L147"/>
    <mergeCell ref="M147:N147"/>
    <mergeCell ref="B148:C148"/>
    <mergeCell ref="D148:E148"/>
    <mergeCell ref="G148:H148"/>
    <mergeCell ref="I148:J148"/>
    <mergeCell ref="K148:L148"/>
    <mergeCell ref="M148:N148"/>
    <mergeCell ref="B149:C149"/>
    <mergeCell ref="D149:E149"/>
    <mergeCell ref="G149:H149"/>
    <mergeCell ref="I149:J149"/>
    <mergeCell ref="K149:L149"/>
    <mergeCell ref="M149:N149"/>
    <mergeCell ref="B150:C150"/>
    <mergeCell ref="D150:E150"/>
    <mergeCell ref="G150:H150"/>
    <mergeCell ref="I150:J150"/>
    <mergeCell ref="K150:L150"/>
    <mergeCell ref="M150:N150"/>
    <mergeCell ref="B151:C151"/>
    <mergeCell ref="D151:E151"/>
    <mergeCell ref="G151:H151"/>
    <mergeCell ref="I151:J151"/>
    <mergeCell ref="K151:L151"/>
    <mergeCell ref="M151:N151"/>
    <mergeCell ref="B152:C152"/>
    <mergeCell ref="D152:E152"/>
    <mergeCell ref="G152:H152"/>
    <mergeCell ref="I152:J152"/>
    <mergeCell ref="K152:L152"/>
    <mergeCell ref="M152:N152"/>
    <mergeCell ref="B153:C153"/>
    <mergeCell ref="D153:E153"/>
    <mergeCell ref="G153:H153"/>
    <mergeCell ref="I153:J153"/>
    <mergeCell ref="K153:L153"/>
    <mergeCell ref="M153:N153"/>
    <mergeCell ref="B154:C154"/>
    <mergeCell ref="D154:E154"/>
    <mergeCell ref="G154:H154"/>
    <mergeCell ref="I154:J154"/>
    <mergeCell ref="K154:L154"/>
    <mergeCell ref="M154:N154"/>
    <mergeCell ref="B155:C155"/>
    <mergeCell ref="D155:E155"/>
    <mergeCell ref="G155:H155"/>
    <mergeCell ref="I155:J155"/>
    <mergeCell ref="K155:L155"/>
    <mergeCell ref="M155:N155"/>
    <mergeCell ref="B156:C156"/>
    <mergeCell ref="D156:E156"/>
    <mergeCell ref="G156:H156"/>
    <mergeCell ref="I156:J156"/>
    <mergeCell ref="K156:L156"/>
    <mergeCell ref="M156:N156"/>
    <mergeCell ref="B157:C157"/>
    <mergeCell ref="D157:E157"/>
    <mergeCell ref="G157:H157"/>
    <mergeCell ref="I157:J157"/>
    <mergeCell ref="K157:L157"/>
    <mergeCell ref="M157:N157"/>
    <mergeCell ref="B158:C158"/>
    <mergeCell ref="D158:E158"/>
    <mergeCell ref="G158:H158"/>
    <mergeCell ref="I158:J158"/>
    <mergeCell ref="K158:L158"/>
    <mergeCell ref="M158:N158"/>
    <mergeCell ref="B159:C159"/>
    <mergeCell ref="D159:E159"/>
    <mergeCell ref="G159:H159"/>
    <mergeCell ref="I159:J159"/>
    <mergeCell ref="K159:L159"/>
    <mergeCell ref="M159:N159"/>
    <mergeCell ref="B160:C160"/>
    <mergeCell ref="D160:E160"/>
    <mergeCell ref="G160:H160"/>
    <mergeCell ref="I160:J160"/>
    <mergeCell ref="K160:L160"/>
    <mergeCell ref="M160:N160"/>
    <mergeCell ref="B161:C161"/>
    <mergeCell ref="D161:E161"/>
    <mergeCell ref="G161:H161"/>
    <mergeCell ref="I161:J161"/>
    <mergeCell ref="K161:L161"/>
    <mergeCell ref="M161:N161"/>
    <mergeCell ref="B162:C162"/>
    <mergeCell ref="D162:E162"/>
    <mergeCell ref="G162:H162"/>
    <mergeCell ref="B163:C163"/>
    <mergeCell ref="D163:E163"/>
    <mergeCell ref="G163:H163"/>
    <mergeCell ref="B164:C164"/>
    <mergeCell ref="D164:E164"/>
    <mergeCell ref="G164:H164"/>
    <mergeCell ref="B165:C165"/>
    <mergeCell ref="D165:E165"/>
    <mergeCell ref="G165:H165"/>
    <mergeCell ref="B166:C166"/>
    <mergeCell ref="D166:E166"/>
    <mergeCell ref="G166:H166"/>
    <mergeCell ref="B167:C167"/>
    <mergeCell ref="D167:E167"/>
    <mergeCell ref="G167:H167"/>
    <mergeCell ref="B168:C168"/>
    <mergeCell ref="D168:E168"/>
    <mergeCell ref="G168:H168"/>
    <mergeCell ref="B169:C169"/>
    <mergeCell ref="D169:E169"/>
    <mergeCell ref="G169:H169"/>
    <mergeCell ref="B170:C170"/>
    <mergeCell ref="D170:E170"/>
    <mergeCell ref="G170:H170"/>
    <mergeCell ref="B171:C171"/>
    <mergeCell ref="D171:E171"/>
    <mergeCell ref="G171:H171"/>
    <mergeCell ref="B172:C172"/>
    <mergeCell ref="D172:E172"/>
    <mergeCell ref="G172:H172"/>
    <mergeCell ref="B173:C173"/>
    <mergeCell ref="D173:E173"/>
    <mergeCell ref="G173:H173"/>
    <mergeCell ref="B174:C174"/>
    <mergeCell ref="D174:E174"/>
    <mergeCell ref="G174:H174"/>
    <mergeCell ref="B175:C175"/>
    <mergeCell ref="D175:E175"/>
    <mergeCell ref="G175:H175"/>
    <mergeCell ref="B176:C176"/>
    <mergeCell ref="D176:E176"/>
    <mergeCell ref="G176:H176"/>
    <mergeCell ref="B177:C177"/>
    <mergeCell ref="D177:E177"/>
    <mergeCell ref="G177:H177"/>
    <mergeCell ref="B178:C178"/>
    <mergeCell ref="D178:E178"/>
    <mergeCell ref="G178:H178"/>
    <mergeCell ref="B179:C179"/>
    <mergeCell ref="D179:E179"/>
    <mergeCell ref="G179:H179"/>
    <mergeCell ref="B180:C180"/>
    <mergeCell ref="D180:E180"/>
    <mergeCell ref="G180:H180"/>
    <mergeCell ref="B181:C181"/>
    <mergeCell ref="D181:E181"/>
    <mergeCell ref="G181:H181"/>
    <mergeCell ref="B182:C182"/>
    <mergeCell ref="D182:E182"/>
    <mergeCell ref="G182:H182"/>
    <mergeCell ref="B183:C183"/>
    <mergeCell ref="D183:E183"/>
    <mergeCell ref="G183:H183"/>
    <mergeCell ref="B184:C184"/>
    <mergeCell ref="D184:E184"/>
    <mergeCell ref="G184:H184"/>
    <mergeCell ref="B185:C185"/>
    <mergeCell ref="D185:E185"/>
    <mergeCell ref="G185:H185"/>
    <mergeCell ref="B186:C186"/>
    <mergeCell ref="D186:E186"/>
    <mergeCell ref="G186:H186"/>
    <mergeCell ref="B187:C187"/>
    <mergeCell ref="D187:E187"/>
    <mergeCell ref="G187:H187"/>
    <mergeCell ref="B188:C188"/>
    <mergeCell ref="D188:E188"/>
    <mergeCell ref="G188:H188"/>
    <mergeCell ref="B189:C189"/>
    <mergeCell ref="D189:E189"/>
    <mergeCell ref="G189:H189"/>
    <mergeCell ref="B190:C190"/>
    <mergeCell ref="D190:E190"/>
    <mergeCell ref="G190:H190"/>
    <mergeCell ref="B191:C191"/>
    <mergeCell ref="D191:E191"/>
    <mergeCell ref="G191:H191"/>
    <mergeCell ref="B192:C192"/>
    <mergeCell ref="D192:E192"/>
    <mergeCell ref="G192:H192"/>
    <mergeCell ref="B193:C193"/>
    <mergeCell ref="D193:E193"/>
    <mergeCell ref="G193:H193"/>
    <mergeCell ref="B194:C194"/>
    <mergeCell ref="D194:E194"/>
    <mergeCell ref="G194:H194"/>
    <mergeCell ref="B195:C195"/>
    <mergeCell ref="D195:E195"/>
    <mergeCell ref="G195:H195"/>
    <mergeCell ref="B196:C196"/>
    <mergeCell ref="D196:E196"/>
    <mergeCell ref="G196:H196"/>
    <mergeCell ref="B197:C197"/>
    <mergeCell ref="D197:E197"/>
    <mergeCell ref="G197:H197"/>
    <mergeCell ref="B198:C198"/>
    <mergeCell ref="D198:E198"/>
    <mergeCell ref="G198:H198"/>
    <mergeCell ref="B199:C199"/>
    <mergeCell ref="D199:E199"/>
    <mergeCell ref="G199:H199"/>
    <mergeCell ref="B200:C200"/>
    <mergeCell ref="D200:E200"/>
    <mergeCell ref="G200:H200"/>
    <mergeCell ref="B201:C201"/>
    <mergeCell ref="D201:E201"/>
    <mergeCell ref="G201:H201"/>
    <mergeCell ref="B202:C202"/>
    <mergeCell ref="D202:E202"/>
    <mergeCell ref="G202:H202"/>
    <mergeCell ref="B203:C203"/>
    <mergeCell ref="D203:E203"/>
    <mergeCell ref="G203:H203"/>
    <mergeCell ref="B204:C204"/>
    <mergeCell ref="D204:E204"/>
    <mergeCell ref="G204:H204"/>
    <mergeCell ref="B205:C205"/>
    <mergeCell ref="D205:E205"/>
    <mergeCell ref="G205:H205"/>
    <mergeCell ref="B212:C212"/>
    <mergeCell ref="D212:E212"/>
    <mergeCell ref="G212:H212"/>
    <mergeCell ref="B213:C213"/>
    <mergeCell ref="D213:E213"/>
    <mergeCell ref="G213:H213"/>
    <mergeCell ref="B214:C214"/>
    <mergeCell ref="D214:E214"/>
    <mergeCell ref="G214:H214"/>
    <mergeCell ref="B215:C215"/>
    <mergeCell ref="D215:E215"/>
    <mergeCell ref="G215:H215"/>
    <mergeCell ref="B206:C206"/>
    <mergeCell ref="D206:E206"/>
    <mergeCell ref="G206:H206"/>
    <mergeCell ref="B207:C207"/>
    <mergeCell ref="D207:E207"/>
    <mergeCell ref="G207:H207"/>
    <mergeCell ref="B208:C208"/>
    <mergeCell ref="D208:E208"/>
    <mergeCell ref="G208:H208"/>
    <mergeCell ref="B209:C209"/>
    <mergeCell ref="D209:E209"/>
    <mergeCell ref="G209:H209"/>
    <mergeCell ref="B210:C210"/>
    <mergeCell ref="D210:E210"/>
    <mergeCell ref="G210:H210"/>
    <mergeCell ref="B211:C211"/>
    <mergeCell ref="D211:E211"/>
    <mergeCell ref="G211:H21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DF608-FDBD-DE49-B40A-A14EA3D644E7}">
  <dimension ref="A1:S131"/>
  <sheetViews>
    <sheetView workbookViewId="0">
      <selection activeCell="P15" sqref="P15"/>
    </sheetView>
  </sheetViews>
  <sheetFormatPr defaultColWidth="10.81640625" defaultRowHeight="12.5" x14ac:dyDescent="0.25"/>
  <cols>
    <col min="3" max="3" width="39.453125" customWidth="1"/>
    <col min="5" max="5" width="41" customWidth="1"/>
  </cols>
  <sheetData>
    <row r="1" spans="1:19" ht="16" x14ac:dyDescent="0.4">
      <c r="A1" s="45" t="s">
        <v>44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</row>
    <row r="2" spans="1:19" ht="16" customHeight="1" x14ac:dyDescent="0.4">
      <c r="A2" s="100" t="s">
        <v>164</v>
      </c>
      <c r="B2" s="100"/>
      <c r="C2" s="100"/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0"/>
      <c r="R2" s="100"/>
      <c r="S2" s="100"/>
    </row>
    <row r="5" spans="1:19" ht="13" thickBot="1" x14ac:dyDescent="0.3"/>
    <row r="6" spans="1:19" x14ac:dyDescent="0.25">
      <c r="A6" s="81" t="s">
        <v>204</v>
      </c>
      <c r="B6" s="84" t="s">
        <v>205</v>
      </c>
      <c r="C6" s="85"/>
      <c r="D6" s="85"/>
      <c r="E6" s="86"/>
      <c r="F6" s="93" t="s">
        <v>206</v>
      </c>
      <c r="G6" s="84" t="s">
        <v>207</v>
      </c>
      <c r="H6" s="85"/>
      <c r="I6" s="85"/>
      <c r="J6" s="86"/>
      <c r="K6" s="84" t="s">
        <v>208</v>
      </c>
      <c r="L6" s="85"/>
      <c r="M6" s="85"/>
      <c r="N6" s="86"/>
    </row>
    <row r="7" spans="1:19" x14ac:dyDescent="0.25">
      <c r="A7" s="82"/>
      <c r="B7" s="87"/>
      <c r="C7" s="88"/>
      <c r="D7" s="88"/>
      <c r="E7" s="89"/>
      <c r="F7" s="94"/>
      <c r="G7" s="87"/>
      <c r="H7" s="88"/>
      <c r="I7" s="88"/>
      <c r="J7" s="89"/>
      <c r="K7" s="87"/>
      <c r="L7" s="88"/>
      <c r="M7" s="88"/>
      <c r="N7" s="89"/>
    </row>
    <row r="8" spans="1:19" x14ac:dyDescent="0.25">
      <c r="A8" s="82"/>
      <c r="B8" s="87"/>
      <c r="C8" s="88"/>
      <c r="D8" s="88"/>
      <c r="E8" s="89"/>
      <c r="F8" s="94"/>
      <c r="G8" s="87"/>
      <c r="H8" s="88"/>
      <c r="I8" s="88"/>
      <c r="J8" s="89"/>
      <c r="K8" s="87"/>
      <c r="L8" s="88"/>
      <c r="M8" s="88"/>
      <c r="N8" s="89"/>
    </row>
    <row r="9" spans="1:19" x14ac:dyDescent="0.25">
      <c r="A9" s="82"/>
      <c r="B9" s="90"/>
      <c r="C9" s="91"/>
      <c r="D9" s="91"/>
      <c r="E9" s="92"/>
      <c r="F9" s="94"/>
      <c r="G9" s="90"/>
      <c r="H9" s="91"/>
      <c r="I9" s="91"/>
      <c r="J9" s="92"/>
      <c r="K9" s="90"/>
      <c r="L9" s="91"/>
      <c r="M9" s="91"/>
      <c r="N9" s="92"/>
    </row>
    <row r="10" spans="1:19" ht="16" x14ac:dyDescent="0.4">
      <c r="A10" s="83"/>
      <c r="B10" s="96">
        <v>1</v>
      </c>
      <c r="C10" s="97"/>
      <c r="D10" s="96">
        <v>2</v>
      </c>
      <c r="E10" s="97"/>
      <c r="F10" s="95"/>
      <c r="G10" s="96" t="s">
        <v>209</v>
      </c>
      <c r="H10" s="97"/>
      <c r="I10" s="96" t="s">
        <v>210</v>
      </c>
      <c r="J10" s="97"/>
      <c r="K10" s="98" t="s">
        <v>211</v>
      </c>
      <c r="L10" s="99"/>
      <c r="M10" s="98" t="s">
        <v>212</v>
      </c>
      <c r="N10" s="99"/>
    </row>
    <row r="11" spans="1:19" s="16" customFormat="1" ht="16" x14ac:dyDescent="0.4">
      <c r="A11" s="44" t="s">
        <v>166</v>
      </c>
      <c r="B11" s="78" t="s">
        <v>203</v>
      </c>
      <c r="C11" s="78"/>
      <c r="D11" s="67" t="s">
        <v>366</v>
      </c>
      <c r="E11" s="67"/>
      <c r="F11" s="41">
        <v>0.32826255936552301</v>
      </c>
      <c r="G11" s="67">
        <v>0.50045415448271702</v>
      </c>
      <c r="H11" s="67"/>
      <c r="I11" s="67">
        <v>0.49954584551728298</v>
      </c>
      <c r="J11" s="67"/>
      <c r="K11" s="67">
        <v>5.8476235254270502E-2</v>
      </c>
      <c r="L11" s="67"/>
      <c r="M11" s="67">
        <v>5.8476235254270502E-2</v>
      </c>
      <c r="N11" s="67"/>
    </row>
    <row r="12" spans="1:19" ht="16" x14ac:dyDescent="0.4">
      <c r="A12" s="43" t="s">
        <v>166</v>
      </c>
      <c r="B12" s="76" t="s">
        <v>203</v>
      </c>
      <c r="C12" s="76"/>
      <c r="D12" s="70" t="s">
        <v>367</v>
      </c>
      <c r="E12" s="70" t="s">
        <v>367</v>
      </c>
      <c r="F12" s="39">
        <v>6.5384039928338994E-2</v>
      </c>
      <c r="G12" s="70">
        <v>0.31288684331731897</v>
      </c>
      <c r="H12" s="70">
        <v>0.31288684331731897</v>
      </c>
      <c r="I12" s="70">
        <v>0.68711315668268103</v>
      </c>
      <c r="J12" s="70">
        <v>0.68711315668268103</v>
      </c>
      <c r="K12" s="70">
        <v>0.17307041048763899</v>
      </c>
      <c r="L12" s="70">
        <v>0.17307041048763899</v>
      </c>
      <c r="M12" s="70">
        <v>0.17307041048763899</v>
      </c>
      <c r="N12" s="70">
        <v>0.17307041048763899</v>
      </c>
    </row>
    <row r="13" spans="1:19" ht="16" x14ac:dyDescent="0.4">
      <c r="A13" s="43" t="s">
        <v>166</v>
      </c>
      <c r="B13" s="76" t="s">
        <v>203</v>
      </c>
      <c r="C13" s="76"/>
      <c r="D13" s="70" t="s">
        <v>368</v>
      </c>
      <c r="E13" s="70" t="s">
        <v>368</v>
      </c>
      <c r="F13" s="40">
        <v>1.0692674711468301E-8</v>
      </c>
      <c r="G13" s="70">
        <v>0.33308931350271997</v>
      </c>
      <c r="H13" s="70">
        <v>0.33308931350271997</v>
      </c>
      <c r="I13" s="70">
        <v>0.66691068649728003</v>
      </c>
      <c r="J13" s="70">
        <v>0.66691068649728003</v>
      </c>
      <c r="K13" s="70">
        <v>0.12730626374148099</v>
      </c>
      <c r="L13" s="70">
        <v>0.12730626374148099</v>
      </c>
      <c r="M13" s="70">
        <v>0.12730626374148099</v>
      </c>
      <c r="N13" s="70">
        <v>0.12730626374148099</v>
      </c>
    </row>
    <row r="14" spans="1:19" ht="16" x14ac:dyDescent="0.4">
      <c r="A14" s="44" t="s">
        <v>166</v>
      </c>
      <c r="B14" s="78" t="s">
        <v>203</v>
      </c>
      <c r="C14" s="78"/>
      <c r="D14" s="67" t="s">
        <v>369</v>
      </c>
      <c r="E14" s="67" t="s">
        <v>369</v>
      </c>
      <c r="F14" s="41">
        <v>7.7392026830552796E-2</v>
      </c>
      <c r="G14" s="67">
        <v>0.47400291065720102</v>
      </c>
      <c r="H14" s="67">
        <v>0.47400291065720102</v>
      </c>
      <c r="I14" s="67">
        <v>0.52599708934279898</v>
      </c>
      <c r="J14" s="67">
        <v>0.52599708934279898</v>
      </c>
      <c r="K14" s="67">
        <v>6.1447989883834597E-2</v>
      </c>
      <c r="L14" s="67">
        <v>6.1447989883834597E-2</v>
      </c>
      <c r="M14" s="67">
        <v>6.1447989883834597E-2</v>
      </c>
      <c r="N14" s="67">
        <v>6.1447989883834597E-2</v>
      </c>
    </row>
    <row r="15" spans="1:19" ht="16" x14ac:dyDescent="0.4">
      <c r="A15" s="44" t="s">
        <v>166</v>
      </c>
      <c r="B15" s="78" t="s">
        <v>203</v>
      </c>
      <c r="C15" s="78"/>
      <c r="D15" s="67" t="s">
        <v>370</v>
      </c>
      <c r="E15" s="67" t="s">
        <v>370</v>
      </c>
      <c r="F15" s="41">
        <v>0.55239598349326102</v>
      </c>
      <c r="G15" s="67">
        <v>0.33538728469197299</v>
      </c>
      <c r="H15" s="67">
        <v>0.33538728469197299</v>
      </c>
      <c r="I15" s="67">
        <v>0.66461271530802701</v>
      </c>
      <c r="J15" s="67">
        <v>0.66461271530802701</v>
      </c>
      <c r="K15" s="67">
        <v>7.2689353895422706E-2</v>
      </c>
      <c r="L15" s="67">
        <v>7.2689353895422706E-2</v>
      </c>
      <c r="M15" s="67">
        <v>7.2689353895422706E-2</v>
      </c>
      <c r="N15" s="67">
        <v>7.2689353895422706E-2</v>
      </c>
    </row>
    <row r="16" spans="1:19" ht="16" x14ac:dyDescent="0.4">
      <c r="A16" s="43" t="s">
        <v>166</v>
      </c>
      <c r="B16" s="76" t="s">
        <v>203</v>
      </c>
      <c r="C16" s="76"/>
      <c r="D16" s="70" t="s">
        <v>371</v>
      </c>
      <c r="E16" s="70" t="s">
        <v>371</v>
      </c>
      <c r="F16" s="40">
        <v>1.28694134335397E-6</v>
      </c>
      <c r="G16" s="70">
        <v>-4.4365478831213201</v>
      </c>
      <c r="H16" s="70">
        <v>-4.4365478831213201</v>
      </c>
      <c r="I16" s="70">
        <v>5.4365478831213201</v>
      </c>
      <c r="J16" s="70">
        <v>5.4365478831213201</v>
      </c>
      <c r="K16" s="70">
        <v>8.7832328720254207</v>
      </c>
      <c r="L16" s="70">
        <v>8.7832328720254207</v>
      </c>
      <c r="M16" s="70">
        <v>8.7832328720254207</v>
      </c>
      <c r="N16" s="70">
        <v>8.7832328720254207</v>
      </c>
    </row>
    <row r="17" spans="1:14" ht="16" x14ac:dyDescent="0.4">
      <c r="A17" s="43" t="s">
        <v>166</v>
      </c>
      <c r="B17" s="76" t="s">
        <v>203</v>
      </c>
      <c r="C17" s="76"/>
      <c r="D17" s="70" t="s">
        <v>372</v>
      </c>
      <c r="E17" s="70" t="s">
        <v>372</v>
      </c>
      <c r="F17" s="39">
        <v>2.98403258125568E-2</v>
      </c>
      <c r="G17" s="70">
        <v>0.46489241872318099</v>
      </c>
      <c r="H17" s="70">
        <v>0.46489241872318099</v>
      </c>
      <c r="I17" s="70">
        <v>0.53510758127681901</v>
      </c>
      <c r="J17" s="70">
        <v>0.53510758127681901</v>
      </c>
      <c r="K17" s="70">
        <v>0.10290764235747001</v>
      </c>
      <c r="L17" s="70">
        <v>0.10290764235747001</v>
      </c>
      <c r="M17" s="70">
        <v>0.10290764235747001</v>
      </c>
      <c r="N17" s="70">
        <v>0.10290764235747001</v>
      </c>
    </row>
    <row r="18" spans="1:14" ht="16" x14ac:dyDescent="0.4">
      <c r="A18" s="43" t="s">
        <v>166</v>
      </c>
      <c r="B18" s="76" t="s">
        <v>203</v>
      </c>
      <c r="C18" s="76"/>
      <c r="D18" s="70" t="s">
        <v>373</v>
      </c>
      <c r="E18" s="70" t="s">
        <v>373</v>
      </c>
      <c r="F18" s="39">
        <v>2.3815752704488501E-2</v>
      </c>
      <c r="G18" s="70">
        <v>0.13999754642975001</v>
      </c>
      <c r="H18" s="70">
        <v>0.13999754642975001</v>
      </c>
      <c r="I18" s="70">
        <v>0.86000245357024996</v>
      </c>
      <c r="J18" s="70">
        <v>0.86000245357024996</v>
      </c>
      <c r="K18" s="70">
        <v>0.25769276817633202</v>
      </c>
      <c r="L18" s="70">
        <v>0.25769276817633202</v>
      </c>
      <c r="M18" s="70">
        <v>0.25769276817633202</v>
      </c>
      <c r="N18" s="70">
        <v>0.25769276817633202</v>
      </c>
    </row>
    <row r="19" spans="1:14" ht="16" x14ac:dyDescent="0.4">
      <c r="A19" s="43" t="s">
        <v>166</v>
      </c>
      <c r="B19" s="76" t="s">
        <v>203</v>
      </c>
      <c r="C19" s="76"/>
      <c r="D19" s="70" t="s">
        <v>374</v>
      </c>
      <c r="E19" s="70" t="s">
        <v>374</v>
      </c>
      <c r="F19" s="40">
        <v>4.0159016282706301E-11</v>
      </c>
      <c r="G19" s="70">
        <v>0.422496177763862</v>
      </c>
      <c r="H19" s="70">
        <v>0.422496177763862</v>
      </c>
      <c r="I19" s="70">
        <v>0.57750382223613805</v>
      </c>
      <c r="J19" s="70">
        <v>0.57750382223613805</v>
      </c>
      <c r="K19" s="70">
        <v>0.12806430916379399</v>
      </c>
      <c r="L19" s="70">
        <v>0.12806430916379399</v>
      </c>
      <c r="M19" s="70">
        <v>0.12806430916379399</v>
      </c>
      <c r="N19" s="70">
        <v>0.12806430916379399</v>
      </c>
    </row>
    <row r="20" spans="1:14" ht="16" x14ac:dyDescent="0.4">
      <c r="A20" s="43" t="s">
        <v>166</v>
      </c>
      <c r="B20" s="76" t="s">
        <v>203</v>
      </c>
      <c r="C20" s="76"/>
      <c r="D20" s="70" t="s">
        <v>375</v>
      </c>
      <c r="E20" s="70" t="s">
        <v>375</v>
      </c>
      <c r="F20" s="39">
        <v>1.7243556615168299E-4</v>
      </c>
      <c r="G20" s="70">
        <v>0.44094155883050101</v>
      </c>
      <c r="H20" s="70">
        <v>0.44094155883050101</v>
      </c>
      <c r="I20" s="70">
        <v>0.55905844116949899</v>
      </c>
      <c r="J20" s="70">
        <v>0.55905844116949899</v>
      </c>
      <c r="K20" s="70">
        <v>6.7489040237047507E-2</v>
      </c>
      <c r="L20" s="70">
        <v>6.7489040237047507E-2</v>
      </c>
      <c r="M20" s="70">
        <v>6.7489040237047507E-2</v>
      </c>
      <c r="N20" s="70">
        <v>6.7489040237047507E-2</v>
      </c>
    </row>
    <row r="21" spans="1:14" ht="16" x14ac:dyDescent="0.4">
      <c r="A21" s="43" t="s">
        <v>166</v>
      </c>
      <c r="B21" s="76" t="s">
        <v>203</v>
      </c>
      <c r="C21" s="76"/>
      <c r="D21" s="70" t="s">
        <v>376</v>
      </c>
      <c r="E21" s="70" t="s">
        <v>376</v>
      </c>
      <c r="F21" s="40">
        <v>5.8264517513911997E-6</v>
      </c>
      <c r="G21" s="70">
        <v>0.65072746842860896</v>
      </c>
      <c r="H21" s="70">
        <v>0.65072746842860896</v>
      </c>
      <c r="I21" s="70">
        <v>0.34927253157139099</v>
      </c>
      <c r="J21" s="70">
        <v>0.34927253157139099</v>
      </c>
      <c r="K21" s="70">
        <v>6.1363843592655599E-2</v>
      </c>
      <c r="L21" s="70">
        <v>6.1363843592655599E-2</v>
      </c>
      <c r="M21" s="70">
        <v>6.1363843592655599E-2</v>
      </c>
      <c r="N21" s="70">
        <v>6.1363843592655599E-2</v>
      </c>
    </row>
    <row r="22" spans="1:14" ht="16" x14ac:dyDescent="0.4">
      <c r="A22" s="43" t="s">
        <v>166</v>
      </c>
      <c r="B22" s="76" t="s">
        <v>203</v>
      </c>
      <c r="C22" s="76"/>
      <c r="D22" s="70" t="s">
        <v>377</v>
      </c>
      <c r="E22" s="70" t="s">
        <v>377</v>
      </c>
      <c r="F22" s="40">
        <v>1.27714596410475E-10</v>
      </c>
      <c r="G22" s="70">
        <v>0.93242832750203797</v>
      </c>
      <c r="H22" s="70">
        <v>0.93242832750203797</v>
      </c>
      <c r="I22" s="70">
        <v>6.7571672497962199E-2</v>
      </c>
      <c r="J22" s="70">
        <v>6.7571672497962199E-2</v>
      </c>
      <c r="K22" s="70">
        <v>9.9970154886321605E-3</v>
      </c>
      <c r="L22" s="70">
        <v>9.9970154886321605E-3</v>
      </c>
      <c r="M22" s="70">
        <v>9.9970154886321605E-3</v>
      </c>
      <c r="N22" s="70">
        <v>9.9970154886321605E-3</v>
      </c>
    </row>
    <row r="23" spans="1:14" ht="16" x14ac:dyDescent="0.4">
      <c r="A23" s="43" t="s">
        <v>166</v>
      </c>
      <c r="B23" s="76" t="s">
        <v>203</v>
      </c>
      <c r="C23" s="76"/>
      <c r="D23" s="70" t="s">
        <v>378</v>
      </c>
      <c r="E23" s="70" t="s">
        <v>378</v>
      </c>
      <c r="F23" s="40">
        <v>1.32370584517034E-9</v>
      </c>
      <c r="G23" s="70">
        <v>0.9340692017144</v>
      </c>
      <c r="H23" s="70">
        <v>0.9340692017144</v>
      </c>
      <c r="I23" s="70">
        <v>6.5930798285599904E-2</v>
      </c>
      <c r="J23" s="70">
        <v>6.5930798285599904E-2</v>
      </c>
      <c r="K23" s="70">
        <v>1.4424649250459999E-2</v>
      </c>
      <c r="L23" s="70">
        <v>1.4424649250459999E-2</v>
      </c>
      <c r="M23" s="70">
        <v>1.4424649250459999E-2</v>
      </c>
      <c r="N23" s="70">
        <v>1.4424649250459999E-2</v>
      </c>
    </row>
    <row r="24" spans="1:14" ht="16" x14ac:dyDescent="0.4">
      <c r="A24" s="43" t="s">
        <v>166</v>
      </c>
      <c r="B24" s="76" t="s">
        <v>203</v>
      </c>
      <c r="C24" s="76"/>
      <c r="D24" s="70" t="s">
        <v>379</v>
      </c>
      <c r="E24" s="70" t="s">
        <v>379</v>
      </c>
      <c r="F24" s="40">
        <v>2.4042177673231801E-11</v>
      </c>
      <c r="G24" s="70">
        <v>0.93111628208719399</v>
      </c>
      <c r="H24" s="70">
        <v>0.93111628208719399</v>
      </c>
      <c r="I24" s="70">
        <v>6.8883717912805495E-2</v>
      </c>
      <c r="J24" s="70">
        <v>6.8883717912805495E-2</v>
      </c>
      <c r="K24" s="70">
        <v>1.04116999230402E-2</v>
      </c>
      <c r="L24" s="70">
        <v>1.04116999230402E-2</v>
      </c>
      <c r="M24" s="70">
        <v>1.04116999230402E-2</v>
      </c>
      <c r="N24" s="70">
        <v>1.04116999230402E-2</v>
      </c>
    </row>
    <row r="25" spans="1:14" ht="16" x14ac:dyDescent="0.4">
      <c r="A25" s="43" t="s">
        <v>166</v>
      </c>
      <c r="B25" s="76" t="s">
        <v>203</v>
      </c>
      <c r="C25" s="76"/>
      <c r="D25" s="70" t="s">
        <v>380</v>
      </c>
      <c r="E25" s="70" t="s">
        <v>380</v>
      </c>
      <c r="F25" s="40">
        <v>8.1082884486890005E-10</v>
      </c>
      <c r="G25" s="70">
        <v>0.93117321172385403</v>
      </c>
      <c r="H25" s="70">
        <v>0.93117321172385403</v>
      </c>
      <c r="I25" s="70">
        <v>6.8826788276145606E-2</v>
      </c>
      <c r="J25" s="70">
        <v>6.8826788276145606E-2</v>
      </c>
      <c r="K25" s="70">
        <v>1.1259892227099E-2</v>
      </c>
      <c r="L25" s="70">
        <v>1.1259892227099E-2</v>
      </c>
      <c r="M25" s="70">
        <v>1.1259892227099E-2</v>
      </c>
      <c r="N25" s="70">
        <v>1.1259892227099E-2</v>
      </c>
    </row>
    <row r="26" spans="1:14" ht="16" x14ac:dyDescent="0.4">
      <c r="A26" s="43" t="s">
        <v>166</v>
      </c>
      <c r="B26" s="76" t="s">
        <v>203</v>
      </c>
      <c r="C26" s="76"/>
      <c r="D26" s="70" t="s">
        <v>381</v>
      </c>
      <c r="E26" s="70" t="s">
        <v>381</v>
      </c>
      <c r="F26" s="40">
        <v>2.3762986397782198E-6</v>
      </c>
      <c r="G26" s="70">
        <v>0.78914208229032101</v>
      </c>
      <c r="H26" s="70">
        <v>0.78914208229032101</v>
      </c>
      <c r="I26" s="70">
        <v>0.21085791770967899</v>
      </c>
      <c r="J26" s="70">
        <v>0.21085791770967899</v>
      </c>
      <c r="K26" s="70">
        <v>2.5191359635059699E-2</v>
      </c>
      <c r="L26" s="70">
        <v>2.5191359635059699E-2</v>
      </c>
      <c r="M26" s="70">
        <v>2.5191359635059699E-2</v>
      </c>
      <c r="N26" s="70">
        <v>2.5191359635059699E-2</v>
      </c>
    </row>
    <row r="27" spans="1:14" s="16" customFormat="1" ht="16" x14ac:dyDescent="0.4">
      <c r="A27" s="44" t="s">
        <v>166</v>
      </c>
      <c r="B27" s="78" t="s">
        <v>203</v>
      </c>
      <c r="C27" s="78"/>
      <c r="D27" s="67" t="s">
        <v>382</v>
      </c>
      <c r="E27" s="67" t="s">
        <v>382</v>
      </c>
      <c r="F27" s="41">
        <v>7.5505392630951601E-2</v>
      </c>
      <c r="G27" s="67">
        <v>0.58998423369053998</v>
      </c>
      <c r="H27" s="67">
        <v>0.58998423369053998</v>
      </c>
      <c r="I27" s="67">
        <v>0.41001576630946002</v>
      </c>
      <c r="J27" s="67">
        <v>0.41001576630946002</v>
      </c>
      <c r="K27" s="67">
        <v>5.3997216413290403E-2</v>
      </c>
      <c r="L27" s="67">
        <v>5.3997216413290403E-2</v>
      </c>
      <c r="M27" s="67">
        <v>5.3997216413290403E-2</v>
      </c>
      <c r="N27" s="67">
        <v>5.3997216413290403E-2</v>
      </c>
    </row>
    <row r="28" spans="1:14" s="16" customFormat="1" ht="16" x14ac:dyDescent="0.4">
      <c r="A28" s="44" t="s">
        <v>166</v>
      </c>
      <c r="B28" s="78" t="s">
        <v>203</v>
      </c>
      <c r="C28" s="78"/>
      <c r="D28" s="67" t="s">
        <v>383</v>
      </c>
      <c r="E28" s="67" t="s">
        <v>383</v>
      </c>
      <c r="F28" s="41">
        <v>0.12548877102116099</v>
      </c>
      <c r="G28" s="67">
        <v>0.59372776252395698</v>
      </c>
      <c r="H28" s="67">
        <v>0.59372776252395698</v>
      </c>
      <c r="I28" s="67">
        <v>0.40627223747604302</v>
      </c>
      <c r="J28" s="67">
        <v>0.40627223747604302</v>
      </c>
      <c r="K28" s="67">
        <v>4.1903014794059501E-2</v>
      </c>
      <c r="L28" s="67">
        <v>4.1903014794059501E-2</v>
      </c>
      <c r="M28" s="67">
        <v>4.1903014794059501E-2</v>
      </c>
      <c r="N28" s="67">
        <v>4.1903014794059501E-2</v>
      </c>
    </row>
    <row r="29" spans="1:14" ht="16" x14ac:dyDescent="0.4">
      <c r="A29" s="43" t="s">
        <v>166</v>
      </c>
      <c r="B29" s="76" t="s">
        <v>203</v>
      </c>
      <c r="C29" s="76"/>
      <c r="D29" s="70" t="s">
        <v>384</v>
      </c>
      <c r="E29" s="70" t="s">
        <v>384</v>
      </c>
      <c r="F29" s="40">
        <v>1.15761643152379E-5</v>
      </c>
      <c r="G29" s="70">
        <v>0.78768356589325295</v>
      </c>
      <c r="H29" s="70">
        <v>0.78768356589325295</v>
      </c>
      <c r="I29" s="70">
        <v>0.212316434106747</v>
      </c>
      <c r="J29" s="70">
        <v>0.212316434106747</v>
      </c>
      <c r="K29" s="70">
        <v>2.7995386209698499E-2</v>
      </c>
      <c r="L29" s="70">
        <v>2.7995386209698499E-2</v>
      </c>
      <c r="M29" s="70">
        <v>2.7995386209698499E-2</v>
      </c>
      <c r="N29" s="70">
        <v>2.7995386209698499E-2</v>
      </c>
    </row>
    <row r="30" spans="1:14" ht="16" x14ac:dyDescent="0.4">
      <c r="A30" s="43" t="s">
        <v>166</v>
      </c>
      <c r="B30" s="76" t="s">
        <v>203</v>
      </c>
      <c r="C30" s="76"/>
      <c r="D30" s="70" t="s">
        <v>385</v>
      </c>
      <c r="E30" s="70" t="s">
        <v>385</v>
      </c>
      <c r="F30" s="40">
        <v>1.44700291218511E-8</v>
      </c>
      <c r="G30" s="70">
        <v>0.90725685754825702</v>
      </c>
      <c r="H30" s="70">
        <v>0.90725685754825702</v>
      </c>
      <c r="I30" s="70">
        <v>9.2743142451742505E-2</v>
      </c>
      <c r="J30" s="70">
        <v>9.2743142451742505E-2</v>
      </c>
      <c r="K30" s="70">
        <v>1.23903999722425E-2</v>
      </c>
      <c r="L30" s="70">
        <v>1.23903999722425E-2</v>
      </c>
      <c r="M30" s="70">
        <v>1.23903999722425E-2</v>
      </c>
      <c r="N30" s="70">
        <v>1.23903999722425E-2</v>
      </c>
    </row>
    <row r="31" spans="1:14" s="16" customFormat="1" ht="16" x14ac:dyDescent="0.4">
      <c r="A31" s="44" t="s">
        <v>166</v>
      </c>
      <c r="B31" s="78" t="s">
        <v>203</v>
      </c>
      <c r="C31" s="78"/>
      <c r="D31" s="67" t="s">
        <v>386</v>
      </c>
      <c r="E31" s="67" t="s">
        <v>386</v>
      </c>
      <c r="F31" s="41">
        <v>0.30687756469899602</v>
      </c>
      <c r="G31" s="67">
        <v>0.74673336943223201</v>
      </c>
      <c r="H31" s="67">
        <v>0.74673336943223201</v>
      </c>
      <c r="I31" s="67">
        <v>0.25326663056776799</v>
      </c>
      <c r="J31" s="67">
        <v>0.25326663056776799</v>
      </c>
      <c r="K31" s="67">
        <v>4.1701011076979599E-2</v>
      </c>
      <c r="L31" s="67">
        <v>4.1701011076979599E-2</v>
      </c>
      <c r="M31" s="67">
        <v>4.1701011076979599E-2</v>
      </c>
      <c r="N31" s="67">
        <v>4.1701011076979599E-2</v>
      </c>
    </row>
    <row r="32" spans="1:14" ht="16" x14ac:dyDescent="0.4">
      <c r="A32" s="43" t="s">
        <v>166</v>
      </c>
      <c r="B32" s="76" t="s">
        <v>203</v>
      </c>
      <c r="C32" s="76"/>
      <c r="D32" s="70" t="s">
        <v>387</v>
      </c>
      <c r="E32" s="70" t="s">
        <v>387</v>
      </c>
      <c r="F32" s="40">
        <v>2.1115522687395499E-5</v>
      </c>
      <c r="G32" s="70">
        <v>0.75621406666493896</v>
      </c>
      <c r="H32" s="70">
        <v>0.75621406666493896</v>
      </c>
      <c r="I32" s="70">
        <v>0.24378593333506099</v>
      </c>
      <c r="J32" s="70">
        <v>0.24378593333506099</v>
      </c>
      <c r="K32" s="70">
        <v>4.5585059383904003E-2</v>
      </c>
      <c r="L32" s="70">
        <v>4.5585059383904003E-2</v>
      </c>
      <c r="M32" s="70">
        <v>4.5585059383904003E-2</v>
      </c>
      <c r="N32" s="70">
        <v>4.5585059383904003E-2</v>
      </c>
    </row>
    <row r="33" spans="1:14" s="16" customFormat="1" ht="16" x14ac:dyDescent="0.4">
      <c r="A33" s="44" t="s">
        <v>166</v>
      </c>
      <c r="B33" s="78" t="s">
        <v>203</v>
      </c>
      <c r="C33" s="78"/>
      <c r="D33" s="67" t="s">
        <v>388</v>
      </c>
      <c r="E33" s="67" t="s">
        <v>388</v>
      </c>
      <c r="F33" s="41">
        <v>0.59425664094004604</v>
      </c>
      <c r="G33" s="67">
        <v>0.71572028761361595</v>
      </c>
      <c r="H33" s="67">
        <v>0.71572028761361595</v>
      </c>
      <c r="I33" s="67">
        <v>0.284279712386384</v>
      </c>
      <c r="J33" s="67">
        <v>0.284279712386384</v>
      </c>
      <c r="K33" s="67">
        <v>4.8551158679543197E-2</v>
      </c>
      <c r="L33" s="67">
        <v>4.8551158679543197E-2</v>
      </c>
      <c r="M33" s="67">
        <v>4.8551158679543197E-2</v>
      </c>
      <c r="N33" s="67">
        <v>4.8551158679543197E-2</v>
      </c>
    </row>
    <row r="34" spans="1:14" ht="16" x14ac:dyDescent="0.4">
      <c r="A34" s="43" t="s">
        <v>166</v>
      </c>
      <c r="B34" s="76" t="s">
        <v>203</v>
      </c>
      <c r="C34" s="76"/>
      <c r="D34" s="70" t="s">
        <v>389</v>
      </c>
      <c r="E34" s="70" t="s">
        <v>389</v>
      </c>
      <c r="F34" s="40">
        <v>7.4725847536647701E-9</v>
      </c>
      <c r="G34" s="70">
        <v>0.88057616257762505</v>
      </c>
      <c r="H34" s="70">
        <v>0.88057616257762505</v>
      </c>
      <c r="I34" s="70">
        <v>0.119423837422375</v>
      </c>
      <c r="J34" s="70">
        <v>0.119423837422375</v>
      </c>
      <c r="K34" s="70">
        <v>1.6390281199996599E-2</v>
      </c>
      <c r="L34" s="70">
        <v>1.6390281199996599E-2</v>
      </c>
      <c r="M34" s="70">
        <v>1.6390281199996599E-2</v>
      </c>
      <c r="N34" s="70">
        <v>1.6390281199996599E-2</v>
      </c>
    </row>
    <row r="35" spans="1:14" ht="16" x14ac:dyDescent="0.4">
      <c r="A35" s="43" t="s">
        <v>166</v>
      </c>
      <c r="B35" s="76" t="s">
        <v>203</v>
      </c>
      <c r="C35" s="76"/>
      <c r="D35" s="70" t="s">
        <v>390</v>
      </c>
      <c r="E35" s="70" t="s">
        <v>390</v>
      </c>
      <c r="F35" s="40">
        <v>2.42962309958073E-5</v>
      </c>
      <c r="G35" s="70">
        <v>0.80776444847102402</v>
      </c>
      <c r="H35" s="70">
        <v>0.80776444847102402</v>
      </c>
      <c r="I35" s="70">
        <v>0.19223555152897601</v>
      </c>
      <c r="J35" s="70">
        <v>0.19223555152897601</v>
      </c>
      <c r="K35" s="70">
        <v>2.25806172436811E-2</v>
      </c>
      <c r="L35" s="70">
        <v>2.25806172436811E-2</v>
      </c>
      <c r="M35" s="70">
        <v>2.25806172436811E-2</v>
      </c>
      <c r="N35" s="70">
        <v>2.25806172436811E-2</v>
      </c>
    </row>
    <row r="36" spans="1:14" ht="16" x14ac:dyDescent="0.4">
      <c r="A36" s="43" t="s">
        <v>166</v>
      </c>
      <c r="B36" s="76" t="s">
        <v>203</v>
      </c>
      <c r="C36" s="76"/>
      <c r="D36" s="70" t="s">
        <v>391</v>
      </c>
      <c r="E36" s="70" t="s">
        <v>391</v>
      </c>
      <c r="F36" s="40">
        <v>2.41536803368556E-14</v>
      </c>
      <c r="G36" s="70">
        <v>0.69179430992579605</v>
      </c>
      <c r="H36" s="70">
        <v>0.69179430992579605</v>
      </c>
      <c r="I36" s="70">
        <v>0.30820569007420401</v>
      </c>
      <c r="J36" s="70">
        <v>0.30820569007420401</v>
      </c>
      <c r="K36" s="70">
        <v>7.3275786255568007E-2</v>
      </c>
      <c r="L36" s="70">
        <v>7.3275786255568007E-2</v>
      </c>
      <c r="M36" s="70">
        <v>7.3275786255568007E-2</v>
      </c>
      <c r="N36" s="70">
        <v>7.3275786255568007E-2</v>
      </c>
    </row>
    <row r="37" spans="1:14" ht="16" x14ac:dyDescent="0.4">
      <c r="A37" s="43" t="s">
        <v>166</v>
      </c>
      <c r="B37" s="76" t="s">
        <v>203</v>
      </c>
      <c r="C37" s="76"/>
      <c r="D37" s="70" t="s">
        <v>392</v>
      </c>
      <c r="E37" s="70" t="s">
        <v>392</v>
      </c>
      <c r="F37" s="40">
        <v>1.7559720332664001E-11</v>
      </c>
      <c r="G37" s="70">
        <v>0.93389475704553904</v>
      </c>
      <c r="H37" s="70">
        <v>0.93389475704553904</v>
      </c>
      <c r="I37" s="70">
        <v>6.6105242954461199E-2</v>
      </c>
      <c r="J37" s="70">
        <v>6.6105242954461199E-2</v>
      </c>
      <c r="K37" s="70">
        <v>1.0198287993107799E-2</v>
      </c>
      <c r="L37" s="70">
        <v>1.0198287993107799E-2</v>
      </c>
      <c r="M37" s="70">
        <v>1.0198287993107799E-2</v>
      </c>
      <c r="N37" s="70">
        <v>1.0198287993107799E-2</v>
      </c>
    </row>
    <row r="38" spans="1:14" s="16" customFormat="1" ht="16" x14ac:dyDescent="0.4">
      <c r="A38" s="44" t="s">
        <v>166</v>
      </c>
      <c r="B38" s="78" t="s">
        <v>203</v>
      </c>
      <c r="C38" s="78"/>
      <c r="D38" s="67" t="s">
        <v>393</v>
      </c>
      <c r="E38" s="67" t="s">
        <v>393</v>
      </c>
      <c r="F38" s="41">
        <v>6.4829162557114794E-2</v>
      </c>
      <c r="G38" s="67">
        <v>0.56668828621161305</v>
      </c>
      <c r="H38" s="67">
        <v>0.56668828621161305</v>
      </c>
      <c r="I38" s="67">
        <v>0.43331171378838701</v>
      </c>
      <c r="J38" s="67">
        <v>0.43331171378838701</v>
      </c>
      <c r="K38" s="67">
        <v>4.5696122657399703E-2</v>
      </c>
      <c r="L38" s="67">
        <v>4.5696122657399703E-2</v>
      </c>
      <c r="M38" s="67">
        <v>4.5696122657399703E-2</v>
      </c>
      <c r="N38" s="67">
        <v>4.5696122657399703E-2</v>
      </c>
    </row>
    <row r="39" spans="1:14" s="16" customFormat="1" ht="16" x14ac:dyDescent="0.4">
      <c r="A39" s="44" t="s">
        <v>166</v>
      </c>
      <c r="B39" s="78" t="s">
        <v>203</v>
      </c>
      <c r="C39" s="78"/>
      <c r="D39" s="67" t="s">
        <v>394</v>
      </c>
      <c r="E39" s="67" t="s">
        <v>394</v>
      </c>
      <c r="F39" s="41">
        <v>6.5285258714631006E-2</v>
      </c>
      <c r="G39" s="67">
        <v>0.56528127389074001</v>
      </c>
      <c r="H39" s="67">
        <v>0.56528127389074001</v>
      </c>
      <c r="I39" s="67">
        <v>0.43471872610925999</v>
      </c>
      <c r="J39" s="67">
        <v>0.43471872610925999</v>
      </c>
      <c r="K39" s="67">
        <v>4.9742803216769202E-2</v>
      </c>
      <c r="L39" s="67">
        <v>4.9742803216769202E-2</v>
      </c>
      <c r="M39" s="67">
        <v>4.9742803216769202E-2</v>
      </c>
      <c r="N39" s="67">
        <v>4.9742803216769202E-2</v>
      </c>
    </row>
    <row r="40" spans="1:14" ht="16" x14ac:dyDescent="0.4">
      <c r="A40" s="43" t="s">
        <v>166</v>
      </c>
      <c r="B40" s="76" t="s">
        <v>203</v>
      </c>
      <c r="C40" s="76"/>
      <c r="D40" s="70" t="s">
        <v>395</v>
      </c>
      <c r="E40" s="70" t="s">
        <v>395</v>
      </c>
      <c r="F40" s="40">
        <v>4.1193525839126598E-7</v>
      </c>
      <c r="G40" s="70">
        <v>0.82738527760392699</v>
      </c>
      <c r="H40" s="70">
        <v>0.82738527760392699</v>
      </c>
      <c r="I40" s="70">
        <v>0.17261472239607301</v>
      </c>
      <c r="J40" s="70">
        <v>0.17261472239607301</v>
      </c>
      <c r="K40" s="70">
        <v>2.2588857692868301E-2</v>
      </c>
      <c r="L40" s="70">
        <v>2.2588857692868301E-2</v>
      </c>
      <c r="M40" s="70">
        <v>2.2588857692868301E-2</v>
      </c>
      <c r="N40" s="70">
        <v>2.2588857692868301E-2</v>
      </c>
    </row>
    <row r="41" spans="1:14" ht="16" x14ac:dyDescent="0.4">
      <c r="A41" s="43" t="s">
        <v>166</v>
      </c>
      <c r="B41" s="76" t="s">
        <v>203</v>
      </c>
      <c r="C41" s="76"/>
      <c r="D41" s="70" t="s">
        <v>396</v>
      </c>
      <c r="E41" s="70" t="s">
        <v>396</v>
      </c>
      <c r="F41" s="39">
        <v>5.4419468357008796E-3</v>
      </c>
      <c r="G41" s="70">
        <v>0.60175760699306202</v>
      </c>
      <c r="H41" s="70">
        <v>0.60175760699306202</v>
      </c>
      <c r="I41" s="70">
        <v>0.39824239300693798</v>
      </c>
      <c r="J41" s="70">
        <v>0.39824239300693798</v>
      </c>
      <c r="K41" s="70">
        <v>4.6538234151766597E-2</v>
      </c>
      <c r="L41" s="70">
        <v>4.6538234151766597E-2</v>
      </c>
      <c r="M41" s="70">
        <v>4.6538234151766597E-2</v>
      </c>
      <c r="N41" s="70">
        <v>4.6538234151766597E-2</v>
      </c>
    </row>
    <row r="42" spans="1:14" s="16" customFormat="1" ht="16" x14ac:dyDescent="0.4">
      <c r="A42" s="44" t="s">
        <v>166</v>
      </c>
      <c r="B42" s="78" t="s">
        <v>203</v>
      </c>
      <c r="C42" s="78"/>
      <c r="D42" s="67" t="s">
        <v>397</v>
      </c>
      <c r="E42" s="67" t="s">
        <v>397</v>
      </c>
      <c r="F42" s="41">
        <v>0.179125764945858</v>
      </c>
      <c r="G42" s="67">
        <v>0.54620615168808695</v>
      </c>
      <c r="H42" s="67">
        <v>0.54620615168808695</v>
      </c>
      <c r="I42" s="67">
        <v>0.453793848311913</v>
      </c>
      <c r="J42" s="67">
        <v>0.453793848311913</v>
      </c>
      <c r="K42" s="67">
        <v>4.5903598548282402E-2</v>
      </c>
      <c r="L42" s="67">
        <v>4.5903598548282402E-2</v>
      </c>
      <c r="M42" s="67">
        <v>4.5903598548282402E-2</v>
      </c>
      <c r="N42" s="67">
        <v>4.5903598548282402E-2</v>
      </c>
    </row>
    <row r="43" spans="1:14" ht="16" x14ac:dyDescent="0.4">
      <c r="A43" s="43" t="s">
        <v>166</v>
      </c>
      <c r="B43" s="76" t="s">
        <v>203</v>
      </c>
      <c r="C43" s="76"/>
      <c r="D43" s="70" t="s">
        <v>398</v>
      </c>
      <c r="E43" s="70" t="s">
        <v>398</v>
      </c>
      <c r="F43" s="39">
        <v>9.7521986203088808E-3</v>
      </c>
      <c r="G43" s="70">
        <v>0.66511506176915802</v>
      </c>
      <c r="H43" s="70">
        <v>0.66511506176915802</v>
      </c>
      <c r="I43" s="70">
        <v>0.33488493823084198</v>
      </c>
      <c r="J43" s="70">
        <v>0.33488493823084198</v>
      </c>
      <c r="K43" s="70">
        <v>4.2540393549584603E-2</v>
      </c>
      <c r="L43" s="70">
        <v>4.2540393549584603E-2</v>
      </c>
      <c r="M43" s="70">
        <v>4.2540393549584603E-2</v>
      </c>
      <c r="N43" s="70">
        <v>4.2540393549584603E-2</v>
      </c>
    </row>
    <row r="44" spans="1:14" ht="16" x14ac:dyDescent="0.4">
      <c r="A44" s="43" t="s">
        <v>166</v>
      </c>
      <c r="B44" s="76" t="s">
        <v>203</v>
      </c>
      <c r="C44" s="76"/>
      <c r="D44" s="70" t="s">
        <v>399</v>
      </c>
      <c r="E44" s="70" t="s">
        <v>399</v>
      </c>
      <c r="F44" s="40">
        <v>4.8439291857017098E-6</v>
      </c>
      <c r="G44" s="70">
        <v>0.78153980366531195</v>
      </c>
      <c r="H44" s="70">
        <v>0.78153980366531195</v>
      </c>
      <c r="I44" s="70">
        <v>0.21846019633468799</v>
      </c>
      <c r="J44" s="70">
        <v>0.21846019633468799</v>
      </c>
      <c r="K44" s="70">
        <v>2.76906698293705E-2</v>
      </c>
      <c r="L44" s="70">
        <v>2.76906698293705E-2</v>
      </c>
      <c r="M44" s="70">
        <v>2.76906698293705E-2</v>
      </c>
      <c r="N44" s="70">
        <v>2.76906698293705E-2</v>
      </c>
    </row>
    <row r="45" spans="1:14" ht="16" x14ac:dyDescent="0.4">
      <c r="A45" s="43" t="s">
        <v>166</v>
      </c>
      <c r="B45" s="76" t="s">
        <v>203</v>
      </c>
      <c r="C45" s="76"/>
      <c r="D45" s="70" t="s">
        <v>400</v>
      </c>
      <c r="E45" s="70" t="s">
        <v>400</v>
      </c>
      <c r="F45" s="40">
        <v>2.0696473738938401E-5</v>
      </c>
      <c r="G45" s="70">
        <v>0.89412516955436405</v>
      </c>
      <c r="H45" s="70">
        <v>0.89412516955436405</v>
      </c>
      <c r="I45" s="70">
        <v>0.105874830445635</v>
      </c>
      <c r="J45" s="70">
        <v>0.105874830445635</v>
      </c>
      <c r="K45" s="70">
        <v>1.5035685755448299E-2</v>
      </c>
      <c r="L45" s="70">
        <v>1.5035685755448299E-2</v>
      </c>
      <c r="M45" s="70">
        <v>1.5035685755448299E-2</v>
      </c>
      <c r="N45" s="70">
        <v>1.5035685755448299E-2</v>
      </c>
    </row>
    <row r="46" spans="1:14" ht="16" x14ac:dyDescent="0.4">
      <c r="A46" s="43" t="s">
        <v>166</v>
      </c>
      <c r="B46" s="76" t="s">
        <v>203</v>
      </c>
      <c r="C46" s="76"/>
      <c r="D46" s="70" t="s">
        <v>401</v>
      </c>
      <c r="E46" s="70" t="s">
        <v>401</v>
      </c>
      <c r="F46" s="39">
        <v>1.5061386417022701E-2</v>
      </c>
      <c r="G46" s="70">
        <v>0.57639377006130998</v>
      </c>
      <c r="H46" s="70">
        <v>0.57639377006130998</v>
      </c>
      <c r="I46" s="70">
        <v>0.42360622993869002</v>
      </c>
      <c r="J46" s="70">
        <v>0.42360622993869002</v>
      </c>
      <c r="K46" s="70">
        <v>4.6864228232468198E-2</v>
      </c>
      <c r="L46" s="70">
        <v>4.6864228232468198E-2</v>
      </c>
      <c r="M46" s="70">
        <v>4.6864228232468198E-2</v>
      </c>
      <c r="N46" s="70">
        <v>4.6864228232468198E-2</v>
      </c>
    </row>
    <row r="47" spans="1:14" ht="16" x14ac:dyDescent="0.4">
      <c r="A47" s="43" t="s">
        <v>166</v>
      </c>
      <c r="B47" s="76" t="s">
        <v>203</v>
      </c>
      <c r="C47" s="76"/>
      <c r="D47" s="70" t="s">
        <v>402</v>
      </c>
      <c r="E47" s="70" t="s">
        <v>402</v>
      </c>
      <c r="F47" s="40">
        <v>1.9656337984453999E-11</v>
      </c>
      <c r="G47" s="70">
        <v>0.93502362044988696</v>
      </c>
      <c r="H47" s="70">
        <v>0.93502362044988696</v>
      </c>
      <c r="I47" s="70">
        <v>6.4976379550112498E-2</v>
      </c>
      <c r="J47" s="70">
        <v>6.4976379550112498E-2</v>
      </c>
      <c r="K47" s="70">
        <v>1.0078432876242599E-2</v>
      </c>
      <c r="L47" s="70">
        <v>1.0078432876242599E-2</v>
      </c>
      <c r="M47" s="70">
        <v>1.0078432876242599E-2</v>
      </c>
      <c r="N47" s="70">
        <v>1.0078432876242599E-2</v>
      </c>
    </row>
    <row r="48" spans="1:14" ht="16" x14ac:dyDescent="0.4">
      <c r="A48" s="43" t="s">
        <v>166</v>
      </c>
      <c r="B48" s="76" t="s">
        <v>203</v>
      </c>
      <c r="C48" s="76"/>
      <c r="D48" s="70" t="s">
        <v>403</v>
      </c>
      <c r="E48" s="70" t="s">
        <v>403</v>
      </c>
      <c r="F48" s="39">
        <v>1.39841732306578E-3</v>
      </c>
      <c r="G48" s="70">
        <v>0.58750711355095397</v>
      </c>
      <c r="H48" s="70">
        <v>0.58750711355095397</v>
      </c>
      <c r="I48" s="70">
        <v>0.41249288644904603</v>
      </c>
      <c r="J48" s="70">
        <v>0.41249288644904603</v>
      </c>
      <c r="K48" s="70">
        <v>4.9140025354268597E-2</v>
      </c>
      <c r="L48" s="70">
        <v>4.9140025354268597E-2</v>
      </c>
      <c r="M48" s="70">
        <v>4.9140025354268597E-2</v>
      </c>
      <c r="N48" s="70">
        <v>4.9140025354268597E-2</v>
      </c>
    </row>
    <row r="49" spans="1:14" ht="16" x14ac:dyDescent="0.4">
      <c r="A49" s="43" t="s">
        <v>166</v>
      </c>
      <c r="B49" s="76" t="s">
        <v>203</v>
      </c>
      <c r="C49" s="76"/>
      <c r="D49" s="70" t="s">
        <v>404</v>
      </c>
      <c r="E49" s="70" t="s">
        <v>404</v>
      </c>
      <c r="F49" s="39">
        <v>2.08042241969227E-2</v>
      </c>
      <c r="G49" s="70">
        <v>0.71140492512496201</v>
      </c>
      <c r="H49" s="70">
        <v>0.71140492512496201</v>
      </c>
      <c r="I49" s="70">
        <v>0.28859507487503799</v>
      </c>
      <c r="J49" s="70">
        <v>0.28859507487503799</v>
      </c>
      <c r="K49" s="70">
        <v>3.69851571214651E-2</v>
      </c>
      <c r="L49" s="70">
        <v>3.69851571214651E-2</v>
      </c>
      <c r="M49" s="70">
        <v>3.69851571214651E-2</v>
      </c>
      <c r="N49" s="70">
        <v>3.69851571214651E-2</v>
      </c>
    </row>
    <row r="50" spans="1:14" ht="16" x14ac:dyDescent="0.4">
      <c r="A50" s="43" t="s">
        <v>166</v>
      </c>
      <c r="B50" s="76" t="s">
        <v>203</v>
      </c>
      <c r="C50" s="76"/>
      <c r="D50" s="70" t="s">
        <v>405</v>
      </c>
      <c r="E50" s="70" t="s">
        <v>405</v>
      </c>
      <c r="F50" s="40">
        <v>3.6661834494292298E-10</v>
      </c>
      <c r="G50" s="70">
        <v>0.908218521373234</v>
      </c>
      <c r="H50" s="70">
        <v>0.908218521373234</v>
      </c>
      <c r="I50" s="70">
        <v>9.1781478626765903E-2</v>
      </c>
      <c r="J50" s="70">
        <v>9.1781478626765903E-2</v>
      </c>
      <c r="K50" s="70">
        <v>1.3348561121347099E-2</v>
      </c>
      <c r="L50" s="70">
        <v>1.3348561121347099E-2</v>
      </c>
      <c r="M50" s="70">
        <v>1.3348561121347099E-2</v>
      </c>
      <c r="N50" s="70">
        <v>1.3348561121347099E-2</v>
      </c>
    </row>
    <row r="51" spans="1:14" ht="16" x14ac:dyDescent="0.4">
      <c r="A51" s="43" t="s">
        <v>166</v>
      </c>
      <c r="B51" s="76" t="s">
        <v>203</v>
      </c>
      <c r="C51" s="76"/>
      <c r="D51" s="70" t="s">
        <v>406</v>
      </c>
      <c r="E51" s="70" t="s">
        <v>406</v>
      </c>
      <c r="F51" s="39">
        <v>3.1586255832382801E-4</v>
      </c>
      <c r="G51" s="70">
        <v>0.75473607866086001</v>
      </c>
      <c r="H51" s="70">
        <v>0.75473607866086001</v>
      </c>
      <c r="I51" s="70">
        <v>0.24526392133913999</v>
      </c>
      <c r="J51" s="70">
        <v>0.24526392133913999</v>
      </c>
      <c r="K51" s="70">
        <v>2.9280023796611501E-2</v>
      </c>
      <c r="L51" s="70">
        <v>2.9280023796611501E-2</v>
      </c>
      <c r="M51" s="70">
        <v>2.9280023796611501E-2</v>
      </c>
      <c r="N51" s="70">
        <v>2.9280023796611501E-2</v>
      </c>
    </row>
    <row r="52" spans="1:14" ht="16" x14ac:dyDescent="0.4">
      <c r="A52" s="43" t="s">
        <v>166</v>
      </c>
      <c r="B52" s="76" t="s">
        <v>203</v>
      </c>
      <c r="C52" s="76"/>
      <c r="D52" s="70" t="s">
        <v>407</v>
      </c>
      <c r="E52" s="70" t="s">
        <v>407</v>
      </c>
      <c r="F52" s="40">
        <v>1.3966281421803101E-5</v>
      </c>
      <c r="G52" s="70">
        <v>0.74474709847918497</v>
      </c>
      <c r="H52" s="70">
        <v>0.74474709847918497</v>
      </c>
      <c r="I52" s="70">
        <v>0.25525290152081498</v>
      </c>
      <c r="J52" s="70">
        <v>0.25525290152081498</v>
      </c>
      <c r="K52" s="70">
        <v>3.2048501975534098E-2</v>
      </c>
      <c r="L52" s="70">
        <v>3.2048501975534098E-2</v>
      </c>
      <c r="M52" s="70">
        <v>3.2048501975534098E-2</v>
      </c>
      <c r="N52" s="70">
        <v>3.2048501975534098E-2</v>
      </c>
    </row>
    <row r="53" spans="1:14" ht="16" x14ac:dyDescent="0.4">
      <c r="A53" s="43" t="s">
        <v>166</v>
      </c>
      <c r="B53" s="76" t="s">
        <v>203</v>
      </c>
      <c r="C53" s="76"/>
      <c r="D53" s="70" t="s">
        <v>408</v>
      </c>
      <c r="E53" s="70" t="s">
        <v>408</v>
      </c>
      <c r="F53" s="40">
        <v>9.5868560179419E-11</v>
      </c>
      <c r="G53" s="70">
        <v>0.92829201398830796</v>
      </c>
      <c r="H53" s="70">
        <v>0.92829201398830796</v>
      </c>
      <c r="I53" s="70">
        <v>7.1707986011692301E-2</v>
      </c>
      <c r="J53" s="70">
        <v>7.1707986011692301E-2</v>
      </c>
      <c r="K53" s="70">
        <v>1.0565629116715301E-2</v>
      </c>
      <c r="L53" s="70">
        <v>1.0565629116715301E-2</v>
      </c>
      <c r="M53" s="70">
        <v>1.0565629116715301E-2</v>
      </c>
      <c r="N53" s="70">
        <v>1.0565629116715301E-2</v>
      </c>
    </row>
    <row r="54" spans="1:14" ht="16" x14ac:dyDescent="0.4">
      <c r="A54" s="43" t="s">
        <v>166</v>
      </c>
      <c r="B54" s="76" t="s">
        <v>203</v>
      </c>
      <c r="C54" s="76"/>
      <c r="D54" s="70" t="s">
        <v>409</v>
      </c>
      <c r="E54" s="70" t="s">
        <v>409</v>
      </c>
      <c r="F54" s="39">
        <v>9.4393144367025204E-3</v>
      </c>
      <c r="G54" s="70">
        <v>0.58496992331159503</v>
      </c>
      <c r="H54" s="70">
        <v>0.58496992331159503</v>
      </c>
      <c r="I54" s="70">
        <v>0.41503007668840503</v>
      </c>
      <c r="J54" s="70">
        <v>0.41503007668840503</v>
      </c>
      <c r="K54" s="70">
        <v>4.8945732421083403E-2</v>
      </c>
      <c r="L54" s="70">
        <v>4.8945732421083403E-2</v>
      </c>
      <c r="M54" s="70">
        <v>4.8945732421083403E-2</v>
      </c>
      <c r="N54" s="70">
        <v>4.8945732421083403E-2</v>
      </c>
    </row>
    <row r="55" spans="1:14" s="16" customFormat="1" ht="16" x14ac:dyDescent="0.4">
      <c r="A55" s="44" t="s">
        <v>166</v>
      </c>
      <c r="B55" s="78" t="s">
        <v>203</v>
      </c>
      <c r="C55" s="78"/>
      <c r="D55" s="67" t="s">
        <v>410</v>
      </c>
      <c r="E55" s="67" t="s">
        <v>410</v>
      </c>
      <c r="F55" s="41">
        <v>8.6798027804433603E-2</v>
      </c>
      <c r="G55" s="67">
        <v>0.53655914533403903</v>
      </c>
      <c r="H55" s="67">
        <v>0.53655914533403903</v>
      </c>
      <c r="I55" s="67">
        <v>0.46344085466596102</v>
      </c>
      <c r="J55" s="67">
        <v>0.46344085466596102</v>
      </c>
      <c r="K55" s="67">
        <v>4.8872021968788801E-2</v>
      </c>
      <c r="L55" s="67">
        <v>4.8872021968788801E-2</v>
      </c>
      <c r="M55" s="67">
        <v>4.8872021968788801E-2</v>
      </c>
      <c r="N55" s="67">
        <v>4.8872021968788801E-2</v>
      </c>
    </row>
    <row r="56" spans="1:14" s="16" customFormat="1" ht="16" x14ac:dyDescent="0.4">
      <c r="A56" s="44" t="s">
        <v>166</v>
      </c>
      <c r="B56" s="78" t="s">
        <v>203</v>
      </c>
      <c r="C56" s="78"/>
      <c r="D56" s="67" t="s">
        <v>411</v>
      </c>
      <c r="E56" s="67" t="s">
        <v>411</v>
      </c>
      <c r="F56" s="41">
        <v>0.12152422032199101</v>
      </c>
      <c r="G56" s="67">
        <v>0.52688067277902595</v>
      </c>
      <c r="H56" s="67">
        <v>0.52688067277902595</v>
      </c>
      <c r="I56" s="67">
        <v>0.473119327220974</v>
      </c>
      <c r="J56" s="67">
        <v>0.473119327220974</v>
      </c>
      <c r="K56" s="67">
        <v>7.3356961471522805E-2</v>
      </c>
      <c r="L56" s="67">
        <v>7.3356961471522805E-2</v>
      </c>
      <c r="M56" s="67">
        <v>7.3356961471522805E-2</v>
      </c>
      <c r="N56" s="67">
        <v>7.3356961471522805E-2</v>
      </c>
    </row>
    <row r="57" spans="1:14" ht="16" x14ac:dyDescent="0.4">
      <c r="A57" s="43" t="s">
        <v>166</v>
      </c>
      <c r="B57" s="76" t="s">
        <v>203</v>
      </c>
      <c r="C57" s="76"/>
      <c r="D57" s="70" t="s">
        <v>412</v>
      </c>
      <c r="E57" s="70" t="s">
        <v>412</v>
      </c>
      <c r="F57" s="40">
        <v>1.3392424923556901E-6</v>
      </c>
      <c r="G57" s="70">
        <v>0.79374194572178602</v>
      </c>
      <c r="H57" s="70">
        <v>0.79374194572178602</v>
      </c>
      <c r="I57" s="70">
        <v>0.206258054278214</v>
      </c>
      <c r="J57" s="70">
        <v>0.206258054278214</v>
      </c>
      <c r="K57" s="70">
        <v>2.5818055350092999E-2</v>
      </c>
      <c r="L57" s="70">
        <v>2.5818055350092999E-2</v>
      </c>
      <c r="M57" s="70">
        <v>2.5818055350092999E-2</v>
      </c>
      <c r="N57" s="70">
        <v>2.5818055350092999E-2</v>
      </c>
    </row>
    <row r="58" spans="1:14" ht="16" x14ac:dyDescent="0.4">
      <c r="A58" s="43" t="s">
        <v>166</v>
      </c>
      <c r="B58" s="76" t="s">
        <v>203</v>
      </c>
      <c r="C58" s="76"/>
      <c r="D58" s="70" t="s">
        <v>413</v>
      </c>
      <c r="E58" s="70" t="s">
        <v>413</v>
      </c>
      <c r="F58" s="39">
        <v>1.26693404501372E-4</v>
      </c>
      <c r="G58" s="70">
        <v>0.71531661029403804</v>
      </c>
      <c r="H58" s="70">
        <v>0.71531661029403804</v>
      </c>
      <c r="I58" s="70">
        <v>0.28468338970596202</v>
      </c>
      <c r="J58" s="70">
        <v>0.28468338970596202</v>
      </c>
      <c r="K58" s="70">
        <v>3.54327203968871E-2</v>
      </c>
      <c r="L58" s="70">
        <v>3.54327203968871E-2</v>
      </c>
      <c r="M58" s="70">
        <v>3.54327203968871E-2</v>
      </c>
      <c r="N58" s="70">
        <v>3.54327203968871E-2</v>
      </c>
    </row>
    <row r="59" spans="1:14" ht="16" x14ac:dyDescent="0.4">
      <c r="A59" s="43" t="s">
        <v>166</v>
      </c>
      <c r="B59" s="76" t="s">
        <v>203</v>
      </c>
      <c r="C59" s="76"/>
      <c r="D59" s="70" t="s">
        <v>414</v>
      </c>
      <c r="E59" s="70" t="s">
        <v>414</v>
      </c>
      <c r="F59" s="39">
        <v>5.8335641180443203E-3</v>
      </c>
      <c r="G59" s="70">
        <v>0.57411377764555604</v>
      </c>
      <c r="H59" s="70">
        <v>0.57411377764555604</v>
      </c>
      <c r="I59" s="70">
        <v>0.42588622235444401</v>
      </c>
      <c r="J59" s="70">
        <v>0.42588622235444401</v>
      </c>
      <c r="K59" s="70">
        <v>4.5386486453984097E-2</v>
      </c>
      <c r="L59" s="70">
        <v>4.5386486453984097E-2</v>
      </c>
      <c r="M59" s="70">
        <v>4.5386486453984097E-2</v>
      </c>
      <c r="N59" s="70">
        <v>4.5386486453984097E-2</v>
      </c>
    </row>
    <row r="60" spans="1:14" ht="16" x14ac:dyDescent="0.4">
      <c r="A60" s="43" t="s">
        <v>166</v>
      </c>
      <c r="B60" s="76" t="s">
        <v>203</v>
      </c>
      <c r="C60" s="76"/>
      <c r="D60" s="70" t="s">
        <v>415</v>
      </c>
      <c r="E60" s="70" t="s">
        <v>415</v>
      </c>
      <c r="F60" s="40">
        <v>2.7035306887572601E-8</v>
      </c>
      <c r="G60" s="70">
        <v>0.86072314809640005</v>
      </c>
      <c r="H60" s="70">
        <v>0.86072314809640005</v>
      </c>
      <c r="I60" s="70">
        <v>0.13927685190360001</v>
      </c>
      <c r="J60" s="70">
        <v>0.13927685190360001</v>
      </c>
      <c r="K60" s="70">
        <v>1.8364494222826801E-2</v>
      </c>
      <c r="L60" s="70">
        <v>1.8364494222826801E-2</v>
      </c>
      <c r="M60" s="70">
        <v>1.8364494222826801E-2</v>
      </c>
      <c r="N60" s="70">
        <v>1.8364494222826801E-2</v>
      </c>
    </row>
    <row r="61" spans="1:14" ht="16" x14ac:dyDescent="0.4">
      <c r="A61" s="43" t="s">
        <v>166</v>
      </c>
      <c r="B61" s="76" t="s">
        <v>203</v>
      </c>
      <c r="C61" s="76"/>
      <c r="D61" s="70" t="s">
        <v>416</v>
      </c>
      <c r="E61" s="70" t="s">
        <v>416</v>
      </c>
      <c r="F61" s="40">
        <v>2.4059354500472502E-7</v>
      </c>
      <c r="G61" s="70">
        <v>0.83208169361852902</v>
      </c>
      <c r="H61" s="70">
        <v>0.83208169361852902</v>
      </c>
      <c r="I61" s="70">
        <v>0.16791830638147101</v>
      </c>
      <c r="J61" s="70">
        <v>0.16791830638147101</v>
      </c>
      <c r="K61" s="70">
        <v>2.10687120901215E-2</v>
      </c>
      <c r="L61" s="70">
        <v>2.10687120901215E-2</v>
      </c>
      <c r="M61" s="70">
        <v>2.10687120901215E-2</v>
      </c>
      <c r="N61" s="70">
        <v>2.10687120901215E-2</v>
      </c>
    </row>
    <row r="62" spans="1:14" ht="16" x14ac:dyDescent="0.4">
      <c r="A62" s="43" t="s">
        <v>166</v>
      </c>
      <c r="B62" s="76" t="s">
        <v>203</v>
      </c>
      <c r="C62" s="76"/>
      <c r="D62" s="70" t="s">
        <v>417</v>
      </c>
      <c r="E62" s="70" t="s">
        <v>417</v>
      </c>
      <c r="F62" s="40">
        <v>3.0944026403270697E-5</v>
      </c>
      <c r="G62" s="70">
        <v>0.77730542046034001</v>
      </c>
      <c r="H62" s="70">
        <v>0.77730542046034001</v>
      </c>
      <c r="I62" s="70">
        <v>0.22269457953965999</v>
      </c>
      <c r="J62" s="70">
        <v>0.22269457953965999</v>
      </c>
      <c r="K62" s="70">
        <v>2.60010970329074E-2</v>
      </c>
      <c r="L62" s="70">
        <v>2.60010970329074E-2</v>
      </c>
      <c r="M62" s="70">
        <v>2.60010970329074E-2</v>
      </c>
      <c r="N62" s="70">
        <v>2.60010970329074E-2</v>
      </c>
    </row>
    <row r="63" spans="1:14" ht="16" x14ac:dyDescent="0.4">
      <c r="A63" s="43" t="s">
        <v>166</v>
      </c>
      <c r="B63" s="76" t="s">
        <v>203</v>
      </c>
      <c r="C63" s="76"/>
      <c r="D63" s="70" t="s">
        <v>418</v>
      </c>
      <c r="E63" s="70" t="s">
        <v>418</v>
      </c>
      <c r="F63" s="39">
        <v>3.1067265956794101E-3</v>
      </c>
      <c r="G63" s="70">
        <v>0.68170263753224403</v>
      </c>
      <c r="H63" s="70">
        <v>0.68170263753224403</v>
      </c>
      <c r="I63" s="70">
        <v>0.31829736246775597</v>
      </c>
      <c r="J63" s="70">
        <v>0.31829736246775597</v>
      </c>
      <c r="K63" s="70">
        <v>4.6226000484910199E-2</v>
      </c>
      <c r="L63" s="70">
        <v>4.6226000484910199E-2</v>
      </c>
      <c r="M63" s="70">
        <v>4.6226000484910199E-2</v>
      </c>
      <c r="N63" s="70">
        <v>4.6226000484910199E-2</v>
      </c>
    </row>
    <row r="64" spans="1:14" ht="16" x14ac:dyDescent="0.4">
      <c r="A64" s="45"/>
      <c r="B64" s="46"/>
      <c r="C64" s="46"/>
      <c r="D64" s="47"/>
      <c r="E64" s="47"/>
      <c r="G64" s="47"/>
      <c r="H64" s="47"/>
      <c r="I64" s="47"/>
      <c r="J64" s="47"/>
      <c r="K64" s="47"/>
      <c r="L64" s="47"/>
      <c r="M64" s="47"/>
      <c r="N64" s="47"/>
    </row>
    <row r="65" spans="1:14" ht="16" x14ac:dyDescent="0.4">
      <c r="A65" s="45"/>
      <c r="B65" s="46"/>
      <c r="C65" s="46"/>
      <c r="D65" s="47"/>
      <c r="E65" s="47"/>
      <c r="G65" s="47"/>
      <c r="H65" s="47"/>
      <c r="I65" s="47"/>
      <c r="J65" s="47"/>
      <c r="K65" s="47"/>
      <c r="L65" s="47"/>
      <c r="M65" s="47"/>
      <c r="N65" s="47"/>
    </row>
    <row r="66" spans="1:14" ht="16" x14ac:dyDescent="0.4">
      <c r="A66" s="45"/>
      <c r="B66" s="46"/>
      <c r="C66" s="46"/>
      <c r="D66" s="47"/>
      <c r="E66" s="47"/>
      <c r="G66" s="47"/>
      <c r="H66" s="47"/>
      <c r="I66" s="47"/>
      <c r="J66" s="47"/>
      <c r="K66" s="47"/>
      <c r="L66" s="47"/>
      <c r="M66" s="47"/>
      <c r="N66" s="47"/>
    </row>
    <row r="67" spans="1:14" ht="16" x14ac:dyDescent="0.4">
      <c r="A67" s="45"/>
      <c r="B67" s="46"/>
      <c r="C67" s="46"/>
      <c r="D67" s="47"/>
      <c r="E67" s="47"/>
      <c r="G67" s="47"/>
      <c r="H67" s="47"/>
      <c r="I67" s="47"/>
      <c r="J67" s="47"/>
      <c r="K67" s="47"/>
      <c r="L67" s="47"/>
      <c r="M67" s="47"/>
      <c r="N67" s="47"/>
    </row>
    <row r="68" spans="1:14" ht="16" x14ac:dyDescent="0.4">
      <c r="A68" s="45"/>
      <c r="B68" s="46"/>
      <c r="C68" s="46"/>
      <c r="D68" s="47"/>
      <c r="E68" s="47"/>
      <c r="G68" s="47"/>
      <c r="H68" s="47"/>
      <c r="I68" s="47"/>
      <c r="J68" s="47"/>
      <c r="K68" s="47"/>
      <c r="L68" s="47"/>
      <c r="M68" s="47"/>
      <c r="N68" s="47"/>
    </row>
    <row r="69" spans="1:14" ht="16" x14ac:dyDescent="0.4">
      <c r="A69" s="45"/>
      <c r="B69" s="46"/>
      <c r="C69" s="46"/>
      <c r="D69" s="47"/>
      <c r="E69" s="47"/>
      <c r="G69" s="47"/>
      <c r="H69" s="47"/>
      <c r="I69" s="47"/>
      <c r="J69" s="47"/>
      <c r="K69" s="47"/>
      <c r="L69" s="47"/>
      <c r="M69" s="47"/>
      <c r="N69" s="47"/>
    </row>
    <row r="70" spans="1:14" ht="16" x14ac:dyDescent="0.4">
      <c r="A70" s="45"/>
      <c r="B70" s="46"/>
      <c r="C70" s="46"/>
      <c r="D70" s="47"/>
      <c r="E70" s="47"/>
      <c r="G70" s="47"/>
      <c r="H70" s="47"/>
      <c r="I70" s="47"/>
      <c r="J70" s="47"/>
      <c r="K70" s="47"/>
      <c r="L70" s="47"/>
      <c r="M70" s="47"/>
      <c r="N70" s="47"/>
    </row>
    <row r="74" spans="1:14" x14ac:dyDescent="0.25">
      <c r="A74" s="73" t="s">
        <v>204</v>
      </c>
      <c r="B74" s="73" t="s">
        <v>205</v>
      </c>
      <c r="C74" s="73"/>
      <c r="D74" s="73"/>
      <c r="E74" s="73"/>
      <c r="F74" s="73" t="s">
        <v>206</v>
      </c>
      <c r="G74" s="73" t="s">
        <v>207</v>
      </c>
      <c r="H74" s="73"/>
      <c r="I74" s="73"/>
      <c r="J74" s="73"/>
      <c r="K74" s="73" t="s">
        <v>208</v>
      </c>
      <c r="L74" s="73"/>
      <c r="M74" s="73"/>
      <c r="N74" s="73"/>
    </row>
    <row r="75" spans="1:14" x14ac:dyDescent="0.25">
      <c r="A75" s="73"/>
      <c r="B75" s="73"/>
      <c r="C75" s="73"/>
      <c r="D75" s="73"/>
      <c r="E75" s="73"/>
      <c r="F75" s="73"/>
      <c r="G75" s="73"/>
      <c r="H75" s="73"/>
      <c r="I75" s="73"/>
      <c r="J75" s="73"/>
      <c r="K75" s="73"/>
      <c r="L75" s="73"/>
      <c r="M75" s="73"/>
      <c r="N75" s="73"/>
    </row>
    <row r="76" spans="1:14" x14ac:dyDescent="0.25">
      <c r="A76" s="73"/>
      <c r="B76" s="73"/>
      <c r="C76" s="73"/>
      <c r="D76" s="73"/>
      <c r="E76" s="73"/>
      <c r="F76" s="73"/>
      <c r="G76" s="73"/>
      <c r="H76" s="73"/>
      <c r="I76" s="73"/>
      <c r="J76" s="73"/>
      <c r="K76" s="73"/>
      <c r="L76" s="73"/>
      <c r="M76" s="73"/>
      <c r="N76" s="73"/>
    </row>
    <row r="77" spans="1:14" x14ac:dyDescent="0.25">
      <c r="A77" s="73"/>
      <c r="B77" s="73"/>
      <c r="C77" s="73"/>
      <c r="D77" s="73"/>
      <c r="E77" s="73"/>
      <c r="F77" s="73"/>
      <c r="G77" s="73"/>
      <c r="H77" s="73"/>
      <c r="I77" s="73"/>
      <c r="J77" s="73"/>
      <c r="K77" s="73"/>
      <c r="L77" s="73"/>
      <c r="M77" s="73"/>
      <c r="N77" s="73"/>
    </row>
    <row r="78" spans="1:14" ht="16" x14ac:dyDescent="0.4">
      <c r="A78" s="73"/>
      <c r="B78" s="73">
        <v>1</v>
      </c>
      <c r="C78" s="73"/>
      <c r="D78" s="73">
        <v>2</v>
      </c>
      <c r="E78" s="73"/>
      <c r="F78" s="73"/>
      <c r="G78" s="73" t="s">
        <v>209</v>
      </c>
      <c r="H78" s="73"/>
      <c r="I78" s="73" t="s">
        <v>210</v>
      </c>
      <c r="J78" s="73"/>
      <c r="K78" s="67" t="s">
        <v>211</v>
      </c>
      <c r="L78" s="67"/>
      <c r="M78" s="67" t="s">
        <v>212</v>
      </c>
      <c r="N78" s="67"/>
    </row>
    <row r="79" spans="1:14" ht="16" x14ac:dyDescent="0.4">
      <c r="A79" s="43" t="s">
        <v>166</v>
      </c>
      <c r="B79" s="70" t="s">
        <v>366</v>
      </c>
      <c r="C79" s="70"/>
      <c r="D79" s="70" t="s">
        <v>37</v>
      </c>
      <c r="E79" s="70"/>
      <c r="F79" s="40">
        <v>1.0234698902805899E-6</v>
      </c>
      <c r="G79" s="70">
        <v>1</v>
      </c>
      <c r="H79" s="70"/>
      <c r="I79" s="70" t="s">
        <v>37</v>
      </c>
      <c r="J79" s="70"/>
      <c r="K79" s="70" t="s">
        <v>37</v>
      </c>
      <c r="L79" s="70"/>
      <c r="M79" s="70" t="s">
        <v>37</v>
      </c>
      <c r="N79" s="70"/>
    </row>
    <row r="80" spans="1:14" ht="16" x14ac:dyDescent="0.4">
      <c r="A80" s="43" t="s">
        <v>166</v>
      </c>
      <c r="B80" s="70" t="s">
        <v>367</v>
      </c>
      <c r="C80" s="70" t="s">
        <v>367</v>
      </c>
      <c r="D80" s="70" t="s">
        <v>37</v>
      </c>
      <c r="E80" s="70"/>
      <c r="F80" s="39">
        <v>3.6219124788925701E-2</v>
      </c>
      <c r="G80" s="70">
        <v>1</v>
      </c>
      <c r="H80" s="70"/>
      <c r="I80" s="70" t="s">
        <v>37</v>
      </c>
      <c r="J80" s="70"/>
      <c r="K80" s="70" t="s">
        <v>37</v>
      </c>
      <c r="L80" s="70"/>
      <c r="M80" s="70" t="s">
        <v>37</v>
      </c>
      <c r="N80" s="70"/>
    </row>
    <row r="81" spans="1:14" ht="16" x14ac:dyDescent="0.4">
      <c r="A81" s="43" t="s">
        <v>166</v>
      </c>
      <c r="B81" s="70" t="s">
        <v>368</v>
      </c>
      <c r="C81" s="70" t="s">
        <v>368</v>
      </c>
      <c r="D81" s="70" t="s">
        <v>37</v>
      </c>
      <c r="E81" s="70"/>
      <c r="F81" s="40">
        <v>4.3577666889566598E-10</v>
      </c>
      <c r="G81" s="70">
        <v>1</v>
      </c>
      <c r="H81" s="70"/>
      <c r="I81" s="70" t="s">
        <v>37</v>
      </c>
      <c r="J81" s="70"/>
      <c r="K81" s="70" t="s">
        <v>37</v>
      </c>
      <c r="L81" s="70"/>
      <c r="M81" s="70" t="s">
        <v>37</v>
      </c>
      <c r="N81" s="70"/>
    </row>
    <row r="82" spans="1:14" ht="16" x14ac:dyDescent="0.4">
      <c r="A82" s="43" t="s">
        <v>166</v>
      </c>
      <c r="B82" s="70" t="s">
        <v>369</v>
      </c>
      <c r="C82" s="70" t="s">
        <v>369</v>
      </c>
      <c r="D82" s="70" t="s">
        <v>37</v>
      </c>
      <c r="E82" s="70"/>
      <c r="F82" s="40">
        <v>4.5150318000465103E-9</v>
      </c>
      <c r="G82" s="70">
        <v>1</v>
      </c>
      <c r="H82" s="70"/>
      <c r="I82" s="70" t="s">
        <v>37</v>
      </c>
      <c r="J82" s="70"/>
      <c r="K82" s="70" t="s">
        <v>37</v>
      </c>
      <c r="L82" s="70"/>
      <c r="M82" s="70" t="s">
        <v>37</v>
      </c>
      <c r="N82" s="70"/>
    </row>
    <row r="83" spans="1:14" ht="16" x14ac:dyDescent="0.4">
      <c r="A83" s="43" t="s">
        <v>166</v>
      </c>
      <c r="B83" s="70" t="s">
        <v>370</v>
      </c>
      <c r="C83" s="70" t="s">
        <v>370</v>
      </c>
      <c r="D83" s="70" t="s">
        <v>37</v>
      </c>
      <c r="E83" s="70"/>
      <c r="F83" s="39">
        <v>7.2556044739155601E-3</v>
      </c>
      <c r="G83" s="70">
        <v>1</v>
      </c>
      <c r="H83" s="70"/>
      <c r="I83" s="70" t="s">
        <v>37</v>
      </c>
      <c r="J83" s="70"/>
      <c r="K83" s="70" t="s">
        <v>37</v>
      </c>
      <c r="L83" s="70"/>
      <c r="M83" s="70" t="s">
        <v>37</v>
      </c>
      <c r="N83" s="70"/>
    </row>
    <row r="84" spans="1:14" ht="16" x14ac:dyDescent="0.4">
      <c r="A84" s="43" t="s">
        <v>166</v>
      </c>
      <c r="B84" s="70" t="s">
        <v>371</v>
      </c>
      <c r="C84" s="70" t="s">
        <v>371</v>
      </c>
      <c r="D84" s="70" t="s">
        <v>37</v>
      </c>
      <c r="E84" s="70"/>
      <c r="F84" s="40">
        <v>9.1214480248856708E-9</v>
      </c>
      <c r="G84" s="70">
        <v>1</v>
      </c>
      <c r="H84" s="70"/>
      <c r="I84" s="70" t="s">
        <v>37</v>
      </c>
      <c r="J84" s="70"/>
      <c r="K84" s="70" t="s">
        <v>37</v>
      </c>
      <c r="L84" s="70"/>
      <c r="M84" s="70" t="s">
        <v>37</v>
      </c>
      <c r="N84" s="70"/>
    </row>
    <row r="85" spans="1:14" ht="16" x14ac:dyDescent="0.4">
      <c r="A85" s="43" t="s">
        <v>166</v>
      </c>
      <c r="B85" s="70" t="s">
        <v>372</v>
      </c>
      <c r="C85" s="70" t="s">
        <v>372</v>
      </c>
      <c r="D85" s="70" t="s">
        <v>37</v>
      </c>
      <c r="E85" s="70"/>
      <c r="F85" s="39">
        <v>1.66961788072316E-3</v>
      </c>
      <c r="G85" s="70">
        <v>1</v>
      </c>
      <c r="H85" s="70"/>
      <c r="I85" s="70" t="s">
        <v>37</v>
      </c>
      <c r="J85" s="70"/>
      <c r="K85" s="70" t="s">
        <v>37</v>
      </c>
      <c r="L85" s="70"/>
      <c r="M85" s="70" t="s">
        <v>37</v>
      </c>
      <c r="N85" s="70"/>
    </row>
    <row r="86" spans="1:14" s="16" customFormat="1" ht="16" x14ac:dyDescent="0.4">
      <c r="A86" s="44" t="s">
        <v>166</v>
      </c>
      <c r="B86" s="67" t="s">
        <v>373</v>
      </c>
      <c r="C86" s="67" t="s">
        <v>373</v>
      </c>
      <c r="D86" s="67" t="s">
        <v>37</v>
      </c>
      <c r="E86" s="67"/>
      <c r="F86" s="41">
        <v>7.0115075819002198E-2</v>
      </c>
      <c r="G86" s="67">
        <v>1</v>
      </c>
      <c r="H86" s="67"/>
      <c r="I86" s="67" t="s">
        <v>37</v>
      </c>
      <c r="J86" s="67"/>
      <c r="K86" s="67" t="s">
        <v>37</v>
      </c>
      <c r="L86" s="67"/>
      <c r="M86" s="67" t="s">
        <v>37</v>
      </c>
      <c r="N86" s="67"/>
    </row>
    <row r="87" spans="1:14" ht="16" x14ac:dyDescent="0.4">
      <c r="A87" s="43" t="s">
        <v>166</v>
      </c>
      <c r="B87" s="70" t="s">
        <v>374</v>
      </c>
      <c r="C87" s="70" t="s">
        <v>374</v>
      </c>
      <c r="D87" s="70" t="s">
        <v>37</v>
      </c>
      <c r="E87" s="70"/>
      <c r="F87" s="40">
        <v>1.59280718170203E-13</v>
      </c>
      <c r="G87" s="70">
        <v>1</v>
      </c>
      <c r="H87" s="70"/>
      <c r="I87" s="70" t="s">
        <v>37</v>
      </c>
      <c r="J87" s="70"/>
      <c r="K87" s="70" t="s">
        <v>37</v>
      </c>
      <c r="L87" s="70"/>
      <c r="M87" s="70" t="s">
        <v>37</v>
      </c>
      <c r="N87" s="70"/>
    </row>
    <row r="88" spans="1:14" ht="16" x14ac:dyDescent="0.4">
      <c r="A88" s="43" t="s">
        <v>166</v>
      </c>
      <c r="B88" s="70" t="s">
        <v>375</v>
      </c>
      <c r="C88" s="70" t="s">
        <v>375</v>
      </c>
      <c r="D88" s="70" t="s">
        <v>37</v>
      </c>
      <c r="E88" s="70"/>
      <c r="F88" s="40">
        <v>3.6695374123004098E-12</v>
      </c>
      <c r="G88" s="70">
        <v>1</v>
      </c>
      <c r="H88" s="70"/>
      <c r="I88" s="70" t="s">
        <v>37</v>
      </c>
      <c r="J88" s="70"/>
      <c r="K88" s="70" t="s">
        <v>37</v>
      </c>
      <c r="L88" s="70"/>
      <c r="M88" s="70" t="s">
        <v>37</v>
      </c>
      <c r="N88" s="70"/>
    </row>
    <row r="89" spans="1:14" ht="16" x14ac:dyDescent="0.4">
      <c r="A89" s="43" t="s">
        <v>166</v>
      </c>
      <c r="B89" s="70" t="s">
        <v>376</v>
      </c>
      <c r="C89" s="70" t="s">
        <v>376</v>
      </c>
      <c r="D89" s="70" t="s">
        <v>37</v>
      </c>
      <c r="E89" s="70"/>
      <c r="F89" s="40">
        <v>3.4189725667310998E-16</v>
      </c>
      <c r="G89" s="70">
        <v>1</v>
      </c>
      <c r="H89" s="70"/>
      <c r="I89" s="70" t="s">
        <v>37</v>
      </c>
      <c r="J89" s="70"/>
      <c r="K89" s="70" t="s">
        <v>37</v>
      </c>
      <c r="L89" s="70"/>
      <c r="M89" s="70" t="s">
        <v>37</v>
      </c>
      <c r="N89" s="70"/>
    </row>
    <row r="90" spans="1:14" ht="16" x14ac:dyDescent="0.4">
      <c r="A90" s="43" t="s">
        <v>166</v>
      </c>
      <c r="B90" s="70" t="s">
        <v>377</v>
      </c>
      <c r="C90" s="70" t="s">
        <v>377</v>
      </c>
      <c r="D90" s="70" t="s">
        <v>37</v>
      </c>
      <c r="E90" s="70"/>
      <c r="F90" s="39">
        <v>0</v>
      </c>
      <c r="G90" s="70">
        <v>1</v>
      </c>
      <c r="H90" s="70"/>
      <c r="I90" s="70" t="s">
        <v>37</v>
      </c>
      <c r="J90" s="70"/>
      <c r="K90" s="70" t="s">
        <v>37</v>
      </c>
      <c r="L90" s="70"/>
      <c r="M90" s="70" t="s">
        <v>37</v>
      </c>
      <c r="N90" s="70"/>
    </row>
    <row r="91" spans="1:14" ht="16" x14ac:dyDescent="0.4">
      <c r="A91" s="43" t="s">
        <v>166</v>
      </c>
      <c r="B91" s="70" t="s">
        <v>378</v>
      </c>
      <c r="C91" s="70" t="s">
        <v>378</v>
      </c>
      <c r="D91" s="70" t="s">
        <v>37</v>
      </c>
      <c r="E91" s="70"/>
      <c r="F91" s="40">
        <v>4.22732702576761E-73</v>
      </c>
      <c r="G91" s="70">
        <v>1</v>
      </c>
      <c r="H91" s="70"/>
      <c r="I91" s="70" t="s">
        <v>37</v>
      </c>
      <c r="J91" s="70"/>
      <c r="K91" s="70" t="s">
        <v>37</v>
      </c>
      <c r="L91" s="70"/>
      <c r="M91" s="70" t="s">
        <v>37</v>
      </c>
      <c r="N91" s="70"/>
    </row>
    <row r="92" spans="1:14" ht="16" x14ac:dyDescent="0.4">
      <c r="A92" s="43" t="s">
        <v>166</v>
      </c>
      <c r="B92" s="70" t="s">
        <v>379</v>
      </c>
      <c r="C92" s="70" t="s">
        <v>379</v>
      </c>
      <c r="D92" s="70" t="s">
        <v>37</v>
      </c>
      <c r="E92" s="70"/>
      <c r="F92" s="39">
        <v>0</v>
      </c>
      <c r="G92" s="70">
        <v>1</v>
      </c>
      <c r="H92" s="70"/>
      <c r="I92" s="70" t="s">
        <v>37</v>
      </c>
      <c r="J92" s="70"/>
      <c r="K92" s="70" t="s">
        <v>37</v>
      </c>
      <c r="L92" s="70"/>
      <c r="M92" s="70" t="s">
        <v>37</v>
      </c>
      <c r="N92" s="70"/>
    </row>
    <row r="93" spans="1:14" ht="16" x14ac:dyDescent="0.4">
      <c r="A93" s="43" t="s">
        <v>166</v>
      </c>
      <c r="B93" s="70" t="s">
        <v>380</v>
      </c>
      <c r="C93" s="70" t="s">
        <v>380</v>
      </c>
      <c r="D93" s="70" t="s">
        <v>37</v>
      </c>
      <c r="E93" s="70"/>
      <c r="F93" s="40">
        <v>2.0601941169660399E-197</v>
      </c>
      <c r="G93" s="70">
        <v>1</v>
      </c>
      <c r="H93" s="70"/>
      <c r="I93" s="70" t="s">
        <v>37</v>
      </c>
      <c r="J93" s="70"/>
      <c r="K93" s="70" t="s">
        <v>37</v>
      </c>
      <c r="L93" s="70"/>
      <c r="M93" s="70" t="s">
        <v>37</v>
      </c>
      <c r="N93" s="70"/>
    </row>
    <row r="94" spans="1:14" ht="16" x14ac:dyDescent="0.4">
      <c r="A94" s="43" t="s">
        <v>166</v>
      </c>
      <c r="B94" s="70" t="s">
        <v>381</v>
      </c>
      <c r="C94" s="70" t="s">
        <v>381</v>
      </c>
      <c r="D94" s="70" t="s">
        <v>37</v>
      </c>
      <c r="E94" s="70"/>
      <c r="F94" s="40">
        <v>3.4780550238850798E-197</v>
      </c>
      <c r="G94" s="70">
        <v>1</v>
      </c>
      <c r="H94" s="70"/>
      <c r="I94" s="70" t="s">
        <v>37</v>
      </c>
      <c r="J94" s="70"/>
      <c r="K94" s="70" t="s">
        <v>37</v>
      </c>
      <c r="L94" s="70"/>
      <c r="M94" s="70" t="s">
        <v>37</v>
      </c>
      <c r="N94" s="70"/>
    </row>
    <row r="95" spans="1:14" ht="16" x14ac:dyDescent="0.4">
      <c r="A95" s="43" t="s">
        <v>166</v>
      </c>
      <c r="B95" s="70" t="s">
        <v>382</v>
      </c>
      <c r="C95" s="70" t="s">
        <v>382</v>
      </c>
      <c r="D95" s="70" t="s">
        <v>37</v>
      </c>
      <c r="E95" s="70"/>
      <c r="F95" s="40">
        <v>1.5735211450717201E-10</v>
      </c>
      <c r="G95" s="70">
        <v>1</v>
      </c>
      <c r="H95" s="70"/>
      <c r="I95" s="70" t="s">
        <v>37</v>
      </c>
      <c r="J95" s="70"/>
      <c r="K95" s="70" t="s">
        <v>37</v>
      </c>
      <c r="L95" s="70"/>
      <c r="M95" s="70" t="s">
        <v>37</v>
      </c>
      <c r="N95" s="70"/>
    </row>
    <row r="96" spans="1:14" ht="16" x14ac:dyDescent="0.4">
      <c r="A96" s="43" t="s">
        <v>166</v>
      </c>
      <c r="B96" s="70" t="s">
        <v>383</v>
      </c>
      <c r="C96" s="70" t="s">
        <v>383</v>
      </c>
      <c r="D96" s="70" t="s">
        <v>37</v>
      </c>
      <c r="E96" s="70"/>
      <c r="F96" s="40">
        <v>8.8434928014215097E-33</v>
      </c>
      <c r="G96" s="70">
        <v>1</v>
      </c>
      <c r="H96" s="70"/>
      <c r="I96" s="70" t="s">
        <v>37</v>
      </c>
      <c r="J96" s="70"/>
      <c r="K96" s="70" t="s">
        <v>37</v>
      </c>
      <c r="L96" s="70"/>
      <c r="M96" s="70" t="s">
        <v>37</v>
      </c>
      <c r="N96" s="70"/>
    </row>
    <row r="97" spans="1:14" ht="16" x14ac:dyDescent="0.4">
      <c r="A97" s="43" t="s">
        <v>166</v>
      </c>
      <c r="B97" s="70" t="s">
        <v>384</v>
      </c>
      <c r="C97" s="70" t="s">
        <v>384</v>
      </c>
      <c r="D97" s="70" t="s">
        <v>37</v>
      </c>
      <c r="E97" s="70"/>
      <c r="F97" s="40">
        <v>6.8470114500482499E-66</v>
      </c>
      <c r="G97" s="70">
        <v>1</v>
      </c>
      <c r="H97" s="70"/>
      <c r="I97" s="70" t="s">
        <v>37</v>
      </c>
      <c r="J97" s="70"/>
      <c r="K97" s="70" t="s">
        <v>37</v>
      </c>
      <c r="L97" s="70"/>
      <c r="M97" s="70" t="s">
        <v>37</v>
      </c>
      <c r="N97" s="70"/>
    </row>
    <row r="98" spans="1:14" ht="16" x14ac:dyDescent="0.4">
      <c r="A98" s="43" t="s">
        <v>166</v>
      </c>
      <c r="B98" s="70" t="s">
        <v>385</v>
      </c>
      <c r="C98" s="70" t="s">
        <v>385</v>
      </c>
      <c r="D98" s="70" t="s">
        <v>37</v>
      </c>
      <c r="E98" s="70"/>
      <c r="F98" s="39">
        <v>0</v>
      </c>
      <c r="G98" s="70">
        <v>1</v>
      </c>
      <c r="H98" s="70"/>
      <c r="I98" s="70" t="s">
        <v>37</v>
      </c>
      <c r="J98" s="70"/>
      <c r="K98" s="70" t="s">
        <v>37</v>
      </c>
      <c r="L98" s="70"/>
      <c r="M98" s="70" t="s">
        <v>37</v>
      </c>
      <c r="N98" s="70"/>
    </row>
    <row r="99" spans="1:14" ht="16" x14ac:dyDescent="0.4">
      <c r="A99" s="43" t="s">
        <v>166</v>
      </c>
      <c r="B99" s="70" t="s">
        <v>386</v>
      </c>
      <c r="C99" s="70" t="s">
        <v>386</v>
      </c>
      <c r="D99" s="70" t="s">
        <v>37</v>
      </c>
      <c r="E99" s="70"/>
      <c r="F99" s="40">
        <v>2.7107362309822999E-6</v>
      </c>
      <c r="G99" s="70">
        <v>1</v>
      </c>
      <c r="H99" s="70"/>
      <c r="I99" s="70" t="s">
        <v>37</v>
      </c>
      <c r="J99" s="70"/>
      <c r="K99" s="70" t="s">
        <v>37</v>
      </c>
      <c r="L99" s="70"/>
      <c r="M99" s="70" t="s">
        <v>37</v>
      </c>
      <c r="N99" s="70"/>
    </row>
    <row r="100" spans="1:14" ht="16" x14ac:dyDescent="0.4">
      <c r="A100" s="43" t="s">
        <v>166</v>
      </c>
      <c r="B100" s="70" t="s">
        <v>387</v>
      </c>
      <c r="C100" s="70" t="s">
        <v>387</v>
      </c>
      <c r="D100" s="70" t="s">
        <v>37</v>
      </c>
      <c r="E100" s="70"/>
      <c r="F100" s="40">
        <v>8.4543716376689504E-16</v>
      </c>
      <c r="G100" s="70">
        <v>1</v>
      </c>
      <c r="H100" s="70"/>
      <c r="I100" s="70" t="s">
        <v>37</v>
      </c>
      <c r="J100" s="70"/>
      <c r="K100" s="70" t="s">
        <v>37</v>
      </c>
      <c r="L100" s="70"/>
      <c r="M100" s="70" t="s">
        <v>37</v>
      </c>
      <c r="N100" s="70"/>
    </row>
    <row r="101" spans="1:14" ht="16" x14ac:dyDescent="0.4">
      <c r="A101" s="43" t="s">
        <v>166</v>
      </c>
      <c r="B101" s="70" t="s">
        <v>388</v>
      </c>
      <c r="C101" s="70" t="s">
        <v>388</v>
      </c>
      <c r="D101" s="70" t="s">
        <v>37</v>
      </c>
      <c r="E101" s="70"/>
      <c r="F101" s="39">
        <v>2.1948177535404599E-4</v>
      </c>
      <c r="G101" s="70">
        <v>1</v>
      </c>
      <c r="H101" s="70"/>
      <c r="I101" s="70" t="s">
        <v>37</v>
      </c>
      <c r="J101" s="70"/>
      <c r="K101" s="70" t="s">
        <v>37</v>
      </c>
      <c r="L101" s="70"/>
      <c r="M101" s="70" t="s">
        <v>37</v>
      </c>
      <c r="N101" s="70"/>
    </row>
    <row r="102" spans="1:14" ht="16" x14ac:dyDescent="0.4">
      <c r="A102" s="43" t="s">
        <v>166</v>
      </c>
      <c r="B102" s="70" t="s">
        <v>389</v>
      </c>
      <c r="C102" s="70" t="s">
        <v>389</v>
      </c>
      <c r="D102" s="70" t="s">
        <v>37</v>
      </c>
      <c r="E102" s="70"/>
      <c r="F102" s="40">
        <v>1.4469522268704401E-284</v>
      </c>
      <c r="G102" s="70">
        <v>1</v>
      </c>
      <c r="H102" s="70"/>
      <c r="I102" s="70" t="s">
        <v>37</v>
      </c>
      <c r="J102" s="70"/>
      <c r="K102" s="70" t="s">
        <v>37</v>
      </c>
      <c r="L102" s="70"/>
      <c r="M102" s="70" t="s">
        <v>37</v>
      </c>
      <c r="N102" s="70"/>
    </row>
    <row r="103" spans="1:14" ht="16" x14ac:dyDescent="0.4">
      <c r="A103" s="43" t="s">
        <v>166</v>
      </c>
      <c r="B103" s="70" t="s">
        <v>390</v>
      </c>
      <c r="C103" s="70" t="s">
        <v>390</v>
      </c>
      <c r="D103" s="70" t="s">
        <v>37</v>
      </c>
      <c r="E103" s="70"/>
      <c r="F103" s="40">
        <v>1.42381731183E-174</v>
      </c>
      <c r="G103" s="70">
        <v>1</v>
      </c>
      <c r="H103" s="70"/>
      <c r="I103" s="70" t="s">
        <v>37</v>
      </c>
      <c r="J103" s="70"/>
      <c r="K103" s="70" t="s">
        <v>37</v>
      </c>
      <c r="L103" s="70"/>
      <c r="M103" s="70" t="s">
        <v>37</v>
      </c>
      <c r="N103" s="70"/>
    </row>
    <row r="104" spans="1:14" ht="16" x14ac:dyDescent="0.4">
      <c r="A104" s="43" t="s">
        <v>166</v>
      </c>
      <c r="B104" s="70" t="s">
        <v>391</v>
      </c>
      <c r="C104" s="70" t="s">
        <v>391</v>
      </c>
      <c r="D104" s="70" t="s">
        <v>37</v>
      </c>
      <c r="E104" s="70"/>
      <c r="F104" s="40">
        <v>8.3085117355963405E-32</v>
      </c>
      <c r="G104" s="70">
        <v>1</v>
      </c>
      <c r="H104" s="70"/>
      <c r="I104" s="70" t="s">
        <v>37</v>
      </c>
      <c r="J104" s="70"/>
      <c r="K104" s="70" t="s">
        <v>37</v>
      </c>
      <c r="L104" s="70"/>
      <c r="M104" s="70" t="s">
        <v>37</v>
      </c>
      <c r="N104" s="70"/>
    </row>
    <row r="105" spans="1:14" ht="16" x14ac:dyDescent="0.4">
      <c r="A105" s="43" t="s">
        <v>166</v>
      </c>
      <c r="B105" s="70" t="s">
        <v>392</v>
      </c>
      <c r="C105" s="70" t="s">
        <v>392</v>
      </c>
      <c r="D105" s="70" t="s">
        <v>37</v>
      </c>
      <c r="E105" s="70"/>
      <c r="F105" s="39">
        <v>0</v>
      </c>
      <c r="G105" s="70">
        <v>1</v>
      </c>
      <c r="H105" s="70"/>
      <c r="I105" s="70" t="s">
        <v>37</v>
      </c>
      <c r="J105" s="70"/>
      <c r="K105" s="70" t="s">
        <v>37</v>
      </c>
      <c r="L105" s="70"/>
      <c r="M105" s="70" t="s">
        <v>37</v>
      </c>
      <c r="N105" s="70"/>
    </row>
    <row r="106" spans="1:14" ht="16" x14ac:dyDescent="0.4">
      <c r="A106" s="43" t="s">
        <v>166</v>
      </c>
      <c r="B106" s="70" t="s">
        <v>393</v>
      </c>
      <c r="C106" s="70" t="s">
        <v>393</v>
      </c>
      <c r="D106" s="70" t="s">
        <v>37</v>
      </c>
      <c r="E106" s="70"/>
      <c r="F106" s="40">
        <v>3.5284767731170801E-28</v>
      </c>
      <c r="G106" s="70">
        <v>1</v>
      </c>
      <c r="H106" s="70"/>
      <c r="I106" s="70" t="s">
        <v>37</v>
      </c>
      <c r="J106" s="70"/>
      <c r="K106" s="70" t="s">
        <v>37</v>
      </c>
      <c r="L106" s="70"/>
      <c r="M106" s="70" t="s">
        <v>37</v>
      </c>
      <c r="N106" s="70"/>
    </row>
    <row r="107" spans="1:14" ht="16" x14ac:dyDescent="0.4">
      <c r="A107" s="43" t="s">
        <v>166</v>
      </c>
      <c r="B107" s="70" t="s">
        <v>394</v>
      </c>
      <c r="C107" s="70" t="s">
        <v>394</v>
      </c>
      <c r="D107" s="70" t="s">
        <v>37</v>
      </c>
      <c r="E107" s="70"/>
      <c r="F107" s="40">
        <v>9.96064340146666E-17</v>
      </c>
      <c r="G107" s="70">
        <v>1</v>
      </c>
      <c r="H107" s="70"/>
      <c r="I107" s="70" t="s">
        <v>37</v>
      </c>
      <c r="J107" s="70"/>
      <c r="K107" s="70" t="s">
        <v>37</v>
      </c>
      <c r="L107" s="70"/>
      <c r="M107" s="70" t="s">
        <v>37</v>
      </c>
      <c r="N107" s="70"/>
    </row>
    <row r="108" spans="1:14" ht="16" x14ac:dyDescent="0.4">
      <c r="A108" s="43" t="s">
        <v>166</v>
      </c>
      <c r="B108" s="70" t="s">
        <v>395</v>
      </c>
      <c r="C108" s="70" t="s">
        <v>395</v>
      </c>
      <c r="D108" s="70" t="s">
        <v>37</v>
      </c>
      <c r="E108" s="70"/>
      <c r="F108" s="40">
        <v>1.0159758992857599E-136</v>
      </c>
      <c r="G108" s="70">
        <v>1</v>
      </c>
      <c r="H108" s="70"/>
      <c r="I108" s="70" t="s">
        <v>37</v>
      </c>
      <c r="J108" s="70"/>
      <c r="K108" s="70" t="s">
        <v>37</v>
      </c>
      <c r="L108" s="70"/>
      <c r="M108" s="70" t="s">
        <v>37</v>
      </c>
      <c r="N108" s="70"/>
    </row>
    <row r="109" spans="1:14" ht="16" x14ac:dyDescent="0.4">
      <c r="A109" s="43" t="s">
        <v>166</v>
      </c>
      <c r="B109" s="70" t="s">
        <v>396</v>
      </c>
      <c r="C109" s="70" t="s">
        <v>396</v>
      </c>
      <c r="D109" s="70" t="s">
        <v>37</v>
      </c>
      <c r="E109" s="70"/>
      <c r="F109" s="40">
        <v>1.6271668710581101E-23</v>
      </c>
      <c r="G109" s="70">
        <v>1</v>
      </c>
      <c r="H109" s="70"/>
      <c r="I109" s="70" t="s">
        <v>37</v>
      </c>
      <c r="J109" s="70"/>
      <c r="K109" s="70" t="s">
        <v>37</v>
      </c>
      <c r="L109" s="70"/>
      <c r="M109" s="70" t="s">
        <v>37</v>
      </c>
      <c r="N109" s="70"/>
    </row>
    <row r="110" spans="1:14" ht="16" x14ac:dyDescent="0.4">
      <c r="A110" s="43" t="s">
        <v>166</v>
      </c>
      <c r="B110" s="70" t="s">
        <v>397</v>
      </c>
      <c r="C110" s="70" t="s">
        <v>397</v>
      </c>
      <c r="D110" s="70" t="s">
        <v>37</v>
      </c>
      <c r="E110" s="70"/>
      <c r="F110" s="40">
        <v>1.2567913472521501E-25</v>
      </c>
      <c r="G110" s="70">
        <v>1</v>
      </c>
      <c r="H110" s="70"/>
      <c r="I110" s="70" t="s">
        <v>37</v>
      </c>
      <c r="J110" s="70"/>
      <c r="K110" s="70" t="s">
        <v>37</v>
      </c>
      <c r="L110" s="70"/>
      <c r="M110" s="70" t="s">
        <v>37</v>
      </c>
      <c r="N110" s="70"/>
    </row>
    <row r="111" spans="1:14" ht="16" x14ac:dyDescent="0.4">
      <c r="A111" s="43" t="s">
        <v>166</v>
      </c>
      <c r="B111" s="70" t="s">
        <v>398</v>
      </c>
      <c r="C111" s="70" t="s">
        <v>398</v>
      </c>
      <c r="D111" s="70" t="s">
        <v>37</v>
      </c>
      <c r="E111" s="70"/>
      <c r="F111" s="40">
        <v>7.6917025676175301E-28</v>
      </c>
      <c r="G111" s="70">
        <v>1</v>
      </c>
      <c r="H111" s="70"/>
      <c r="I111" s="70" t="s">
        <v>37</v>
      </c>
      <c r="J111" s="70"/>
      <c r="K111" s="70" t="s">
        <v>37</v>
      </c>
      <c r="L111" s="70"/>
      <c r="M111" s="70" t="s">
        <v>37</v>
      </c>
      <c r="N111" s="70"/>
    </row>
    <row r="112" spans="1:14" ht="16" x14ac:dyDescent="0.4">
      <c r="A112" s="43" t="s">
        <v>166</v>
      </c>
      <c r="B112" s="70" t="s">
        <v>399</v>
      </c>
      <c r="C112" s="70" t="s">
        <v>399</v>
      </c>
      <c r="D112" s="70" t="s">
        <v>37</v>
      </c>
      <c r="E112" s="70"/>
      <c r="F112" s="40">
        <v>6.6924850443259699E-87</v>
      </c>
      <c r="G112" s="70">
        <v>1</v>
      </c>
      <c r="H112" s="70"/>
      <c r="I112" s="70" t="s">
        <v>37</v>
      </c>
      <c r="J112" s="70"/>
      <c r="K112" s="70" t="s">
        <v>37</v>
      </c>
      <c r="L112" s="70"/>
      <c r="M112" s="70" t="s">
        <v>37</v>
      </c>
      <c r="N112" s="70"/>
    </row>
    <row r="113" spans="1:14" ht="16" x14ac:dyDescent="0.4">
      <c r="A113" s="43" t="s">
        <v>166</v>
      </c>
      <c r="B113" s="70" t="s">
        <v>400</v>
      </c>
      <c r="C113" s="70" t="s">
        <v>400</v>
      </c>
      <c r="D113" s="70" t="s">
        <v>37</v>
      </c>
      <c r="E113" s="70"/>
      <c r="F113" s="40">
        <v>3.8259374670708904E-68</v>
      </c>
      <c r="G113" s="70">
        <v>1</v>
      </c>
      <c r="H113" s="70"/>
      <c r="I113" s="70" t="s">
        <v>37</v>
      </c>
      <c r="J113" s="70"/>
      <c r="K113" s="70" t="s">
        <v>37</v>
      </c>
      <c r="L113" s="70"/>
      <c r="M113" s="70" t="s">
        <v>37</v>
      </c>
      <c r="N113" s="70"/>
    </row>
    <row r="114" spans="1:14" ht="16" x14ac:dyDescent="0.4">
      <c r="A114" s="43" t="s">
        <v>166</v>
      </c>
      <c r="B114" s="70" t="s">
        <v>401</v>
      </c>
      <c r="C114" s="70" t="s">
        <v>401</v>
      </c>
      <c r="D114" s="70" t="s">
        <v>37</v>
      </c>
      <c r="E114" s="70"/>
      <c r="F114" s="40">
        <v>2.1235870841832899E-23</v>
      </c>
      <c r="G114" s="70">
        <v>1</v>
      </c>
      <c r="H114" s="70"/>
      <c r="I114" s="70" t="s">
        <v>37</v>
      </c>
      <c r="J114" s="70"/>
      <c r="K114" s="70" t="s">
        <v>37</v>
      </c>
      <c r="L114" s="70"/>
      <c r="M114" s="70" t="s">
        <v>37</v>
      </c>
      <c r="N114" s="70"/>
    </row>
    <row r="115" spans="1:14" ht="16" x14ac:dyDescent="0.4">
      <c r="A115" s="43" t="s">
        <v>166</v>
      </c>
      <c r="B115" s="70" t="s">
        <v>402</v>
      </c>
      <c r="C115" s="70" t="s">
        <v>402</v>
      </c>
      <c r="D115" s="70" t="s">
        <v>37</v>
      </c>
      <c r="E115" s="70"/>
      <c r="F115" s="39">
        <v>0</v>
      </c>
      <c r="G115" s="70">
        <v>1</v>
      </c>
      <c r="H115" s="70"/>
      <c r="I115" s="70" t="s">
        <v>37</v>
      </c>
      <c r="J115" s="70"/>
      <c r="K115" s="70" t="s">
        <v>37</v>
      </c>
      <c r="L115" s="70"/>
      <c r="M115" s="70" t="s">
        <v>37</v>
      </c>
      <c r="N115" s="70"/>
    </row>
    <row r="116" spans="1:14" ht="16" x14ac:dyDescent="0.4">
      <c r="A116" s="43" t="s">
        <v>166</v>
      </c>
      <c r="B116" s="70" t="s">
        <v>403</v>
      </c>
      <c r="C116" s="70" t="s">
        <v>403</v>
      </c>
      <c r="D116" s="70" t="s">
        <v>37</v>
      </c>
      <c r="E116" s="70"/>
      <c r="F116" s="40">
        <v>2.1191898510088201E-20</v>
      </c>
      <c r="G116" s="70">
        <v>1</v>
      </c>
      <c r="H116" s="70"/>
      <c r="I116" s="70" t="s">
        <v>37</v>
      </c>
      <c r="J116" s="70"/>
      <c r="K116" s="70" t="s">
        <v>37</v>
      </c>
      <c r="L116" s="70"/>
      <c r="M116" s="70" t="s">
        <v>37</v>
      </c>
      <c r="N116" s="70"/>
    </row>
    <row r="117" spans="1:14" ht="16" x14ac:dyDescent="0.4">
      <c r="A117" s="43" t="s">
        <v>166</v>
      </c>
      <c r="B117" s="70" t="s">
        <v>404</v>
      </c>
      <c r="C117" s="70" t="s">
        <v>404</v>
      </c>
      <c r="D117" s="70" t="s">
        <v>37</v>
      </c>
      <c r="E117" s="70"/>
      <c r="F117" s="40">
        <v>9.50634934128993E-20</v>
      </c>
      <c r="G117" s="70">
        <v>1</v>
      </c>
      <c r="H117" s="70"/>
      <c r="I117" s="70" t="s">
        <v>37</v>
      </c>
      <c r="J117" s="70"/>
      <c r="K117" s="70" t="s">
        <v>37</v>
      </c>
      <c r="L117" s="70"/>
      <c r="M117" s="70" t="s">
        <v>37</v>
      </c>
      <c r="N117" s="70"/>
    </row>
    <row r="118" spans="1:14" ht="16" x14ac:dyDescent="0.4">
      <c r="A118" s="43" t="s">
        <v>166</v>
      </c>
      <c r="B118" s="70" t="s">
        <v>405</v>
      </c>
      <c r="C118" s="70" t="s">
        <v>405</v>
      </c>
      <c r="D118" s="70" t="s">
        <v>37</v>
      </c>
      <c r="E118" s="70"/>
      <c r="F118" s="39">
        <v>0</v>
      </c>
      <c r="G118" s="70">
        <v>1</v>
      </c>
      <c r="H118" s="70"/>
      <c r="I118" s="70" t="s">
        <v>37</v>
      </c>
      <c r="J118" s="70"/>
      <c r="K118" s="70" t="s">
        <v>37</v>
      </c>
      <c r="L118" s="70"/>
      <c r="M118" s="70" t="s">
        <v>37</v>
      </c>
      <c r="N118" s="70"/>
    </row>
    <row r="119" spans="1:14" ht="16" x14ac:dyDescent="0.4">
      <c r="A119" s="43" t="s">
        <v>166</v>
      </c>
      <c r="B119" s="70" t="s">
        <v>406</v>
      </c>
      <c r="C119" s="70" t="s">
        <v>406</v>
      </c>
      <c r="D119" s="70" t="s">
        <v>37</v>
      </c>
      <c r="E119" s="70"/>
      <c r="F119" s="40">
        <v>4.11103283390749E-75</v>
      </c>
      <c r="G119" s="70">
        <v>1</v>
      </c>
      <c r="H119" s="70"/>
      <c r="I119" s="70" t="s">
        <v>37</v>
      </c>
      <c r="J119" s="70"/>
      <c r="K119" s="70" t="s">
        <v>37</v>
      </c>
      <c r="L119" s="70"/>
      <c r="M119" s="70" t="s">
        <v>37</v>
      </c>
      <c r="N119" s="70"/>
    </row>
    <row r="120" spans="1:14" ht="16" x14ac:dyDescent="0.4">
      <c r="A120" s="43" t="s">
        <v>166</v>
      </c>
      <c r="B120" s="70" t="s">
        <v>407</v>
      </c>
      <c r="C120" s="70" t="s">
        <v>407</v>
      </c>
      <c r="D120" s="70" t="s">
        <v>37</v>
      </c>
      <c r="E120" s="70"/>
      <c r="F120" s="40">
        <v>1.3590836943775101E-57</v>
      </c>
      <c r="G120" s="70">
        <v>1</v>
      </c>
      <c r="H120" s="70"/>
      <c r="I120" s="70" t="s">
        <v>37</v>
      </c>
      <c r="J120" s="70"/>
      <c r="K120" s="70" t="s">
        <v>37</v>
      </c>
      <c r="L120" s="70"/>
      <c r="M120" s="70" t="s">
        <v>37</v>
      </c>
      <c r="N120" s="70"/>
    </row>
    <row r="121" spans="1:14" ht="16" x14ac:dyDescent="0.4">
      <c r="A121" s="43" t="s">
        <v>166</v>
      </c>
      <c r="B121" s="70" t="s">
        <v>408</v>
      </c>
      <c r="C121" s="70" t="s">
        <v>408</v>
      </c>
      <c r="D121" s="70" t="s">
        <v>37</v>
      </c>
      <c r="E121" s="70"/>
      <c r="F121" s="39">
        <v>0</v>
      </c>
      <c r="G121" s="70">
        <v>1</v>
      </c>
      <c r="H121" s="70"/>
      <c r="I121" s="70" t="s">
        <v>37</v>
      </c>
      <c r="J121" s="70"/>
      <c r="K121" s="70" t="s">
        <v>37</v>
      </c>
      <c r="L121" s="70"/>
      <c r="M121" s="70" t="s">
        <v>37</v>
      </c>
      <c r="N121" s="70"/>
    </row>
    <row r="122" spans="1:14" ht="16" x14ac:dyDescent="0.4">
      <c r="A122" s="43" t="s">
        <v>166</v>
      </c>
      <c r="B122" s="70" t="s">
        <v>409</v>
      </c>
      <c r="C122" s="70" t="s">
        <v>409</v>
      </c>
      <c r="D122" s="70" t="s">
        <v>37</v>
      </c>
      <c r="E122" s="70"/>
      <c r="F122" s="40">
        <v>1.4929121625235799E-19</v>
      </c>
      <c r="G122" s="70">
        <v>1</v>
      </c>
      <c r="H122" s="70"/>
      <c r="I122" s="70" t="s">
        <v>37</v>
      </c>
      <c r="J122" s="70"/>
      <c r="K122" s="70" t="s">
        <v>37</v>
      </c>
      <c r="L122" s="70"/>
      <c r="M122" s="70" t="s">
        <v>37</v>
      </c>
      <c r="N122" s="70"/>
    </row>
    <row r="123" spans="1:14" ht="16" x14ac:dyDescent="0.4">
      <c r="A123" s="43" t="s">
        <v>166</v>
      </c>
      <c r="B123" s="70" t="s">
        <v>410</v>
      </c>
      <c r="C123" s="70" t="s">
        <v>410</v>
      </c>
      <c r="D123" s="70" t="s">
        <v>37</v>
      </c>
      <c r="E123" s="70"/>
      <c r="F123" s="40">
        <v>1.4559008062539901E-20</v>
      </c>
      <c r="G123" s="70">
        <v>1</v>
      </c>
      <c r="H123" s="70"/>
      <c r="I123" s="70" t="s">
        <v>37</v>
      </c>
      <c r="J123" s="70"/>
      <c r="K123" s="70" t="s">
        <v>37</v>
      </c>
      <c r="L123" s="70"/>
      <c r="M123" s="70" t="s">
        <v>37</v>
      </c>
      <c r="N123" s="70"/>
    </row>
    <row r="124" spans="1:14" ht="16" x14ac:dyDescent="0.4">
      <c r="A124" s="43" t="s">
        <v>166</v>
      </c>
      <c r="B124" s="70" t="s">
        <v>411</v>
      </c>
      <c r="C124" s="70" t="s">
        <v>411</v>
      </c>
      <c r="D124" s="70" t="s">
        <v>37</v>
      </c>
      <c r="E124" s="70"/>
      <c r="F124" s="39">
        <v>3.9274684819488799E-4</v>
      </c>
      <c r="G124" s="70">
        <v>1</v>
      </c>
      <c r="H124" s="70"/>
      <c r="I124" s="70" t="s">
        <v>37</v>
      </c>
      <c r="J124" s="70"/>
      <c r="K124" s="70" t="s">
        <v>37</v>
      </c>
      <c r="L124" s="70"/>
      <c r="M124" s="70" t="s">
        <v>37</v>
      </c>
      <c r="N124" s="70"/>
    </row>
    <row r="125" spans="1:14" ht="16" x14ac:dyDescent="0.4">
      <c r="A125" s="43" t="s">
        <v>166</v>
      </c>
      <c r="B125" s="70" t="s">
        <v>412</v>
      </c>
      <c r="C125" s="70" t="s">
        <v>412</v>
      </c>
      <c r="D125" s="70" t="s">
        <v>37</v>
      </c>
      <c r="E125" s="70"/>
      <c r="F125" s="40">
        <v>2.5640264110485302E-131</v>
      </c>
      <c r="G125" s="70">
        <v>1</v>
      </c>
      <c r="H125" s="70"/>
      <c r="I125" s="70" t="s">
        <v>37</v>
      </c>
      <c r="J125" s="70"/>
      <c r="K125" s="70" t="s">
        <v>37</v>
      </c>
      <c r="L125" s="70"/>
      <c r="M125" s="70" t="s">
        <v>37</v>
      </c>
      <c r="N125" s="70"/>
    </row>
    <row r="126" spans="1:14" ht="16" x14ac:dyDescent="0.4">
      <c r="A126" s="43" t="s">
        <v>166</v>
      </c>
      <c r="B126" s="70" t="s">
        <v>413</v>
      </c>
      <c r="C126" s="70" t="s">
        <v>413</v>
      </c>
      <c r="D126" s="70" t="s">
        <v>37</v>
      </c>
      <c r="E126" s="70"/>
      <c r="F126" s="40">
        <v>1.05683761723513E-50</v>
      </c>
      <c r="G126" s="70">
        <v>1</v>
      </c>
      <c r="H126" s="70"/>
      <c r="I126" s="70" t="s">
        <v>37</v>
      </c>
      <c r="J126" s="70"/>
      <c r="K126" s="70" t="s">
        <v>37</v>
      </c>
      <c r="L126" s="70"/>
      <c r="M126" s="70" t="s">
        <v>37</v>
      </c>
      <c r="N126" s="70"/>
    </row>
    <row r="127" spans="1:14" ht="16" x14ac:dyDescent="0.4">
      <c r="A127" s="43" t="s">
        <v>166</v>
      </c>
      <c r="B127" s="70" t="s">
        <v>414</v>
      </c>
      <c r="C127" s="70" t="s">
        <v>414</v>
      </c>
      <c r="D127" s="70" t="s">
        <v>37</v>
      </c>
      <c r="E127" s="70"/>
      <c r="F127" s="40">
        <v>5.3166042981080801E-33</v>
      </c>
      <c r="G127" s="70">
        <v>1</v>
      </c>
      <c r="H127" s="70"/>
      <c r="I127" s="70" t="s">
        <v>37</v>
      </c>
      <c r="J127" s="70"/>
      <c r="K127" s="70" t="s">
        <v>37</v>
      </c>
      <c r="L127" s="70"/>
      <c r="M127" s="70" t="s">
        <v>37</v>
      </c>
      <c r="N127" s="70"/>
    </row>
    <row r="128" spans="1:14" ht="16" x14ac:dyDescent="0.4">
      <c r="A128" s="43" t="s">
        <v>166</v>
      </c>
      <c r="B128" s="70" t="s">
        <v>415</v>
      </c>
      <c r="C128" s="70" t="s">
        <v>415</v>
      </c>
      <c r="D128" s="70" t="s">
        <v>37</v>
      </c>
      <c r="E128" s="70"/>
      <c r="F128" s="40">
        <v>3.9115310397346101E-258</v>
      </c>
      <c r="G128" s="70">
        <v>1</v>
      </c>
      <c r="H128" s="70"/>
      <c r="I128" s="70" t="s">
        <v>37</v>
      </c>
      <c r="J128" s="70"/>
      <c r="K128" s="70" t="s">
        <v>37</v>
      </c>
      <c r="L128" s="70"/>
      <c r="M128" s="70" t="s">
        <v>37</v>
      </c>
      <c r="N128" s="70"/>
    </row>
    <row r="129" spans="1:14" ht="16" x14ac:dyDescent="0.4">
      <c r="A129" s="43" t="s">
        <v>166</v>
      </c>
      <c r="B129" s="70" t="s">
        <v>416</v>
      </c>
      <c r="C129" s="70" t="s">
        <v>416</v>
      </c>
      <c r="D129" s="70" t="s">
        <v>37</v>
      </c>
      <c r="E129" s="70"/>
      <c r="F129" s="40">
        <v>2.6323274835281299E-303</v>
      </c>
      <c r="G129" s="70">
        <v>1</v>
      </c>
      <c r="H129" s="70"/>
      <c r="I129" s="70" t="s">
        <v>37</v>
      </c>
      <c r="J129" s="70"/>
      <c r="K129" s="70" t="s">
        <v>37</v>
      </c>
      <c r="L129" s="70"/>
      <c r="M129" s="70" t="s">
        <v>37</v>
      </c>
      <c r="N129" s="70"/>
    </row>
    <row r="130" spans="1:14" ht="16" x14ac:dyDescent="0.4">
      <c r="A130" s="43" t="s">
        <v>166</v>
      </c>
      <c r="B130" s="70" t="s">
        <v>417</v>
      </c>
      <c r="C130" s="70" t="s">
        <v>417</v>
      </c>
      <c r="D130" s="70" t="s">
        <v>37</v>
      </c>
      <c r="E130" s="70"/>
      <c r="F130" s="40">
        <v>2.8029648564883299E-121</v>
      </c>
      <c r="G130" s="70">
        <v>1</v>
      </c>
      <c r="H130" s="70"/>
      <c r="I130" s="70" t="s">
        <v>37</v>
      </c>
      <c r="J130" s="70"/>
      <c r="K130" s="70" t="s">
        <v>37</v>
      </c>
      <c r="L130" s="70"/>
      <c r="M130" s="70" t="s">
        <v>37</v>
      </c>
      <c r="N130" s="70"/>
    </row>
    <row r="131" spans="1:14" ht="16" x14ac:dyDescent="0.4">
      <c r="A131" s="43" t="s">
        <v>166</v>
      </c>
      <c r="B131" s="70" t="s">
        <v>418</v>
      </c>
      <c r="C131" s="70" t="s">
        <v>418</v>
      </c>
      <c r="D131" s="70" t="s">
        <v>37</v>
      </c>
      <c r="E131" s="70"/>
      <c r="F131" s="40">
        <v>1.36982094945365E-17</v>
      </c>
      <c r="G131" s="70">
        <v>1</v>
      </c>
      <c r="H131" s="70"/>
      <c r="I131" s="70" t="s">
        <v>37</v>
      </c>
      <c r="J131" s="70"/>
      <c r="K131" s="70" t="s">
        <v>37</v>
      </c>
      <c r="L131" s="70"/>
      <c r="M131" s="70" t="s">
        <v>37</v>
      </c>
      <c r="N131" s="70"/>
    </row>
  </sheetData>
  <mergeCells count="659">
    <mergeCell ref="A2:S2"/>
    <mergeCell ref="A6:A10"/>
    <mergeCell ref="B6:E9"/>
    <mergeCell ref="F6:F10"/>
    <mergeCell ref="G6:J9"/>
    <mergeCell ref="K6:N9"/>
    <mergeCell ref="B10:C10"/>
    <mergeCell ref="D10:E10"/>
    <mergeCell ref="G10:H10"/>
    <mergeCell ref="I10:J10"/>
    <mergeCell ref="K10:L10"/>
    <mergeCell ref="M10:N10"/>
    <mergeCell ref="B11:C11"/>
    <mergeCell ref="D11:E11"/>
    <mergeCell ref="G11:H11"/>
    <mergeCell ref="I11:J11"/>
    <mergeCell ref="K11:L11"/>
    <mergeCell ref="M11:N11"/>
    <mergeCell ref="B12:C12"/>
    <mergeCell ref="D12:E12"/>
    <mergeCell ref="G12:H12"/>
    <mergeCell ref="I12:J12"/>
    <mergeCell ref="K12:L12"/>
    <mergeCell ref="M12:N12"/>
    <mergeCell ref="B13:C13"/>
    <mergeCell ref="D13:E13"/>
    <mergeCell ref="G13:H13"/>
    <mergeCell ref="I13:J13"/>
    <mergeCell ref="K13:L13"/>
    <mergeCell ref="M13:N13"/>
    <mergeCell ref="B14:C14"/>
    <mergeCell ref="D14:E14"/>
    <mergeCell ref="G14:H14"/>
    <mergeCell ref="I14:J14"/>
    <mergeCell ref="K14:L14"/>
    <mergeCell ref="M14:N14"/>
    <mergeCell ref="B15:C15"/>
    <mergeCell ref="D15:E15"/>
    <mergeCell ref="G15:H15"/>
    <mergeCell ref="I15:J15"/>
    <mergeCell ref="K15:L15"/>
    <mergeCell ref="M15:N15"/>
    <mergeCell ref="B16:C16"/>
    <mergeCell ref="D16:E16"/>
    <mergeCell ref="G16:H16"/>
    <mergeCell ref="I16:J16"/>
    <mergeCell ref="K16:L16"/>
    <mergeCell ref="M16:N16"/>
    <mergeCell ref="B17:C17"/>
    <mergeCell ref="D17:E17"/>
    <mergeCell ref="G17:H17"/>
    <mergeCell ref="I17:J17"/>
    <mergeCell ref="K17:L17"/>
    <mergeCell ref="M17:N17"/>
    <mergeCell ref="B18:C18"/>
    <mergeCell ref="D18:E18"/>
    <mergeCell ref="G18:H18"/>
    <mergeCell ref="I18:J18"/>
    <mergeCell ref="K18:L18"/>
    <mergeCell ref="M18:N18"/>
    <mergeCell ref="B19:C19"/>
    <mergeCell ref="D19:E19"/>
    <mergeCell ref="G19:H19"/>
    <mergeCell ref="I19:J19"/>
    <mergeCell ref="K19:L19"/>
    <mergeCell ref="M19:N19"/>
    <mergeCell ref="B20:C20"/>
    <mergeCell ref="D20:E20"/>
    <mergeCell ref="G20:H20"/>
    <mergeCell ref="I20:J20"/>
    <mergeCell ref="K20:L20"/>
    <mergeCell ref="M20:N20"/>
    <mergeCell ref="B21:C21"/>
    <mergeCell ref="D21:E21"/>
    <mergeCell ref="G21:H21"/>
    <mergeCell ref="I21:J21"/>
    <mergeCell ref="K21:L21"/>
    <mergeCell ref="M21:N21"/>
    <mergeCell ref="B22:C22"/>
    <mergeCell ref="D22:E22"/>
    <mergeCell ref="G22:H22"/>
    <mergeCell ref="I22:J22"/>
    <mergeCell ref="K22:L22"/>
    <mergeCell ref="M22:N22"/>
    <mergeCell ref="B23:C23"/>
    <mergeCell ref="D23:E23"/>
    <mergeCell ref="G23:H23"/>
    <mergeCell ref="I23:J23"/>
    <mergeCell ref="K23:L23"/>
    <mergeCell ref="M23:N23"/>
    <mergeCell ref="B24:C24"/>
    <mergeCell ref="D24:E24"/>
    <mergeCell ref="G24:H24"/>
    <mergeCell ref="I24:J24"/>
    <mergeCell ref="K24:L24"/>
    <mergeCell ref="M24:N24"/>
    <mergeCell ref="B25:C25"/>
    <mergeCell ref="D25:E25"/>
    <mergeCell ref="G25:H25"/>
    <mergeCell ref="I25:J25"/>
    <mergeCell ref="K25:L25"/>
    <mergeCell ref="M25:N25"/>
    <mergeCell ref="B26:C26"/>
    <mergeCell ref="D26:E26"/>
    <mergeCell ref="G26:H26"/>
    <mergeCell ref="I26:J26"/>
    <mergeCell ref="K26:L26"/>
    <mergeCell ref="M26:N26"/>
    <mergeCell ref="B27:C27"/>
    <mergeCell ref="D27:E27"/>
    <mergeCell ref="G27:H27"/>
    <mergeCell ref="I27:J27"/>
    <mergeCell ref="K27:L27"/>
    <mergeCell ref="M27:N27"/>
    <mergeCell ref="B28:C28"/>
    <mergeCell ref="D28:E28"/>
    <mergeCell ref="G28:H28"/>
    <mergeCell ref="I28:J28"/>
    <mergeCell ref="K28:L28"/>
    <mergeCell ref="M28:N28"/>
    <mergeCell ref="B29:C29"/>
    <mergeCell ref="D29:E29"/>
    <mergeCell ref="G29:H29"/>
    <mergeCell ref="I29:J29"/>
    <mergeCell ref="K29:L29"/>
    <mergeCell ref="M29:N29"/>
    <mergeCell ref="B30:C30"/>
    <mergeCell ref="D30:E30"/>
    <mergeCell ref="G30:H30"/>
    <mergeCell ref="I30:J30"/>
    <mergeCell ref="K30:L30"/>
    <mergeCell ref="M30:N30"/>
    <mergeCell ref="B31:C31"/>
    <mergeCell ref="D31:E31"/>
    <mergeCell ref="G31:H31"/>
    <mergeCell ref="I31:J31"/>
    <mergeCell ref="K31:L31"/>
    <mergeCell ref="M31:N31"/>
    <mergeCell ref="B32:C32"/>
    <mergeCell ref="D32:E32"/>
    <mergeCell ref="G32:H32"/>
    <mergeCell ref="I32:J32"/>
    <mergeCell ref="K32:L32"/>
    <mergeCell ref="M32:N32"/>
    <mergeCell ref="B33:C33"/>
    <mergeCell ref="D33:E33"/>
    <mergeCell ref="G33:H33"/>
    <mergeCell ref="I33:J33"/>
    <mergeCell ref="K33:L33"/>
    <mergeCell ref="M33:N33"/>
    <mergeCell ref="B34:C34"/>
    <mergeCell ref="D34:E34"/>
    <mergeCell ref="G34:H34"/>
    <mergeCell ref="I34:J34"/>
    <mergeCell ref="K34:L34"/>
    <mergeCell ref="M34:N34"/>
    <mergeCell ref="B35:C35"/>
    <mergeCell ref="D35:E35"/>
    <mergeCell ref="G35:H35"/>
    <mergeCell ref="I35:J35"/>
    <mergeCell ref="K35:L35"/>
    <mergeCell ref="M35:N35"/>
    <mergeCell ref="B36:C36"/>
    <mergeCell ref="D36:E36"/>
    <mergeCell ref="G36:H36"/>
    <mergeCell ref="I36:J36"/>
    <mergeCell ref="K36:L36"/>
    <mergeCell ref="M36:N36"/>
    <mergeCell ref="B37:C37"/>
    <mergeCell ref="D37:E37"/>
    <mergeCell ref="G37:H37"/>
    <mergeCell ref="I37:J37"/>
    <mergeCell ref="K37:L37"/>
    <mergeCell ref="M37:N37"/>
    <mergeCell ref="B38:C38"/>
    <mergeCell ref="D38:E38"/>
    <mergeCell ref="G38:H38"/>
    <mergeCell ref="I38:J38"/>
    <mergeCell ref="K38:L38"/>
    <mergeCell ref="M38:N38"/>
    <mergeCell ref="B39:C39"/>
    <mergeCell ref="D39:E39"/>
    <mergeCell ref="G39:H39"/>
    <mergeCell ref="I39:J39"/>
    <mergeCell ref="K39:L39"/>
    <mergeCell ref="M39:N39"/>
    <mergeCell ref="B40:C40"/>
    <mergeCell ref="D40:E40"/>
    <mergeCell ref="G40:H40"/>
    <mergeCell ref="I40:J40"/>
    <mergeCell ref="K40:L40"/>
    <mergeCell ref="M40:N40"/>
    <mergeCell ref="B41:C41"/>
    <mergeCell ref="D41:E41"/>
    <mergeCell ref="G41:H41"/>
    <mergeCell ref="I41:J41"/>
    <mergeCell ref="K41:L41"/>
    <mergeCell ref="M41:N41"/>
    <mergeCell ref="B42:C42"/>
    <mergeCell ref="D42:E42"/>
    <mergeCell ref="G42:H42"/>
    <mergeCell ref="I42:J42"/>
    <mergeCell ref="K42:L42"/>
    <mergeCell ref="M42:N42"/>
    <mergeCell ref="B43:C43"/>
    <mergeCell ref="D43:E43"/>
    <mergeCell ref="G43:H43"/>
    <mergeCell ref="I43:J43"/>
    <mergeCell ref="K43:L43"/>
    <mergeCell ref="M43:N43"/>
    <mergeCell ref="B44:C44"/>
    <mergeCell ref="D44:E44"/>
    <mergeCell ref="G44:H44"/>
    <mergeCell ref="I44:J44"/>
    <mergeCell ref="K44:L44"/>
    <mergeCell ref="M44:N44"/>
    <mergeCell ref="B45:C45"/>
    <mergeCell ref="D45:E45"/>
    <mergeCell ref="G45:H45"/>
    <mergeCell ref="I45:J45"/>
    <mergeCell ref="K45:L45"/>
    <mergeCell ref="M45:N45"/>
    <mergeCell ref="B46:C46"/>
    <mergeCell ref="D46:E46"/>
    <mergeCell ref="G46:H46"/>
    <mergeCell ref="I46:J46"/>
    <mergeCell ref="K46:L46"/>
    <mergeCell ref="M46:N46"/>
    <mergeCell ref="B47:C47"/>
    <mergeCell ref="D47:E47"/>
    <mergeCell ref="G47:H47"/>
    <mergeCell ref="I47:J47"/>
    <mergeCell ref="K47:L47"/>
    <mergeCell ref="M47:N47"/>
    <mergeCell ref="B48:C48"/>
    <mergeCell ref="D48:E48"/>
    <mergeCell ref="G48:H48"/>
    <mergeCell ref="I48:J48"/>
    <mergeCell ref="K48:L48"/>
    <mergeCell ref="M48:N48"/>
    <mergeCell ref="B49:C49"/>
    <mergeCell ref="D49:E49"/>
    <mergeCell ref="G49:H49"/>
    <mergeCell ref="I49:J49"/>
    <mergeCell ref="K49:L49"/>
    <mergeCell ref="M49:N49"/>
    <mergeCell ref="B50:C50"/>
    <mergeCell ref="D50:E50"/>
    <mergeCell ref="G50:H50"/>
    <mergeCell ref="I50:J50"/>
    <mergeCell ref="K50:L50"/>
    <mergeCell ref="M50:N50"/>
    <mergeCell ref="B51:C51"/>
    <mergeCell ref="D51:E51"/>
    <mergeCell ref="G51:H51"/>
    <mergeCell ref="I51:J51"/>
    <mergeCell ref="K51:L51"/>
    <mergeCell ref="M51:N51"/>
    <mergeCell ref="B52:C52"/>
    <mergeCell ref="D52:E52"/>
    <mergeCell ref="G52:H52"/>
    <mergeCell ref="I52:J52"/>
    <mergeCell ref="K52:L52"/>
    <mergeCell ref="M52:N52"/>
    <mergeCell ref="B53:C53"/>
    <mergeCell ref="D53:E53"/>
    <mergeCell ref="G53:H53"/>
    <mergeCell ref="I53:J53"/>
    <mergeCell ref="K53:L53"/>
    <mergeCell ref="M53:N53"/>
    <mergeCell ref="B54:C54"/>
    <mergeCell ref="D54:E54"/>
    <mergeCell ref="G54:H54"/>
    <mergeCell ref="I54:J54"/>
    <mergeCell ref="K54:L54"/>
    <mergeCell ref="M54:N54"/>
    <mergeCell ref="B55:C55"/>
    <mergeCell ref="D55:E55"/>
    <mergeCell ref="G55:H55"/>
    <mergeCell ref="I55:J55"/>
    <mergeCell ref="K55:L55"/>
    <mergeCell ref="M55:N55"/>
    <mergeCell ref="B56:C56"/>
    <mergeCell ref="D56:E56"/>
    <mergeCell ref="G56:H56"/>
    <mergeCell ref="I56:J56"/>
    <mergeCell ref="K56:L56"/>
    <mergeCell ref="M56:N56"/>
    <mergeCell ref="B57:C57"/>
    <mergeCell ref="D57:E57"/>
    <mergeCell ref="G57:H57"/>
    <mergeCell ref="I57:J57"/>
    <mergeCell ref="K57:L57"/>
    <mergeCell ref="M57:N57"/>
    <mergeCell ref="B58:C58"/>
    <mergeCell ref="D58:E58"/>
    <mergeCell ref="G58:H58"/>
    <mergeCell ref="I58:J58"/>
    <mergeCell ref="K58:L58"/>
    <mergeCell ref="M58:N58"/>
    <mergeCell ref="B59:C59"/>
    <mergeCell ref="D59:E59"/>
    <mergeCell ref="G59:H59"/>
    <mergeCell ref="I59:J59"/>
    <mergeCell ref="K59:L59"/>
    <mergeCell ref="M59:N59"/>
    <mergeCell ref="B60:C60"/>
    <mergeCell ref="D60:E60"/>
    <mergeCell ref="G60:H60"/>
    <mergeCell ref="I60:J60"/>
    <mergeCell ref="K60:L60"/>
    <mergeCell ref="M60:N60"/>
    <mergeCell ref="B61:C61"/>
    <mergeCell ref="D61:E61"/>
    <mergeCell ref="G61:H61"/>
    <mergeCell ref="I61:J61"/>
    <mergeCell ref="K61:L61"/>
    <mergeCell ref="M61:N61"/>
    <mergeCell ref="B62:C62"/>
    <mergeCell ref="D62:E62"/>
    <mergeCell ref="G62:H62"/>
    <mergeCell ref="I62:J62"/>
    <mergeCell ref="K62:L62"/>
    <mergeCell ref="M62:N62"/>
    <mergeCell ref="B63:C63"/>
    <mergeCell ref="D63:E63"/>
    <mergeCell ref="G63:H63"/>
    <mergeCell ref="I63:J63"/>
    <mergeCell ref="K63:L63"/>
    <mergeCell ref="M63:N63"/>
    <mergeCell ref="A74:A78"/>
    <mergeCell ref="B74:E77"/>
    <mergeCell ref="F74:F78"/>
    <mergeCell ref="G74:J77"/>
    <mergeCell ref="K74:N77"/>
    <mergeCell ref="B78:C78"/>
    <mergeCell ref="D78:E78"/>
    <mergeCell ref="G78:H78"/>
    <mergeCell ref="I78:J78"/>
    <mergeCell ref="K78:L78"/>
    <mergeCell ref="M78:N78"/>
    <mergeCell ref="B79:C79"/>
    <mergeCell ref="D79:E79"/>
    <mergeCell ref="G79:H79"/>
    <mergeCell ref="I79:J79"/>
    <mergeCell ref="K79:L79"/>
    <mergeCell ref="M79:N79"/>
    <mergeCell ref="B80:C80"/>
    <mergeCell ref="D80:E80"/>
    <mergeCell ref="G80:H80"/>
    <mergeCell ref="I80:J80"/>
    <mergeCell ref="K80:L80"/>
    <mergeCell ref="M80:N80"/>
    <mergeCell ref="B81:C81"/>
    <mergeCell ref="D81:E81"/>
    <mergeCell ref="G81:H81"/>
    <mergeCell ref="I81:J81"/>
    <mergeCell ref="K81:L81"/>
    <mergeCell ref="M81:N81"/>
    <mergeCell ref="B82:C82"/>
    <mergeCell ref="D82:E82"/>
    <mergeCell ref="G82:H82"/>
    <mergeCell ref="I82:J82"/>
    <mergeCell ref="K82:L82"/>
    <mergeCell ref="M82:N82"/>
    <mergeCell ref="B83:C83"/>
    <mergeCell ref="D83:E83"/>
    <mergeCell ref="G83:H83"/>
    <mergeCell ref="I83:J83"/>
    <mergeCell ref="K83:L83"/>
    <mergeCell ref="M83:N83"/>
    <mergeCell ref="B84:C84"/>
    <mergeCell ref="D84:E84"/>
    <mergeCell ref="G84:H84"/>
    <mergeCell ref="I84:J84"/>
    <mergeCell ref="K84:L84"/>
    <mergeCell ref="M84:N84"/>
    <mergeCell ref="B85:C85"/>
    <mergeCell ref="D85:E85"/>
    <mergeCell ref="G85:H85"/>
    <mergeCell ref="I85:J85"/>
    <mergeCell ref="K85:L85"/>
    <mergeCell ref="M85:N85"/>
    <mergeCell ref="B86:C86"/>
    <mergeCell ref="D86:E86"/>
    <mergeCell ref="G86:H86"/>
    <mergeCell ref="I86:J86"/>
    <mergeCell ref="K86:L86"/>
    <mergeCell ref="M86:N86"/>
    <mergeCell ref="B87:C87"/>
    <mergeCell ref="D87:E87"/>
    <mergeCell ref="G87:H87"/>
    <mergeCell ref="I87:J87"/>
    <mergeCell ref="K87:L87"/>
    <mergeCell ref="M87:N87"/>
    <mergeCell ref="B88:C88"/>
    <mergeCell ref="D88:E88"/>
    <mergeCell ref="G88:H88"/>
    <mergeCell ref="I88:J88"/>
    <mergeCell ref="K88:L88"/>
    <mergeCell ref="M88:N88"/>
    <mergeCell ref="B89:C89"/>
    <mergeCell ref="D89:E89"/>
    <mergeCell ref="G89:H89"/>
    <mergeCell ref="I89:J89"/>
    <mergeCell ref="K89:L89"/>
    <mergeCell ref="M89:N89"/>
    <mergeCell ref="B90:C90"/>
    <mergeCell ref="D90:E90"/>
    <mergeCell ref="G90:H90"/>
    <mergeCell ref="I90:J90"/>
    <mergeCell ref="K90:L90"/>
    <mergeCell ref="M90:N90"/>
    <mergeCell ref="B91:C91"/>
    <mergeCell ref="D91:E91"/>
    <mergeCell ref="G91:H91"/>
    <mergeCell ref="I91:J91"/>
    <mergeCell ref="K91:L91"/>
    <mergeCell ref="M91:N91"/>
    <mergeCell ref="B92:C92"/>
    <mergeCell ref="D92:E92"/>
    <mergeCell ref="G92:H92"/>
    <mergeCell ref="I92:J92"/>
    <mergeCell ref="K92:L92"/>
    <mergeCell ref="M92:N92"/>
    <mergeCell ref="B93:C93"/>
    <mergeCell ref="D93:E93"/>
    <mergeCell ref="G93:H93"/>
    <mergeCell ref="I93:J93"/>
    <mergeCell ref="K93:L93"/>
    <mergeCell ref="M93:N93"/>
    <mergeCell ref="B94:C94"/>
    <mergeCell ref="D94:E94"/>
    <mergeCell ref="G94:H94"/>
    <mergeCell ref="I94:J94"/>
    <mergeCell ref="K94:L94"/>
    <mergeCell ref="M94:N94"/>
    <mergeCell ref="B95:C95"/>
    <mergeCell ref="D95:E95"/>
    <mergeCell ref="G95:H95"/>
    <mergeCell ref="I95:J95"/>
    <mergeCell ref="K95:L95"/>
    <mergeCell ref="M95:N95"/>
    <mergeCell ref="B96:C96"/>
    <mergeCell ref="D96:E96"/>
    <mergeCell ref="G96:H96"/>
    <mergeCell ref="I96:J96"/>
    <mergeCell ref="K96:L96"/>
    <mergeCell ref="M96:N96"/>
    <mergeCell ref="B97:C97"/>
    <mergeCell ref="D97:E97"/>
    <mergeCell ref="G97:H97"/>
    <mergeCell ref="I97:J97"/>
    <mergeCell ref="K97:L97"/>
    <mergeCell ref="M97:N97"/>
    <mergeCell ref="B98:C98"/>
    <mergeCell ref="D98:E98"/>
    <mergeCell ref="G98:H98"/>
    <mergeCell ref="I98:J98"/>
    <mergeCell ref="K98:L98"/>
    <mergeCell ref="M98:N98"/>
    <mergeCell ref="B99:C99"/>
    <mergeCell ref="D99:E99"/>
    <mergeCell ref="G99:H99"/>
    <mergeCell ref="I99:J99"/>
    <mergeCell ref="K99:L99"/>
    <mergeCell ref="M99:N99"/>
    <mergeCell ref="B100:C100"/>
    <mergeCell ref="D100:E100"/>
    <mergeCell ref="G100:H100"/>
    <mergeCell ref="I100:J100"/>
    <mergeCell ref="K100:L100"/>
    <mergeCell ref="M100:N100"/>
    <mergeCell ref="B101:C101"/>
    <mergeCell ref="D101:E101"/>
    <mergeCell ref="G101:H101"/>
    <mergeCell ref="I101:J101"/>
    <mergeCell ref="K101:L101"/>
    <mergeCell ref="M101:N101"/>
    <mergeCell ref="B102:C102"/>
    <mergeCell ref="D102:E102"/>
    <mergeCell ref="G102:H102"/>
    <mergeCell ref="I102:J102"/>
    <mergeCell ref="K102:L102"/>
    <mergeCell ref="M102:N102"/>
    <mergeCell ref="B103:C103"/>
    <mergeCell ref="D103:E103"/>
    <mergeCell ref="G103:H103"/>
    <mergeCell ref="I103:J103"/>
    <mergeCell ref="K103:L103"/>
    <mergeCell ref="M103:N103"/>
    <mergeCell ref="B104:C104"/>
    <mergeCell ref="D104:E104"/>
    <mergeCell ref="G104:H104"/>
    <mergeCell ref="I104:J104"/>
    <mergeCell ref="K104:L104"/>
    <mergeCell ref="M104:N104"/>
    <mergeCell ref="B105:C105"/>
    <mergeCell ref="D105:E105"/>
    <mergeCell ref="G105:H105"/>
    <mergeCell ref="I105:J105"/>
    <mergeCell ref="K105:L105"/>
    <mergeCell ref="M105:N105"/>
    <mergeCell ref="B106:C106"/>
    <mergeCell ref="D106:E106"/>
    <mergeCell ref="G106:H106"/>
    <mergeCell ref="I106:J106"/>
    <mergeCell ref="K106:L106"/>
    <mergeCell ref="M106:N106"/>
    <mergeCell ref="B107:C107"/>
    <mergeCell ref="D107:E107"/>
    <mergeCell ref="G107:H107"/>
    <mergeCell ref="I107:J107"/>
    <mergeCell ref="K107:L107"/>
    <mergeCell ref="M107:N107"/>
    <mergeCell ref="B108:C108"/>
    <mergeCell ref="D108:E108"/>
    <mergeCell ref="G108:H108"/>
    <mergeCell ref="I108:J108"/>
    <mergeCell ref="K108:L108"/>
    <mergeCell ref="M108:N108"/>
    <mergeCell ref="B109:C109"/>
    <mergeCell ref="D109:E109"/>
    <mergeCell ref="G109:H109"/>
    <mergeCell ref="I109:J109"/>
    <mergeCell ref="K109:L109"/>
    <mergeCell ref="M109:N109"/>
    <mergeCell ref="B110:C110"/>
    <mergeCell ref="D110:E110"/>
    <mergeCell ref="G110:H110"/>
    <mergeCell ref="I110:J110"/>
    <mergeCell ref="K110:L110"/>
    <mergeCell ref="M110:N110"/>
    <mergeCell ref="B111:C111"/>
    <mergeCell ref="D111:E111"/>
    <mergeCell ref="G111:H111"/>
    <mergeCell ref="I111:J111"/>
    <mergeCell ref="K111:L111"/>
    <mergeCell ref="M111:N111"/>
    <mergeCell ref="B112:C112"/>
    <mergeCell ref="D112:E112"/>
    <mergeCell ref="G112:H112"/>
    <mergeCell ref="I112:J112"/>
    <mergeCell ref="K112:L112"/>
    <mergeCell ref="M112:N112"/>
    <mergeCell ref="B113:C113"/>
    <mergeCell ref="D113:E113"/>
    <mergeCell ref="G113:H113"/>
    <mergeCell ref="I113:J113"/>
    <mergeCell ref="K113:L113"/>
    <mergeCell ref="M113:N113"/>
    <mergeCell ref="B114:C114"/>
    <mergeCell ref="D114:E114"/>
    <mergeCell ref="G114:H114"/>
    <mergeCell ref="I114:J114"/>
    <mergeCell ref="K114:L114"/>
    <mergeCell ref="M114:N114"/>
    <mergeCell ref="B115:C115"/>
    <mergeCell ref="D115:E115"/>
    <mergeCell ref="G115:H115"/>
    <mergeCell ref="I115:J115"/>
    <mergeCell ref="K115:L115"/>
    <mergeCell ref="M115:N115"/>
    <mergeCell ref="B116:C116"/>
    <mergeCell ref="D116:E116"/>
    <mergeCell ref="G116:H116"/>
    <mergeCell ref="I116:J116"/>
    <mergeCell ref="K116:L116"/>
    <mergeCell ref="M116:N116"/>
    <mergeCell ref="B117:C117"/>
    <mergeCell ref="D117:E117"/>
    <mergeCell ref="G117:H117"/>
    <mergeCell ref="I117:J117"/>
    <mergeCell ref="K117:L117"/>
    <mergeCell ref="M117:N117"/>
    <mergeCell ref="B118:C118"/>
    <mergeCell ref="D118:E118"/>
    <mergeCell ref="G118:H118"/>
    <mergeCell ref="I118:J118"/>
    <mergeCell ref="K118:L118"/>
    <mergeCell ref="M118:N118"/>
    <mergeCell ref="B119:C119"/>
    <mergeCell ref="D119:E119"/>
    <mergeCell ref="G119:H119"/>
    <mergeCell ref="I119:J119"/>
    <mergeCell ref="K119:L119"/>
    <mergeCell ref="M119:N119"/>
    <mergeCell ref="B120:C120"/>
    <mergeCell ref="D120:E120"/>
    <mergeCell ref="G120:H120"/>
    <mergeCell ref="I120:J120"/>
    <mergeCell ref="K120:L120"/>
    <mergeCell ref="M120:N120"/>
    <mergeCell ref="B121:C121"/>
    <mergeCell ref="D121:E121"/>
    <mergeCell ref="G121:H121"/>
    <mergeCell ref="I121:J121"/>
    <mergeCell ref="K121:L121"/>
    <mergeCell ref="M121:N121"/>
    <mergeCell ref="B122:C122"/>
    <mergeCell ref="D122:E122"/>
    <mergeCell ref="G122:H122"/>
    <mergeCell ref="I122:J122"/>
    <mergeCell ref="K122:L122"/>
    <mergeCell ref="M122:N122"/>
    <mergeCell ref="B123:C123"/>
    <mergeCell ref="D123:E123"/>
    <mergeCell ref="G123:H123"/>
    <mergeCell ref="I123:J123"/>
    <mergeCell ref="K123:L123"/>
    <mergeCell ref="M123:N123"/>
    <mergeCell ref="B124:C124"/>
    <mergeCell ref="D124:E124"/>
    <mergeCell ref="G124:H124"/>
    <mergeCell ref="I124:J124"/>
    <mergeCell ref="K124:L124"/>
    <mergeCell ref="M124:N124"/>
    <mergeCell ref="B125:C125"/>
    <mergeCell ref="D125:E125"/>
    <mergeCell ref="G125:H125"/>
    <mergeCell ref="I125:J125"/>
    <mergeCell ref="K125:L125"/>
    <mergeCell ref="M125:N125"/>
    <mergeCell ref="B126:C126"/>
    <mergeCell ref="D126:E126"/>
    <mergeCell ref="G126:H126"/>
    <mergeCell ref="I126:J126"/>
    <mergeCell ref="K126:L126"/>
    <mergeCell ref="M126:N126"/>
    <mergeCell ref="B127:C127"/>
    <mergeCell ref="D127:E127"/>
    <mergeCell ref="G127:H127"/>
    <mergeCell ref="I127:J127"/>
    <mergeCell ref="K127:L127"/>
    <mergeCell ref="M127:N127"/>
    <mergeCell ref="B128:C128"/>
    <mergeCell ref="D128:E128"/>
    <mergeCell ref="G128:H128"/>
    <mergeCell ref="I128:J128"/>
    <mergeCell ref="K128:L128"/>
    <mergeCell ref="M128:N128"/>
    <mergeCell ref="B131:C131"/>
    <mergeCell ref="D131:E131"/>
    <mergeCell ref="G131:H131"/>
    <mergeCell ref="I131:J131"/>
    <mergeCell ref="K131:L131"/>
    <mergeCell ref="M131:N131"/>
    <mergeCell ref="B129:C129"/>
    <mergeCell ref="D129:E129"/>
    <mergeCell ref="G129:H129"/>
    <mergeCell ref="I129:J129"/>
    <mergeCell ref="K129:L129"/>
    <mergeCell ref="M129:N129"/>
    <mergeCell ref="B130:C130"/>
    <mergeCell ref="D130:E130"/>
    <mergeCell ref="G130:H130"/>
    <mergeCell ref="I130:J130"/>
    <mergeCell ref="K130:L130"/>
    <mergeCell ref="M130:N1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D63A5-96E6-47FF-A7C9-D2813093A302}">
  <dimension ref="A1:D9"/>
  <sheetViews>
    <sheetView workbookViewId="0">
      <selection sqref="A1:XFD1"/>
    </sheetView>
  </sheetViews>
  <sheetFormatPr defaultColWidth="8.81640625" defaultRowHeight="12.5" x14ac:dyDescent="0.25"/>
  <cols>
    <col min="1" max="2" width="15.6328125" customWidth="1"/>
    <col min="3" max="3" width="23.1796875" customWidth="1"/>
    <col min="4" max="4" width="37" customWidth="1"/>
  </cols>
  <sheetData>
    <row r="1" spans="1:4" s="101" customFormat="1" ht="13" x14ac:dyDescent="0.25">
      <c r="A1" s="101" t="s">
        <v>445</v>
      </c>
      <c r="B1" s="101" t="s">
        <v>442</v>
      </c>
      <c r="C1" s="101" t="s">
        <v>443</v>
      </c>
      <c r="D1" s="101" t="s">
        <v>444</v>
      </c>
    </row>
    <row r="2" spans="1:4" x14ac:dyDescent="0.25">
      <c r="A2" s="51" t="s">
        <v>1</v>
      </c>
      <c r="B2" s="50" t="s">
        <v>420</v>
      </c>
      <c r="C2" s="50" t="s">
        <v>421</v>
      </c>
      <c r="D2" s="50" t="s">
        <v>422</v>
      </c>
    </row>
    <row r="3" spans="1:4" x14ac:dyDescent="0.25">
      <c r="A3" s="51" t="s">
        <v>3</v>
      </c>
      <c r="B3" s="51" t="s">
        <v>423</v>
      </c>
      <c r="C3" s="51" t="s">
        <v>424</v>
      </c>
      <c r="D3" s="51" t="s">
        <v>425</v>
      </c>
    </row>
    <row r="4" spans="1:4" x14ac:dyDescent="0.25">
      <c r="A4" s="51" t="s">
        <v>4</v>
      </c>
      <c r="B4" s="51" t="s">
        <v>426</v>
      </c>
      <c r="C4" s="51" t="s">
        <v>428</v>
      </c>
      <c r="D4" s="51" t="s">
        <v>427</v>
      </c>
    </row>
    <row r="5" spans="1:4" x14ac:dyDescent="0.25">
      <c r="A5" s="51" t="s">
        <v>6</v>
      </c>
      <c r="B5" s="51" t="s">
        <v>429</v>
      </c>
      <c r="C5" s="51" t="s">
        <v>431</v>
      </c>
      <c r="D5" s="51" t="s">
        <v>430</v>
      </c>
    </row>
    <row r="7" spans="1:4" ht="15.5" x14ac:dyDescent="0.35">
      <c r="A7" s="48"/>
    </row>
    <row r="8" spans="1:4" x14ac:dyDescent="0.25">
      <c r="A8" s="49"/>
    </row>
    <row r="9" spans="1:4" x14ac:dyDescent="0.25">
      <c r="A9" s="4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4EA7B-9BBE-FC4B-B21C-E08FABBC0E83}">
  <dimension ref="A2:I23"/>
  <sheetViews>
    <sheetView showGridLines="0" workbookViewId="0">
      <selection activeCell="G20" sqref="G20"/>
    </sheetView>
  </sheetViews>
  <sheetFormatPr defaultColWidth="8.6328125" defaultRowHeight="12.5" x14ac:dyDescent="0.25"/>
  <cols>
    <col min="1" max="1" width="8.6328125" style="9"/>
    <col min="2" max="2" width="17.81640625" style="9" customWidth="1"/>
    <col min="3" max="3" width="17.6328125" style="9" customWidth="1"/>
    <col min="4" max="4" width="8.6328125" style="9"/>
    <col min="5" max="5" width="8.81640625" style="9" customWidth="1"/>
    <col min="6" max="6" width="20.6328125" style="9" customWidth="1"/>
    <col min="7" max="7" width="19.6328125" style="9" customWidth="1"/>
    <col min="8" max="16384" width="8.6328125" style="9"/>
  </cols>
  <sheetData>
    <row r="2" spans="1:9" ht="15.75" customHeight="1" x14ac:dyDescent="0.25">
      <c r="B2" s="54" t="s">
        <v>116</v>
      </c>
      <c r="C2" s="54" t="s">
        <v>115</v>
      </c>
      <c r="D2" s="56" t="s">
        <v>114</v>
      </c>
      <c r="E2" s="56" t="s">
        <v>113</v>
      </c>
      <c r="F2" s="52" t="s">
        <v>112</v>
      </c>
      <c r="G2" s="52" t="s">
        <v>111</v>
      </c>
      <c r="H2" s="52" t="s">
        <v>110</v>
      </c>
    </row>
    <row r="3" spans="1:9" x14ac:dyDescent="0.25">
      <c r="A3" s="10"/>
      <c r="B3" s="55"/>
      <c r="C3" s="55"/>
      <c r="D3" s="57"/>
      <c r="E3" s="57"/>
      <c r="F3" s="53"/>
      <c r="G3" s="53"/>
      <c r="H3" s="53"/>
      <c r="I3" s="10"/>
    </row>
    <row r="4" spans="1:9" x14ac:dyDescent="0.25">
      <c r="A4" s="10"/>
      <c r="B4" s="10" t="s">
        <v>117</v>
      </c>
      <c r="C4" s="10" t="s">
        <v>86</v>
      </c>
      <c r="D4" s="10" t="s">
        <v>109</v>
      </c>
      <c r="E4" s="13" t="s">
        <v>108</v>
      </c>
      <c r="F4" s="10" t="s">
        <v>107</v>
      </c>
      <c r="G4" s="10" t="s">
        <v>106</v>
      </c>
      <c r="H4" s="13" t="s">
        <v>81</v>
      </c>
      <c r="I4" s="10"/>
    </row>
    <row r="5" spans="1:9" x14ac:dyDescent="0.25">
      <c r="A5" s="10"/>
      <c r="B5" s="10" t="s">
        <v>118</v>
      </c>
      <c r="C5" s="10" t="s">
        <v>86</v>
      </c>
      <c r="D5" s="10" t="s">
        <v>105</v>
      </c>
      <c r="E5" s="13" t="s">
        <v>104</v>
      </c>
      <c r="F5" s="10" t="s">
        <v>103</v>
      </c>
      <c r="G5" s="15" t="s">
        <v>102</v>
      </c>
      <c r="H5" s="13" t="s">
        <v>81</v>
      </c>
      <c r="I5" s="10"/>
    </row>
    <row r="6" spans="1:9" x14ac:dyDescent="0.25">
      <c r="A6" s="10"/>
      <c r="B6" s="10" t="s">
        <v>119</v>
      </c>
      <c r="C6" s="10" t="s">
        <v>86</v>
      </c>
      <c r="D6" s="10" t="s">
        <v>101</v>
      </c>
      <c r="E6" s="13" t="s">
        <v>100</v>
      </c>
      <c r="F6" s="10" t="s">
        <v>99</v>
      </c>
      <c r="G6" s="10" t="s">
        <v>98</v>
      </c>
      <c r="H6" s="13" t="s">
        <v>81</v>
      </c>
      <c r="I6" s="10"/>
    </row>
    <row r="7" spans="1:9" x14ac:dyDescent="0.25">
      <c r="A7" s="10"/>
      <c r="B7" s="10" t="s">
        <v>120</v>
      </c>
      <c r="C7" s="10" t="s">
        <v>86</v>
      </c>
      <c r="D7" s="10" t="s">
        <v>97</v>
      </c>
      <c r="E7" s="13" t="s">
        <v>84</v>
      </c>
      <c r="F7" s="10" t="s">
        <v>96</v>
      </c>
      <c r="G7" s="10" t="s">
        <v>95</v>
      </c>
      <c r="H7" s="13" t="s">
        <v>81</v>
      </c>
      <c r="I7" s="10"/>
    </row>
    <row r="8" spans="1:9" x14ac:dyDescent="0.25">
      <c r="A8" s="10"/>
      <c r="B8" s="10" t="s">
        <v>121</v>
      </c>
      <c r="C8" s="10" t="s">
        <v>86</v>
      </c>
      <c r="D8" s="10" t="s">
        <v>94</v>
      </c>
      <c r="E8" s="13" t="s">
        <v>93</v>
      </c>
      <c r="F8" s="10" t="s">
        <v>92</v>
      </c>
      <c r="G8" s="10" t="s">
        <v>91</v>
      </c>
      <c r="H8" s="13" t="s">
        <v>81</v>
      </c>
      <c r="I8" s="10"/>
    </row>
    <row r="9" spans="1:9" x14ac:dyDescent="0.25">
      <c r="A9" s="10"/>
      <c r="B9" s="10" t="s">
        <v>122</v>
      </c>
      <c r="C9" s="10" t="s">
        <v>86</v>
      </c>
      <c r="D9" s="10" t="s">
        <v>90</v>
      </c>
      <c r="E9" s="13" t="s">
        <v>89</v>
      </c>
      <c r="F9" s="10" t="s">
        <v>88</v>
      </c>
      <c r="G9" s="10" t="s">
        <v>87</v>
      </c>
      <c r="H9" s="13" t="s">
        <v>81</v>
      </c>
      <c r="I9" s="10"/>
    </row>
    <row r="10" spans="1:9" x14ac:dyDescent="0.25">
      <c r="A10" s="10"/>
      <c r="B10" s="10" t="s">
        <v>123</v>
      </c>
      <c r="C10" s="10" t="s">
        <v>86</v>
      </c>
      <c r="D10" s="10" t="s">
        <v>85</v>
      </c>
      <c r="E10" s="13" t="s">
        <v>84</v>
      </c>
      <c r="F10" s="10" t="s">
        <v>83</v>
      </c>
      <c r="G10" s="10" t="s">
        <v>82</v>
      </c>
      <c r="H10" s="13" t="s">
        <v>81</v>
      </c>
      <c r="I10" s="10"/>
    </row>
    <row r="11" spans="1:9" x14ac:dyDescent="0.25">
      <c r="A11" s="10"/>
      <c r="B11" s="10"/>
      <c r="C11" s="10"/>
      <c r="D11" s="10"/>
      <c r="E11" s="10"/>
      <c r="F11" s="10"/>
      <c r="G11" s="10"/>
      <c r="H11" s="10"/>
      <c r="I11" s="10"/>
    </row>
    <row r="12" spans="1:9" ht="13" x14ac:dyDescent="0.25">
      <c r="A12" s="10"/>
      <c r="B12" s="14" t="s">
        <v>80</v>
      </c>
      <c r="C12" s="13"/>
      <c r="D12" s="14" t="s">
        <v>79</v>
      </c>
      <c r="E12" s="14" t="s">
        <v>78</v>
      </c>
      <c r="F12" s="13"/>
      <c r="G12" s="13"/>
      <c r="H12" s="13"/>
      <c r="I12" s="10"/>
    </row>
    <row r="13" spans="1:9" ht="13" x14ac:dyDescent="0.25">
      <c r="A13" s="10"/>
      <c r="B13" s="12" t="s">
        <v>77</v>
      </c>
      <c r="C13" s="11"/>
      <c r="D13" s="12" t="s">
        <v>76</v>
      </c>
      <c r="E13" s="12" t="s">
        <v>75</v>
      </c>
      <c r="F13" s="11"/>
      <c r="G13" s="11"/>
      <c r="H13" s="11"/>
      <c r="I13" s="10"/>
    </row>
    <row r="14" spans="1:9" x14ac:dyDescent="0.25">
      <c r="A14" s="10"/>
      <c r="B14" s="10"/>
      <c r="C14" s="10"/>
      <c r="D14" s="10"/>
      <c r="E14" s="10"/>
      <c r="F14" s="10"/>
      <c r="G14" s="10"/>
      <c r="H14" s="10"/>
      <c r="I14" s="10"/>
    </row>
    <row r="15" spans="1:9" x14ac:dyDescent="0.25">
      <c r="A15" s="10"/>
      <c r="B15" s="10"/>
      <c r="C15" s="10"/>
      <c r="D15" s="10"/>
      <c r="E15" s="10"/>
      <c r="F15" s="10"/>
      <c r="G15" s="10"/>
      <c r="H15" s="10"/>
      <c r="I15" s="10"/>
    </row>
    <row r="16" spans="1:9" x14ac:dyDescent="0.25">
      <c r="A16" s="10"/>
      <c r="B16" s="10"/>
      <c r="C16" s="10"/>
      <c r="D16" s="10"/>
      <c r="E16" s="10"/>
      <c r="F16" s="10"/>
      <c r="G16" s="10"/>
      <c r="H16" s="10"/>
      <c r="I16" s="10"/>
    </row>
    <row r="17" spans="1:9" x14ac:dyDescent="0.25">
      <c r="A17" s="10"/>
      <c r="B17" s="10"/>
      <c r="C17" s="10"/>
      <c r="D17" s="10"/>
      <c r="E17" s="10"/>
      <c r="F17" s="10"/>
      <c r="G17" s="10"/>
      <c r="H17" s="10"/>
      <c r="I17" s="10"/>
    </row>
    <row r="18" spans="1:9" x14ac:dyDescent="0.25">
      <c r="A18" s="10"/>
      <c r="B18" s="10"/>
      <c r="C18" s="10"/>
      <c r="D18" s="10"/>
      <c r="E18" s="10"/>
      <c r="F18" s="10"/>
      <c r="G18" s="10"/>
      <c r="H18" s="10"/>
      <c r="I18" s="10"/>
    </row>
    <row r="19" spans="1:9" x14ac:dyDescent="0.25">
      <c r="A19" s="10"/>
      <c r="B19" s="10"/>
      <c r="C19" s="10"/>
      <c r="D19" s="10"/>
      <c r="E19" s="10"/>
      <c r="F19" s="10"/>
      <c r="G19" s="10"/>
      <c r="H19" s="10"/>
      <c r="I19" s="10"/>
    </row>
    <row r="20" spans="1:9" x14ac:dyDescent="0.25">
      <c r="A20" s="10"/>
      <c r="B20" s="10"/>
      <c r="C20" s="10"/>
      <c r="D20" s="10"/>
      <c r="E20" s="10"/>
      <c r="F20" s="10"/>
      <c r="G20" s="10"/>
      <c r="H20" s="10"/>
      <c r="I20" s="10"/>
    </row>
    <row r="21" spans="1:9" x14ac:dyDescent="0.25">
      <c r="A21" s="10"/>
      <c r="B21" s="10"/>
      <c r="C21" s="10"/>
      <c r="D21" s="10"/>
      <c r="E21" s="10"/>
      <c r="F21" s="10"/>
      <c r="G21" s="10"/>
      <c r="H21" s="10"/>
      <c r="I21" s="10"/>
    </row>
    <row r="22" spans="1:9" x14ac:dyDescent="0.25">
      <c r="A22" s="10"/>
      <c r="B22" s="10"/>
      <c r="C22" s="10"/>
      <c r="D22" s="10"/>
      <c r="E22" s="10"/>
      <c r="F22" s="10"/>
      <c r="G22" s="10"/>
      <c r="H22" s="10"/>
      <c r="I22" s="10"/>
    </row>
    <row r="23" spans="1:9" x14ac:dyDescent="0.25">
      <c r="A23" s="10"/>
      <c r="B23" s="10"/>
      <c r="C23" s="10"/>
      <c r="D23" s="10"/>
      <c r="E23" s="10"/>
      <c r="F23" s="10"/>
      <c r="G23" s="10"/>
      <c r="H23" s="10"/>
      <c r="I23" s="10"/>
    </row>
  </sheetData>
  <mergeCells count="7">
    <mergeCell ref="H2:H3"/>
    <mergeCell ref="C2:C3"/>
    <mergeCell ref="B2:B3"/>
    <mergeCell ref="D2:D3"/>
    <mergeCell ref="E2:E3"/>
    <mergeCell ref="F2:F3"/>
    <mergeCell ref="G2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A4ECB-561A-1C4D-BF7D-9D1D83040D13}">
  <dimension ref="A1:AG18"/>
  <sheetViews>
    <sheetView topLeftCell="J1" zoomScale="138" workbookViewId="0">
      <selection activeCell="B7" sqref="B7"/>
    </sheetView>
  </sheetViews>
  <sheetFormatPr defaultColWidth="10.81640625" defaultRowHeight="12.5" x14ac:dyDescent="0.25"/>
  <cols>
    <col min="1" max="1" width="28.81640625" customWidth="1"/>
    <col min="2" max="2" width="17.81640625" customWidth="1"/>
    <col min="3" max="3" width="18.453125" customWidth="1"/>
    <col min="4" max="4" width="16.453125" bestFit="1" customWidth="1"/>
    <col min="5" max="5" width="16" customWidth="1"/>
  </cols>
  <sheetData>
    <row r="1" spans="1:33" x14ac:dyDescent="0.25">
      <c r="A1" s="6" t="s">
        <v>156</v>
      </c>
    </row>
    <row r="2" spans="1:33" x14ac:dyDescent="0.25">
      <c r="A2" t="s">
        <v>124</v>
      </c>
      <c r="B2" s="6" t="s">
        <v>35</v>
      </c>
      <c r="C2" s="6" t="s">
        <v>53</v>
      </c>
      <c r="D2" t="s">
        <v>125</v>
      </c>
      <c r="E2" t="s">
        <v>126</v>
      </c>
      <c r="F2" t="s">
        <v>127</v>
      </c>
      <c r="G2" t="s">
        <v>128</v>
      </c>
      <c r="H2" t="s">
        <v>129</v>
      </c>
      <c r="I2" t="s">
        <v>130</v>
      </c>
      <c r="J2" t="s">
        <v>131</v>
      </c>
      <c r="K2" t="s">
        <v>132</v>
      </c>
      <c r="L2" t="s">
        <v>133</v>
      </c>
      <c r="M2" t="s">
        <v>134</v>
      </c>
      <c r="N2" t="s">
        <v>135</v>
      </c>
      <c r="O2" t="s">
        <v>136</v>
      </c>
      <c r="P2" t="s">
        <v>137</v>
      </c>
      <c r="Q2" t="s">
        <v>138</v>
      </c>
      <c r="R2" t="s">
        <v>139</v>
      </c>
      <c r="S2" t="s">
        <v>140</v>
      </c>
      <c r="T2" t="s">
        <v>141</v>
      </c>
      <c r="U2" t="s">
        <v>142</v>
      </c>
      <c r="V2" t="s">
        <v>143</v>
      </c>
      <c r="W2" t="s">
        <v>144</v>
      </c>
      <c r="X2" t="s">
        <v>145</v>
      </c>
      <c r="Y2" t="s">
        <v>146</v>
      </c>
      <c r="Z2" t="s">
        <v>147</v>
      </c>
      <c r="AA2" t="s">
        <v>148</v>
      </c>
      <c r="AB2" t="s">
        <v>149</v>
      </c>
      <c r="AC2" t="s">
        <v>150</v>
      </c>
      <c r="AD2" t="s">
        <v>151</v>
      </c>
      <c r="AE2" t="s">
        <v>152</v>
      </c>
      <c r="AF2" t="s">
        <v>153</v>
      </c>
      <c r="AG2" t="s">
        <v>154</v>
      </c>
    </row>
    <row r="3" spans="1:33" x14ac:dyDescent="0.25">
      <c r="A3" s="6" t="s">
        <v>157</v>
      </c>
      <c r="B3" s="6" t="s">
        <v>419</v>
      </c>
      <c r="C3" s="6" t="s">
        <v>71</v>
      </c>
      <c r="D3" s="6">
        <v>2537635</v>
      </c>
      <c r="E3" s="6">
        <v>2335820</v>
      </c>
      <c r="F3" s="6">
        <v>0</v>
      </c>
      <c r="G3" s="6">
        <v>0</v>
      </c>
      <c r="H3" s="6">
        <v>0</v>
      </c>
      <c r="I3" s="6">
        <v>729</v>
      </c>
      <c r="J3" s="6">
        <v>425</v>
      </c>
      <c r="K3" s="6">
        <v>42</v>
      </c>
      <c r="L3" s="6">
        <v>383</v>
      </c>
      <c r="M3" s="6">
        <v>3.1E-2</v>
      </c>
      <c r="N3" s="6">
        <v>1.7999999999999999E-2</v>
      </c>
      <c r="O3" s="6">
        <v>0</v>
      </c>
      <c r="P3" s="6">
        <v>1.1100000000000001</v>
      </c>
      <c r="Q3" s="6">
        <v>0</v>
      </c>
      <c r="R3" s="6">
        <v>2.3999999999999998E-3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28</v>
      </c>
      <c r="Y3" s="6">
        <v>0.1145512704</v>
      </c>
      <c r="Z3" s="6">
        <v>20986.9</v>
      </c>
      <c r="AA3" s="6">
        <v>8.5400000000000004E-2</v>
      </c>
      <c r="AB3" s="6">
        <v>2.35E-2</v>
      </c>
      <c r="AC3" s="6">
        <v>8.14E-2</v>
      </c>
      <c r="AD3" s="6">
        <v>1.2200000000000001E-2</v>
      </c>
      <c r="AE3" s="6">
        <v>48.9</v>
      </c>
      <c r="AF3" s="6">
        <v>42</v>
      </c>
      <c r="AG3" s="6">
        <v>42.86</v>
      </c>
    </row>
    <row r="4" spans="1:33" x14ac:dyDescent="0.25">
      <c r="A4" s="6" t="s">
        <v>38</v>
      </c>
      <c r="B4" s="6" t="s">
        <v>158</v>
      </c>
      <c r="C4" s="6" t="s">
        <v>69</v>
      </c>
      <c r="D4">
        <v>3131448</v>
      </c>
      <c r="E4">
        <v>2724067</v>
      </c>
      <c r="F4">
        <v>0</v>
      </c>
      <c r="G4">
        <v>0</v>
      </c>
      <c r="H4">
        <v>0</v>
      </c>
      <c r="I4">
        <v>375641</v>
      </c>
      <c r="J4">
        <v>304594</v>
      </c>
      <c r="K4">
        <v>46272</v>
      </c>
      <c r="L4">
        <v>258322</v>
      </c>
      <c r="M4">
        <v>13.79</v>
      </c>
      <c r="N4">
        <v>11.182</v>
      </c>
      <c r="O4">
        <v>0.33400000000000002</v>
      </c>
      <c r="P4">
        <v>1.179</v>
      </c>
      <c r="Q4">
        <v>6.4999999999999997E-3</v>
      </c>
      <c r="R4">
        <v>8.0600000000000005E-2</v>
      </c>
      <c r="S4">
        <v>0.65</v>
      </c>
      <c r="T4">
        <v>0</v>
      </c>
      <c r="U4">
        <v>0</v>
      </c>
      <c r="V4">
        <v>0</v>
      </c>
      <c r="W4">
        <v>0</v>
      </c>
      <c r="X4">
        <v>108</v>
      </c>
      <c r="Y4">
        <v>0.37491701370000002</v>
      </c>
      <c r="Z4">
        <v>74.760000000000005</v>
      </c>
      <c r="AA4">
        <v>9.5200000000000007E-2</v>
      </c>
      <c r="AB4">
        <v>1.0999999999999999E-2</v>
      </c>
      <c r="AC4">
        <v>0.1033</v>
      </c>
      <c r="AD4">
        <v>1.01E-2</v>
      </c>
      <c r="AE4">
        <v>60.12</v>
      </c>
      <c r="AF4">
        <v>53</v>
      </c>
      <c r="AG4">
        <v>54.32</v>
      </c>
    </row>
    <row r="5" spans="1:33" x14ac:dyDescent="0.25">
      <c r="A5" s="6" t="s">
        <v>42</v>
      </c>
      <c r="B5" s="6" t="s">
        <v>159</v>
      </c>
      <c r="C5" s="6" t="s">
        <v>71</v>
      </c>
      <c r="D5">
        <v>2531292</v>
      </c>
      <c r="E5">
        <v>2280046</v>
      </c>
      <c r="F5">
        <v>0</v>
      </c>
      <c r="G5">
        <v>0</v>
      </c>
      <c r="H5">
        <v>0</v>
      </c>
      <c r="I5">
        <v>305898</v>
      </c>
      <c r="J5">
        <v>224626</v>
      </c>
      <c r="K5">
        <v>32702</v>
      </c>
      <c r="L5">
        <v>191924</v>
      </c>
      <c r="M5">
        <v>13.416</v>
      </c>
      <c r="N5">
        <v>9.8520000000000003</v>
      </c>
      <c r="O5">
        <v>0.22500000000000001</v>
      </c>
      <c r="P5">
        <v>1.17</v>
      </c>
      <c r="Q5">
        <v>3.5999999999999999E-3</v>
      </c>
      <c r="R5">
        <v>6.0299999999999999E-2</v>
      </c>
      <c r="S5">
        <v>0.36</v>
      </c>
      <c r="T5">
        <v>0</v>
      </c>
      <c r="U5">
        <v>0</v>
      </c>
      <c r="V5">
        <v>0</v>
      </c>
      <c r="W5">
        <v>0</v>
      </c>
      <c r="X5">
        <v>367</v>
      </c>
      <c r="Y5">
        <v>1.4515058240000001</v>
      </c>
      <c r="Z5">
        <v>507.52</v>
      </c>
      <c r="AA5">
        <v>0.108</v>
      </c>
      <c r="AB5">
        <v>1.34E-2</v>
      </c>
      <c r="AC5">
        <v>0.11260000000000001</v>
      </c>
      <c r="AD5">
        <v>1.47E-2</v>
      </c>
      <c r="AE5">
        <v>46.25</v>
      </c>
      <c r="AF5">
        <v>42</v>
      </c>
      <c r="AG5">
        <v>54.5</v>
      </c>
    </row>
    <row r="6" spans="1:33" x14ac:dyDescent="0.25">
      <c r="A6" s="6" t="s">
        <v>45</v>
      </c>
      <c r="B6" s="6" t="s">
        <v>160</v>
      </c>
      <c r="C6" s="6" t="s">
        <v>71</v>
      </c>
      <c r="D6" s="6">
        <v>2293774</v>
      </c>
      <c r="E6" s="6">
        <v>2110335</v>
      </c>
      <c r="F6" s="6">
        <v>0</v>
      </c>
      <c r="G6" s="6">
        <v>0</v>
      </c>
      <c r="H6" s="6">
        <v>0</v>
      </c>
      <c r="I6" s="6">
        <v>806125</v>
      </c>
      <c r="J6" s="6">
        <v>607009</v>
      </c>
      <c r="K6" s="6">
        <v>85024</v>
      </c>
      <c r="L6" s="6">
        <v>521985</v>
      </c>
      <c r="M6" s="6">
        <v>38.198999999999998</v>
      </c>
      <c r="N6" s="6">
        <v>28.763999999999999</v>
      </c>
      <c r="O6" s="6">
        <v>0.73</v>
      </c>
      <c r="P6" s="6">
        <v>1.163</v>
      </c>
      <c r="Q6" s="6">
        <v>1.11E-2</v>
      </c>
      <c r="R6" s="6">
        <v>0.1052</v>
      </c>
      <c r="S6" s="6">
        <v>1.1000000000000001</v>
      </c>
      <c r="T6" s="6">
        <v>0.01</v>
      </c>
      <c r="U6" s="6">
        <v>0</v>
      </c>
      <c r="V6" s="6">
        <v>0</v>
      </c>
      <c r="W6" s="6">
        <v>0</v>
      </c>
      <c r="X6" s="6">
        <v>65</v>
      </c>
      <c r="Y6" s="6">
        <v>0.20302975440000001</v>
      </c>
      <c r="Z6" s="6">
        <v>22.59</v>
      </c>
      <c r="AA6" s="6">
        <v>0.1323</v>
      </c>
      <c r="AB6" s="6">
        <v>1.52E-2</v>
      </c>
      <c r="AC6" s="6">
        <v>0.1351</v>
      </c>
      <c r="AD6" s="6">
        <v>1.46E-2</v>
      </c>
      <c r="AE6" s="6">
        <v>53.3</v>
      </c>
      <c r="AF6" s="6">
        <v>49</v>
      </c>
      <c r="AG6" s="6">
        <v>55.46</v>
      </c>
    </row>
    <row r="7" spans="1:33" x14ac:dyDescent="0.25">
      <c r="A7" s="6" t="s">
        <v>46</v>
      </c>
      <c r="B7" s="6" t="s">
        <v>162</v>
      </c>
      <c r="C7" s="6" t="s">
        <v>69</v>
      </c>
      <c r="D7" s="6">
        <v>1829266</v>
      </c>
      <c r="E7" s="6">
        <v>1590250</v>
      </c>
      <c r="F7" s="6">
        <v>0</v>
      </c>
      <c r="G7" s="6">
        <v>0</v>
      </c>
      <c r="H7" s="6">
        <v>0</v>
      </c>
      <c r="I7" s="6">
        <v>22526</v>
      </c>
      <c r="J7" s="6">
        <v>17749</v>
      </c>
      <c r="K7" s="6">
        <v>2252</v>
      </c>
      <c r="L7" s="6">
        <v>15497</v>
      </c>
      <c r="M7" s="6">
        <v>1.417</v>
      </c>
      <c r="N7" s="6">
        <v>1.1160000000000001</v>
      </c>
      <c r="O7" s="6">
        <v>3.4000000000000002E-2</v>
      </c>
      <c r="P7" s="6">
        <v>1.145</v>
      </c>
      <c r="Q7" s="6">
        <v>4.0000000000000002E-4</v>
      </c>
      <c r="R7" s="6">
        <v>1.9900000000000001E-2</v>
      </c>
      <c r="S7" s="6">
        <v>0.04</v>
      </c>
      <c r="T7" s="6">
        <v>0</v>
      </c>
      <c r="U7" s="6">
        <v>0</v>
      </c>
      <c r="V7" s="6">
        <v>0</v>
      </c>
      <c r="W7" s="6">
        <v>0</v>
      </c>
      <c r="X7" s="6">
        <v>14</v>
      </c>
      <c r="Y7" s="6">
        <v>3.7358923289999998E-2</v>
      </c>
      <c r="Z7" s="6">
        <v>132.13999999999999</v>
      </c>
      <c r="AA7" s="6">
        <v>0.10979999999999999</v>
      </c>
      <c r="AB7" s="6">
        <v>8.6999999999999994E-3</v>
      </c>
      <c r="AC7" s="6">
        <v>0.1129</v>
      </c>
      <c r="AD7" s="6">
        <v>1.23E-2</v>
      </c>
      <c r="AE7" s="6">
        <v>56.51</v>
      </c>
      <c r="AF7" s="6">
        <v>51</v>
      </c>
      <c r="AG7" s="6">
        <v>49.49</v>
      </c>
    </row>
    <row r="8" spans="1:33" x14ac:dyDescent="0.25">
      <c r="A8" s="6" t="s">
        <v>49</v>
      </c>
      <c r="B8" s="6" t="s">
        <v>161</v>
      </c>
      <c r="C8" s="6" t="s">
        <v>69</v>
      </c>
      <c r="D8" s="6">
        <v>2649989</v>
      </c>
      <c r="E8" s="6">
        <v>2309173</v>
      </c>
      <c r="F8" s="6">
        <v>0</v>
      </c>
      <c r="G8" s="6">
        <v>0</v>
      </c>
      <c r="H8" s="6">
        <v>0</v>
      </c>
      <c r="I8" s="6">
        <v>40648</v>
      </c>
      <c r="J8" s="6">
        <v>33090</v>
      </c>
      <c r="K8" s="6">
        <v>4079</v>
      </c>
      <c r="L8" s="6">
        <v>29011</v>
      </c>
      <c r="M8" s="6">
        <v>1.76</v>
      </c>
      <c r="N8" s="6">
        <v>1.4330000000000001</v>
      </c>
      <c r="O8" s="6">
        <v>4.2999999999999997E-2</v>
      </c>
      <c r="P8" s="6">
        <v>1.141</v>
      </c>
      <c r="Q8" s="6">
        <v>6.9999999999999999E-4</v>
      </c>
      <c r="R8" s="6">
        <v>2.7E-2</v>
      </c>
      <c r="S8" s="6">
        <v>7.0000000000000007E-2</v>
      </c>
      <c r="T8" s="6">
        <v>0</v>
      </c>
      <c r="U8" s="6">
        <v>0</v>
      </c>
      <c r="V8" s="6">
        <v>0</v>
      </c>
      <c r="W8" s="6">
        <v>0</v>
      </c>
      <c r="X8" s="6">
        <v>13</v>
      </c>
      <c r="Y8" s="6">
        <v>3.3918763960000001E-2</v>
      </c>
      <c r="Z8" s="6">
        <v>58.02</v>
      </c>
      <c r="AA8" s="6">
        <v>8.6199999999999999E-2</v>
      </c>
      <c r="AB8" s="6">
        <v>9.7999999999999997E-3</v>
      </c>
      <c r="AC8" s="6">
        <v>9.5200000000000007E-2</v>
      </c>
      <c r="AD8" s="6">
        <v>1.11E-2</v>
      </c>
      <c r="AE8" s="6">
        <v>62.39</v>
      </c>
      <c r="AF8" s="6">
        <v>56</v>
      </c>
      <c r="AG8" s="6">
        <v>53.1</v>
      </c>
    </row>
    <row r="9" spans="1:33" x14ac:dyDescent="0.25">
      <c r="A9" s="6" t="s">
        <v>50</v>
      </c>
      <c r="B9" s="6" t="s">
        <v>163</v>
      </c>
      <c r="C9" s="6" t="s">
        <v>69</v>
      </c>
      <c r="D9" s="6">
        <v>1872330</v>
      </c>
      <c r="E9" s="6">
        <v>1676535</v>
      </c>
      <c r="F9" s="6">
        <v>0</v>
      </c>
      <c r="G9" s="6">
        <v>0</v>
      </c>
      <c r="H9" s="6">
        <v>0</v>
      </c>
      <c r="I9" s="6">
        <v>40943</v>
      </c>
      <c r="J9" s="6">
        <v>32758</v>
      </c>
      <c r="K9" s="6">
        <v>4081</v>
      </c>
      <c r="L9" s="6">
        <v>28677</v>
      </c>
      <c r="M9" s="6">
        <v>2.4420000000000002</v>
      </c>
      <c r="N9" s="6">
        <v>1.954</v>
      </c>
      <c r="O9" s="6">
        <v>6.4000000000000001E-2</v>
      </c>
      <c r="P9" s="6">
        <v>1.1419999999999999</v>
      </c>
      <c r="Q9" s="6">
        <v>8.0000000000000004E-4</v>
      </c>
      <c r="R9" s="6">
        <v>2.7799999999999998E-2</v>
      </c>
      <c r="S9" s="6">
        <v>0.08</v>
      </c>
      <c r="T9" s="6">
        <v>0</v>
      </c>
      <c r="U9" s="6">
        <v>0</v>
      </c>
      <c r="V9" s="6">
        <v>0</v>
      </c>
      <c r="W9" s="6">
        <v>0</v>
      </c>
      <c r="X9" s="6">
        <v>9</v>
      </c>
      <c r="Y9" s="6">
        <v>3.0237189929999998E-2</v>
      </c>
      <c r="Z9" s="6">
        <v>51.56</v>
      </c>
      <c r="AA9" s="6">
        <v>9.35E-2</v>
      </c>
      <c r="AB9" s="6">
        <v>9.2999999999999992E-3</v>
      </c>
      <c r="AC9" s="6">
        <v>0.1017</v>
      </c>
      <c r="AD9" s="6">
        <v>1.0800000000000001E-2</v>
      </c>
      <c r="AE9" s="6">
        <v>63.32</v>
      </c>
      <c r="AF9" s="6">
        <v>57</v>
      </c>
      <c r="AG9" s="6">
        <v>55.24</v>
      </c>
    </row>
    <row r="11" spans="1:33" x14ac:dyDescent="0.25">
      <c r="A11" s="6" t="s">
        <v>155</v>
      </c>
    </row>
    <row r="12" spans="1:33" x14ac:dyDescent="0.25">
      <c r="A12" s="6" t="s">
        <v>124</v>
      </c>
      <c r="B12" s="6" t="s">
        <v>54</v>
      </c>
      <c r="C12" s="6" t="s">
        <v>55</v>
      </c>
      <c r="D12" s="6" t="s">
        <v>56</v>
      </c>
      <c r="E12" s="6" t="s">
        <v>57</v>
      </c>
      <c r="F12" s="6" t="s">
        <v>58</v>
      </c>
      <c r="G12" s="6" t="s">
        <v>59</v>
      </c>
      <c r="H12" s="6" t="s">
        <v>60</v>
      </c>
      <c r="I12" s="6" t="s">
        <v>61</v>
      </c>
      <c r="J12" s="6" t="s">
        <v>62</v>
      </c>
      <c r="K12" s="6" t="s">
        <v>63</v>
      </c>
      <c r="L12" s="6" t="s">
        <v>64</v>
      </c>
      <c r="M12" s="6" t="s">
        <v>65</v>
      </c>
      <c r="N12" s="6" t="s">
        <v>66</v>
      </c>
      <c r="O12" s="6" t="s">
        <v>67</v>
      </c>
      <c r="P12" s="6" t="s">
        <v>68</v>
      </c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</row>
    <row r="13" spans="1:33" x14ac:dyDescent="0.25">
      <c r="A13" s="6" t="s">
        <v>38</v>
      </c>
      <c r="B13" s="7">
        <v>719467</v>
      </c>
      <c r="C13" s="6" t="s">
        <v>37</v>
      </c>
      <c r="D13" s="6" t="s">
        <v>36</v>
      </c>
      <c r="E13" s="6">
        <v>13.1212</v>
      </c>
      <c r="F13" s="6" t="s">
        <v>40</v>
      </c>
      <c r="G13" s="6" t="s">
        <v>70</v>
      </c>
      <c r="H13" s="6">
        <v>13.79</v>
      </c>
      <c r="I13" s="6">
        <v>74.760000000000005</v>
      </c>
      <c r="J13" s="6" t="s">
        <v>41</v>
      </c>
      <c r="K13" s="6">
        <v>1952</v>
      </c>
      <c r="L13" s="6">
        <v>3.663E-3</v>
      </c>
      <c r="M13" s="8">
        <v>1.6999999999999999E-3</v>
      </c>
      <c r="N13" s="6">
        <v>7.2999999999999995E-2</v>
      </c>
      <c r="O13" s="6">
        <v>6.0000000000000001E-3</v>
      </c>
      <c r="P13" s="6" t="s">
        <v>39</v>
      </c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</row>
    <row r="14" spans="1:33" x14ac:dyDescent="0.25">
      <c r="A14" s="6" t="s">
        <v>42</v>
      </c>
      <c r="B14" s="7">
        <v>807927</v>
      </c>
      <c r="C14" s="6" t="s">
        <v>37</v>
      </c>
      <c r="D14" s="6" t="s">
        <v>36</v>
      </c>
      <c r="E14" s="6">
        <v>137.10300000000001</v>
      </c>
      <c r="F14" s="6" t="s">
        <v>43</v>
      </c>
      <c r="G14" s="6" t="s">
        <v>70</v>
      </c>
      <c r="H14" s="6">
        <v>13.416</v>
      </c>
      <c r="I14" s="6">
        <v>507.52</v>
      </c>
      <c r="J14" s="6" t="s">
        <v>44</v>
      </c>
      <c r="K14" s="6">
        <v>3154</v>
      </c>
      <c r="L14" s="6">
        <v>4.9439999999999996E-3</v>
      </c>
      <c r="M14" s="8">
        <v>1.57E-3</v>
      </c>
      <c r="N14" s="6">
        <v>5.8000000000000003E-2</v>
      </c>
      <c r="O14" s="6">
        <v>7.0000000000000001E-3</v>
      </c>
      <c r="P14" s="6" t="s">
        <v>39</v>
      </c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</row>
    <row r="15" spans="1:33" x14ac:dyDescent="0.25">
      <c r="A15" s="6" t="s">
        <v>45</v>
      </c>
      <c r="B15" s="7">
        <v>740975</v>
      </c>
      <c r="C15" s="6" t="s">
        <v>37</v>
      </c>
      <c r="D15" s="6" t="s">
        <v>36</v>
      </c>
      <c r="E15" s="6">
        <v>5.8372299999999999</v>
      </c>
      <c r="F15" s="6" t="s">
        <v>47</v>
      </c>
      <c r="G15" s="6" t="s">
        <v>72</v>
      </c>
      <c r="H15" s="6">
        <v>38.198999999999998</v>
      </c>
      <c r="I15" s="6">
        <v>22.59</v>
      </c>
      <c r="J15" s="6" t="s">
        <v>48</v>
      </c>
      <c r="K15" s="6">
        <v>2220</v>
      </c>
      <c r="L15" s="6">
        <v>2.8909999999999999E-3</v>
      </c>
      <c r="M15" s="8">
        <v>1.5100000000000001E-3</v>
      </c>
      <c r="N15" s="6">
        <v>6.8000000000000005E-2</v>
      </c>
      <c r="O15" s="6">
        <v>8.0000000000000002E-3</v>
      </c>
      <c r="P15" s="6" t="s">
        <v>39</v>
      </c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</row>
    <row r="16" spans="1:33" x14ac:dyDescent="0.25">
      <c r="A16" s="6" t="s">
        <v>46</v>
      </c>
      <c r="B16" s="7">
        <v>208651</v>
      </c>
      <c r="C16" s="6" t="s">
        <v>37</v>
      </c>
      <c r="D16" s="6" t="s">
        <v>36</v>
      </c>
      <c r="E16" s="6">
        <v>1.9442299999999999</v>
      </c>
      <c r="F16" s="6" t="s">
        <v>37</v>
      </c>
      <c r="G16" s="6" t="s">
        <v>72</v>
      </c>
      <c r="H16" s="6">
        <v>1.417</v>
      </c>
      <c r="I16" s="6">
        <v>132.13999999999999</v>
      </c>
      <c r="J16" s="6" t="s">
        <v>37</v>
      </c>
      <c r="K16" s="6">
        <v>76</v>
      </c>
      <c r="L16" s="6">
        <v>-3.7950000000000002E-3</v>
      </c>
      <c r="M16" s="8">
        <v>2.7200000000000002E-3</v>
      </c>
      <c r="N16" s="6">
        <v>0.17299999999999999</v>
      </c>
      <c r="O16" s="6">
        <v>1.9E-2</v>
      </c>
      <c r="P16" s="6" t="s">
        <v>73</v>
      </c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</row>
    <row r="17" spans="1:28" x14ac:dyDescent="0.25">
      <c r="A17" s="6" t="s">
        <v>49</v>
      </c>
      <c r="B17" s="7">
        <v>231746</v>
      </c>
      <c r="C17" s="6" t="s">
        <v>37</v>
      </c>
      <c r="D17" s="6" t="s">
        <v>36</v>
      </c>
      <c r="E17" s="6">
        <v>2.06216</v>
      </c>
      <c r="F17" s="6" t="s">
        <v>37</v>
      </c>
      <c r="G17" s="6" t="s">
        <v>74</v>
      </c>
      <c r="H17" s="6">
        <v>1.76</v>
      </c>
      <c r="I17" s="6">
        <v>58.02</v>
      </c>
      <c r="J17" s="6" t="s">
        <v>37</v>
      </c>
      <c r="K17" s="6">
        <v>92</v>
      </c>
      <c r="L17" s="6">
        <v>6.5919999999999998E-3</v>
      </c>
      <c r="M17" s="8">
        <v>1.7600000000000001E-2</v>
      </c>
      <c r="N17" s="6">
        <v>5.8999999999999997E-2</v>
      </c>
      <c r="O17" s="6">
        <v>5.0000000000000001E-3</v>
      </c>
      <c r="P17" s="6" t="s">
        <v>73</v>
      </c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</row>
    <row r="18" spans="1:28" x14ac:dyDescent="0.25">
      <c r="A18" s="6" t="s">
        <v>50</v>
      </c>
      <c r="B18" s="7">
        <v>314723</v>
      </c>
      <c r="C18" s="6" t="s">
        <v>37</v>
      </c>
      <c r="D18" s="6" t="s">
        <v>36</v>
      </c>
      <c r="E18" s="6">
        <v>2.8716900000000001</v>
      </c>
      <c r="F18" s="6" t="s">
        <v>51</v>
      </c>
      <c r="G18" s="6" t="s">
        <v>72</v>
      </c>
      <c r="H18" s="6">
        <v>2.4420000000000002</v>
      </c>
      <c r="I18" s="6">
        <v>51.56</v>
      </c>
      <c r="J18" t="s">
        <v>52</v>
      </c>
      <c r="K18" s="6">
        <v>205</v>
      </c>
      <c r="L18" s="6">
        <v>2.0400000000000001E-3</v>
      </c>
      <c r="M18" s="8">
        <v>6.2300000000000003E-3</v>
      </c>
      <c r="N18" s="6">
        <v>5.0999999999999997E-2</v>
      </c>
      <c r="O18" s="6">
        <v>6.0000000000000001E-3</v>
      </c>
      <c r="P18" s="6" t="s">
        <v>39</v>
      </c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</row>
  </sheetData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F8575-F62D-4E40-B61C-7476D7CB3664}">
  <dimension ref="A1:AB31"/>
  <sheetViews>
    <sheetView workbookViewId="0">
      <selection activeCell="J35" sqref="J35"/>
    </sheetView>
  </sheetViews>
  <sheetFormatPr defaultColWidth="10.81640625" defaultRowHeight="12.5" x14ac:dyDescent="0.25"/>
  <cols>
    <col min="1" max="1" width="10.36328125" customWidth="1"/>
  </cols>
  <sheetData>
    <row r="1" spans="1:28" x14ac:dyDescent="0.25">
      <c r="A1" s="6" t="s">
        <v>432</v>
      </c>
    </row>
    <row r="2" spans="1:28" ht="38" customHeight="1" x14ac:dyDescent="0.25">
      <c r="A2" s="58" t="s">
        <v>164</v>
      </c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</row>
    <row r="3" spans="1:28" ht="16" x14ac:dyDescent="0.4">
      <c r="A3" s="16"/>
      <c r="B3" s="16" t="s">
        <v>158</v>
      </c>
      <c r="C3" s="16" t="s">
        <v>159</v>
      </c>
      <c r="D3" s="16" t="s">
        <v>160</v>
      </c>
      <c r="E3" s="16" t="s">
        <v>163</v>
      </c>
      <c r="F3" s="16" t="s">
        <v>165</v>
      </c>
      <c r="G3" s="16" t="s">
        <v>166</v>
      </c>
      <c r="H3" s="16" t="s">
        <v>167</v>
      </c>
      <c r="I3" s="16" t="s">
        <v>168</v>
      </c>
      <c r="J3" s="16" t="s">
        <v>169</v>
      </c>
      <c r="K3" s="16" t="s">
        <v>170</v>
      </c>
      <c r="L3" s="16" t="s">
        <v>171</v>
      </c>
      <c r="M3" s="16" t="s">
        <v>172</v>
      </c>
      <c r="N3" s="16" t="s">
        <v>173</v>
      </c>
      <c r="O3" s="16" t="s">
        <v>174</v>
      </c>
      <c r="P3" s="16" t="s">
        <v>175</v>
      </c>
      <c r="Q3" s="16" t="s">
        <v>176</v>
      </c>
      <c r="R3" s="16" t="s">
        <v>177</v>
      </c>
      <c r="S3" s="16" t="s">
        <v>178</v>
      </c>
      <c r="T3" s="16" t="s">
        <v>179</v>
      </c>
      <c r="U3" s="16" t="s">
        <v>180</v>
      </c>
      <c r="V3" s="16" t="s">
        <v>181</v>
      </c>
      <c r="W3" s="16" t="s">
        <v>182</v>
      </c>
      <c r="X3" s="16" t="s">
        <v>183</v>
      </c>
      <c r="Y3" s="16" t="s">
        <v>184</v>
      </c>
      <c r="Z3" s="16" t="s">
        <v>185</v>
      </c>
      <c r="AA3" s="16" t="s">
        <v>186</v>
      </c>
      <c r="AB3" s="16" t="s">
        <v>187</v>
      </c>
    </row>
    <row r="4" spans="1:28" ht="16" x14ac:dyDescent="0.4">
      <c r="A4" s="16" t="s">
        <v>158</v>
      </c>
      <c r="B4">
        <v>1</v>
      </c>
      <c r="C4" s="17">
        <v>0.94722667491200396</v>
      </c>
      <c r="D4" s="18">
        <v>1.3356578376875401E-19</v>
      </c>
      <c r="E4">
        <v>8.7108598453393901E-3</v>
      </c>
      <c r="F4" s="17">
        <v>0.335594634216418</v>
      </c>
      <c r="G4">
        <v>1.36966449432846E-4</v>
      </c>
      <c r="H4">
        <v>9.6686105459160201E-3</v>
      </c>
      <c r="I4" s="18">
        <v>9.7191471963892594E-7</v>
      </c>
      <c r="J4" s="18">
        <v>3.2337371267522602E-37</v>
      </c>
      <c r="K4">
        <v>1.3423966435740299E-4</v>
      </c>
      <c r="L4" s="18">
        <v>1.43479637401671E-8</v>
      </c>
      <c r="M4" s="18">
        <v>1.6309629737025E-9</v>
      </c>
      <c r="N4" s="18">
        <v>4.8033746561126296E-7</v>
      </c>
      <c r="O4" s="18">
        <v>4.0062152915414001E-6</v>
      </c>
      <c r="P4" s="18">
        <v>1.00501778855071E-10</v>
      </c>
      <c r="Q4" s="18">
        <v>2.31481242665632E-11</v>
      </c>
      <c r="R4" s="18">
        <v>2.4458683974312401E-5</v>
      </c>
      <c r="S4" s="18">
        <v>9.1857736446671205E-6</v>
      </c>
      <c r="T4" s="18">
        <v>4.5393742573112001E-8</v>
      </c>
      <c r="U4" s="18">
        <v>4.8922734851308996E-6</v>
      </c>
      <c r="V4" s="18">
        <v>1.83308043191452E-6</v>
      </c>
      <c r="W4">
        <v>3.8795400408901302E-3</v>
      </c>
      <c r="X4" s="18">
        <v>1.1737191233155201E-6</v>
      </c>
      <c r="Y4" s="18">
        <v>9.2286871385621103E-9</v>
      </c>
      <c r="Z4" s="17">
        <v>3.2925314518366597E-2</v>
      </c>
      <c r="AA4" s="18">
        <v>1.00647397036422E-6</v>
      </c>
      <c r="AB4">
        <v>3.5519032644478702E-4</v>
      </c>
    </row>
    <row r="5" spans="1:28" ht="16" x14ac:dyDescent="0.4">
      <c r="A5" s="16" t="s">
        <v>159</v>
      </c>
      <c r="B5" s="17">
        <v>0.94722667491200396</v>
      </c>
      <c r="C5">
        <v>1</v>
      </c>
      <c r="D5" s="18">
        <v>1.19793986945651E-17</v>
      </c>
      <c r="E5" s="17">
        <v>1.53831460188636E-2</v>
      </c>
      <c r="F5" s="17">
        <v>0.38093375883470298</v>
      </c>
      <c r="G5">
        <v>8.4143848323259198E-4</v>
      </c>
      <c r="H5">
        <v>4.5357017504949297E-3</v>
      </c>
      <c r="I5">
        <v>4.7604177052223902E-4</v>
      </c>
      <c r="J5" s="18">
        <v>7.7290290819086997E-31</v>
      </c>
      <c r="K5">
        <v>9.9371935137260105E-4</v>
      </c>
      <c r="L5" s="18">
        <v>1.2675227251570301E-6</v>
      </c>
      <c r="M5" s="18">
        <v>4.9397571478032102E-6</v>
      </c>
      <c r="N5" s="18">
        <v>6.38801553027288E-6</v>
      </c>
      <c r="O5">
        <v>1.07593672937168E-3</v>
      </c>
      <c r="P5" s="18">
        <v>1.22341682353007E-7</v>
      </c>
      <c r="Q5" s="18">
        <v>6.8280177864411905E-7</v>
      </c>
      <c r="R5" s="18">
        <v>2.24512601340085E-5</v>
      </c>
      <c r="S5">
        <v>2.5263159127407301E-3</v>
      </c>
      <c r="T5" s="18">
        <v>1.39278319654743E-5</v>
      </c>
      <c r="U5">
        <v>1.2882317416203399E-3</v>
      </c>
      <c r="V5" s="18">
        <v>3.2220811459566397E-5</v>
      </c>
      <c r="W5">
        <v>1.62497290319612E-3</v>
      </c>
      <c r="X5" s="18">
        <v>2.8052350409684499E-5</v>
      </c>
      <c r="Y5" s="18">
        <v>8.3922713587475802E-8</v>
      </c>
      <c r="Z5" s="17">
        <v>0.14591618245000201</v>
      </c>
      <c r="AA5" s="18">
        <v>7.70542735945219E-6</v>
      </c>
      <c r="AB5">
        <v>1.8090267425320201E-3</v>
      </c>
    </row>
    <row r="6" spans="1:28" ht="16" x14ac:dyDescent="0.4">
      <c r="A6" s="16" t="s">
        <v>160</v>
      </c>
      <c r="B6" s="18">
        <v>1.3356578376875401E-19</v>
      </c>
      <c r="C6" s="18">
        <v>1.19793986945651E-17</v>
      </c>
      <c r="D6">
        <v>1</v>
      </c>
      <c r="E6" s="18">
        <v>4.5961595161935501E-9</v>
      </c>
      <c r="F6" s="18">
        <v>4.1846696866307201E-21</v>
      </c>
      <c r="G6" s="18">
        <v>4.0620258032316198E-8</v>
      </c>
      <c r="H6">
        <v>2.5888539913568702E-3</v>
      </c>
      <c r="I6">
        <v>1.2343449155992601E-3</v>
      </c>
      <c r="J6" s="17">
        <v>4.5845016941444001E-2</v>
      </c>
      <c r="K6" s="18">
        <v>3.1727378561142499E-5</v>
      </c>
      <c r="L6">
        <v>1.37329446991998E-3</v>
      </c>
      <c r="M6">
        <v>1.0909732396670801E-3</v>
      </c>
      <c r="N6">
        <v>1.63531309533187E-3</v>
      </c>
      <c r="O6">
        <v>1.61369803742012E-3</v>
      </c>
      <c r="P6" s="17">
        <v>1.4928511756032501E-2</v>
      </c>
      <c r="Q6" s="17">
        <v>4.3633965659184697E-2</v>
      </c>
      <c r="R6">
        <v>3.5566486808615803E-4</v>
      </c>
      <c r="S6">
        <v>1.4389223292926199E-4</v>
      </c>
      <c r="T6">
        <v>4.8567888297184501E-3</v>
      </c>
      <c r="U6" s="18">
        <v>5.8496976120077001E-7</v>
      </c>
      <c r="V6">
        <v>1.5237305841652799E-4</v>
      </c>
      <c r="W6" s="18">
        <v>9.0778228773380394E-6</v>
      </c>
      <c r="X6">
        <v>6.7704702971380201E-4</v>
      </c>
      <c r="Y6" s="17">
        <v>0.20386314314323201</v>
      </c>
      <c r="Z6" s="18">
        <v>6.4253387176153194E-8</v>
      </c>
      <c r="AA6">
        <v>4.5379384576214302E-4</v>
      </c>
      <c r="AB6">
        <v>1.05600340876701E-4</v>
      </c>
    </row>
    <row r="7" spans="1:28" ht="16" x14ac:dyDescent="0.4">
      <c r="A7" s="16" t="s">
        <v>163</v>
      </c>
      <c r="B7">
        <v>8.7108598453393901E-3</v>
      </c>
      <c r="C7" s="17">
        <v>1.53831460188636E-2</v>
      </c>
      <c r="D7" s="18">
        <v>4.5961595161935501E-9</v>
      </c>
      <c r="E7">
        <v>1</v>
      </c>
      <c r="F7" s="17">
        <v>2.6592833159847201E-2</v>
      </c>
      <c r="G7" s="17">
        <v>0.110207630059835</v>
      </c>
      <c r="H7" s="17">
        <v>5.1213537075968603E-2</v>
      </c>
      <c r="I7">
        <v>1.33958485200078E-3</v>
      </c>
      <c r="J7" s="18">
        <v>2.2070748177515099E-18</v>
      </c>
      <c r="K7" s="17">
        <v>2.1462504420811001E-2</v>
      </c>
      <c r="L7">
        <v>1.4024128950358E-4</v>
      </c>
      <c r="M7">
        <v>1.3506649520374501E-3</v>
      </c>
      <c r="N7">
        <v>2.8366064322937301E-4</v>
      </c>
      <c r="O7" s="17">
        <v>6.6330496996368796E-2</v>
      </c>
      <c r="P7" s="18">
        <v>1.5372399976557901E-5</v>
      </c>
      <c r="Q7" s="18">
        <v>5.0653740557765499E-6</v>
      </c>
      <c r="R7" s="18">
        <v>1.9004633960874698E-5</v>
      </c>
      <c r="S7" s="17">
        <v>6.6214585114675803E-2</v>
      </c>
      <c r="T7" s="18">
        <v>1.6066907693639901E-5</v>
      </c>
      <c r="U7" s="18">
        <v>6.6887445554108203E-6</v>
      </c>
      <c r="V7">
        <v>1.50511723567971E-2</v>
      </c>
      <c r="W7">
        <v>1.19848637801391E-3</v>
      </c>
      <c r="X7">
        <v>2.8076720449869601E-3</v>
      </c>
      <c r="Y7" s="18">
        <v>6.7016709557516904E-6</v>
      </c>
      <c r="Z7" s="17">
        <v>4.0936836670471002E-2</v>
      </c>
      <c r="AA7">
        <v>1.4094033986065201E-4</v>
      </c>
      <c r="AB7" s="17">
        <v>7.2425152867324094E-2</v>
      </c>
    </row>
    <row r="8" spans="1:28" ht="16" x14ac:dyDescent="0.4">
      <c r="A8" s="16" t="s">
        <v>165</v>
      </c>
      <c r="B8" s="17">
        <v>0.335594634216418</v>
      </c>
      <c r="C8" s="17">
        <v>0.38093375883470298</v>
      </c>
      <c r="D8" s="18">
        <v>4.1846696866307201E-21</v>
      </c>
      <c r="E8" s="17">
        <v>2.6592833159847201E-2</v>
      </c>
      <c r="F8">
        <v>1</v>
      </c>
      <c r="G8">
        <v>1.9864741987678999E-3</v>
      </c>
      <c r="H8">
        <v>2.23047809374391E-4</v>
      </c>
      <c r="I8" s="18">
        <v>6.13404082432534E-8</v>
      </c>
      <c r="J8" s="18">
        <v>1.93826048739318E-42</v>
      </c>
      <c r="K8" s="18">
        <v>3.2792793980211899E-6</v>
      </c>
      <c r="L8" s="18">
        <v>5.9840899713642904E-8</v>
      </c>
      <c r="M8" s="18">
        <v>2.79658145774818E-9</v>
      </c>
      <c r="N8" s="18">
        <v>1.6460978248199901E-8</v>
      </c>
      <c r="O8" s="18">
        <v>8.4411497486591001E-6</v>
      </c>
      <c r="P8" s="18">
        <v>9.7296308679318993E-12</v>
      </c>
      <c r="Q8" s="18">
        <v>1.0294030877566201E-12</v>
      </c>
      <c r="R8" s="18">
        <v>2.14781060756197E-8</v>
      </c>
      <c r="S8" s="18">
        <v>9.8159172380547306E-6</v>
      </c>
      <c r="T8" s="18">
        <v>8.2154364210175398E-10</v>
      </c>
      <c r="U8" s="18">
        <v>2.5043297604968901E-7</v>
      </c>
      <c r="V8" s="18">
        <v>3.0381897994568802E-7</v>
      </c>
      <c r="W8" s="18">
        <v>3.41996963336489E-5</v>
      </c>
      <c r="X8" s="18">
        <v>3.9657925204430899E-7</v>
      </c>
      <c r="Y8" s="18">
        <v>1.6477810504643698E-14</v>
      </c>
      <c r="Z8">
        <v>6.4249787523880404E-3</v>
      </c>
      <c r="AA8" s="18">
        <v>5.5459361285998595E-7</v>
      </c>
      <c r="AB8">
        <v>7.5233640346958298E-4</v>
      </c>
    </row>
    <row r="9" spans="1:28" ht="16" x14ac:dyDescent="0.4">
      <c r="A9" s="16" t="s">
        <v>166</v>
      </c>
      <c r="B9">
        <v>1.36966449432846E-4</v>
      </c>
      <c r="C9">
        <v>8.4143848323259198E-4</v>
      </c>
      <c r="D9" s="18">
        <v>4.0620258032316198E-8</v>
      </c>
      <c r="E9" s="17">
        <v>0.110207630059835</v>
      </c>
      <c r="F9">
        <v>1.9864741987678999E-3</v>
      </c>
      <c r="G9">
        <v>1</v>
      </c>
      <c r="H9" s="17">
        <v>6.0028322301626302E-2</v>
      </c>
      <c r="I9">
        <v>1.7944507175241199E-3</v>
      </c>
      <c r="J9" s="18">
        <v>9.6365111648705398E-18</v>
      </c>
      <c r="K9" s="17">
        <v>0.25723555442350998</v>
      </c>
      <c r="L9" s="17">
        <v>2.5283810348752499E-2</v>
      </c>
      <c r="M9">
        <v>7.2294343402491202E-4</v>
      </c>
      <c r="N9">
        <v>7.00607372591526E-4</v>
      </c>
      <c r="O9">
        <v>5.17353571728957E-2</v>
      </c>
      <c r="P9">
        <v>1.5524209296408E-4</v>
      </c>
      <c r="Q9">
        <v>1.18436033483134E-2</v>
      </c>
      <c r="R9">
        <v>9.3707683513718002E-4</v>
      </c>
      <c r="S9">
        <v>8.7116694357425001E-2</v>
      </c>
      <c r="T9">
        <v>2.99112673946752E-3</v>
      </c>
      <c r="U9" s="18">
        <v>5.0989603437487698E-5</v>
      </c>
      <c r="V9" s="18">
        <v>4.31447188593124E-8</v>
      </c>
      <c r="W9">
        <v>2.8299910979390398E-4</v>
      </c>
      <c r="X9">
        <v>1.42816575718056E-4</v>
      </c>
      <c r="Y9">
        <v>9.9446964770086906E-4</v>
      </c>
      <c r="Z9" s="17">
        <v>9.7862112049971403E-2</v>
      </c>
      <c r="AA9" s="18">
        <v>4.4345413686520203E-6</v>
      </c>
      <c r="AB9">
        <v>3.31455426560712E-3</v>
      </c>
    </row>
    <row r="10" spans="1:28" ht="16" x14ac:dyDescent="0.4">
      <c r="A10" s="16" t="s">
        <v>167</v>
      </c>
      <c r="B10">
        <v>9.6686105459160201E-3</v>
      </c>
      <c r="C10">
        <v>4.5357017504949297E-3</v>
      </c>
      <c r="D10">
        <v>2.5888539913568702E-3</v>
      </c>
      <c r="E10" s="17">
        <v>5.1213537075968603E-2</v>
      </c>
      <c r="F10">
        <v>2.23047809374391E-4</v>
      </c>
      <c r="G10" s="17">
        <v>6.0028322301626302E-2</v>
      </c>
      <c r="H10">
        <v>1</v>
      </c>
      <c r="I10" s="17">
        <v>0.95653632075045203</v>
      </c>
      <c r="J10" s="18">
        <v>2.0659233430752401E-13</v>
      </c>
      <c r="K10" s="17">
        <v>0.66702088424720996</v>
      </c>
      <c r="L10" s="17">
        <v>0.10425071593985701</v>
      </c>
      <c r="M10" s="17">
        <v>7.2519986164136796E-2</v>
      </c>
      <c r="N10" s="17">
        <v>0.88227340124447196</v>
      </c>
      <c r="O10" s="17">
        <v>0.85872950221007704</v>
      </c>
      <c r="P10" s="17">
        <v>0.80344335346786999</v>
      </c>
      <c r="Q10" s="17">
        <v>0.437651538741478</v>
      </c>
      <c r="R10" s="17">
        <v>0.60175974175953695</v>
      </c>
      <c r="S10" s="17">
        <v>0.227550460783258</v>
      </c>
      <c r="T10" s="17">
        <v>0.42702987761042299</v>
      </c>
      <c r="U10" s="17">
        <v>0.12279458367846</v>
      </c>
      <c r="V10" s="17">
        <v>0.686836438559286</v>
      </c>
      <c r="W10" s="17">
        <v>0.91607108217304301</v>
      </c>
      <c r="X10" s="17">
        <v>0.478991071519133</v>
      </c>
      <c r="Y10" s="17">
        <v>0.63330353876864198</v>
      </c>
      <c r="Z10" s="17">
        <v>0.33176046583316099</v>
      </c>
      <c r="AA10" s="17">
        <v>0.98854101496588398</v>
      </c>
      <c r="AB10" s="17">
        <v>0.82994503938311504</v>
      </c>
    </row>
    <row r="11" spans="1:28" ht="16" x14ac:dyDescent="0.4">
      <c r="A11" s="16" t="s">
        <v>168</v>
      </c>
      <c r="B11" s="18">
        <v>9.7191471963892594E-7</v>
      </c>
      <c r="C11">
        <v>4.7604177052223902E-4</v>
      </c>
      <c r="D11">
        <v>1.2343449155992601E-3</v>
      </c>
      <c r="E11">
        <v>1.33958485200078E-3</v>
      </c>
      <c r="F11" s="18">
        <v>6.13404082432534E-8</v>
      </c>
      <c r="G11">
        <v>1.7944507175241199E-3</v>
      </c>
      <c r="H11" s="17">
        <v>0.95653632075045203</v>
      </c>
      <c r="I11">
        <v>1</v>
      </c>
      <c r="J11" s="18">
        <v>9.6590840809494699E-12</v>
      </c>
      <c r="K11" s="17">
        <v>0.41690679330217401</v>
      </c>
      <c r="L11" s="17">
        <v>0.38990636279630803</v>
      </c>
      <c r="M11" s="17">
        <v>0.52223603525712403</v>
      </c>
      <c r="N11" s="17">
        <v>0.99431830544695499</v>
      </c>
      <c r="O11" s="17">
        <v>0.57864462618097501</v>
      </c>
      <c r="P11" s="17">
        <v>0.727406387321195</v>
      </c>
      <c r="Q11" s="17">
        <v>7.1131843763565697E-2</v>
      </c>
      <c r="R11" s="17">
        <v>0.30550653866171401</v>
      </c>
      <c r="S11" s="17">
        <v>0.51989871561640599</v>
      </c>
      <c r="T11" s="17">
        <v>0.67191348743858503</v>
      </c>
      <c r="U11" s="17">
        <v>0.59039594630960102</v>
      </c>
      <c r="V11" s="17">
        <v>0.72392158086678404</v>
      </c>
      <c r="W11" s="17">
        <v>0.46425556023987702</v>
      </c>
      <c r="X11" s="17">
        <v>0.36433343213896202</v>
      </c>
      <c r="Y11" s="17">
        <v>0.54757573109964197</v>
      </c>
      <c r="Z11" s="17">
        <v>2.8997847917301402E-2</v>
      </c>
      <c r="AA11" s="17">
        <v>0.273372423497657</v>
      </c>
      <c r="AB11" s="17">
        <v>0.320907621164156</v>
      </c>
    </row>
    <row r="12" spans="1:28" ht="16" x14ac:dyDescent="0.4">
      <c r="A12" s="16" t="s">
        <v>169</v>
      </c>
      <c r="B12" s="18">
        <v>3.2337371267522602E-37</v>
      </c>
      <c r="C12" s="18">
        <v>7.7290290819086997E-31</v>
      </c>
      <c r="D12" s="17">
        <v>4.5845016941444001E-2</v>
      </c>
      <c r="E12" s="18">
        <v>2.2070748177515099E-18</v>
      </c>
      <c r="F12" s="18">
        <v>1.93826048739318E-42</v>
      </c>
      <c r="G12" s="18">
        <v>9.6365111648705398E-18</v>
      </c>
      <c r="H12" s="18">
        <v>2.0659233430752401E-13</v>
      </c>
      <c r="I12" s="18">
        <v>9.6590840809494699E-12</v>
      </c>
      <c r="J12">
        <v>1</v>
      </c>
      <c r="K12" s="18">
        <v>2.3219357137428901E-16</v>
      </c>
      <c r="L12" s="18">
        <v>3.31378399104764E-14</v>
      </c>
      <c r="M12" s="18">
        <v>1.25068569047203E-12</v>
      </c>
      <c r="N12" s="18">
        <v>1.8303681593094801E-12</v>
      </c>
      <c r="O12" s="18">
        <v>1.1346568610656001E-12</v>
      </c>
      <c r="P12" s="18">
        <v>1.19485509230603E-12</v>
      </c>
      <c r="Q12" s="18">
        <v>1.51372941593457E-9</v>
      </c>
      <c r="R12" s="18">
        <v>9.1479566978109098E-14</v>
      </c>
      <c r="S12" s="18">
        <v>4.3511820586653296E-15</v>
      </c>
      <c r="T12" s="18">
        <v>5.09204708548277E-11</v>
      </c>
      <c r="U12" s="18">
        <v>7.31541698170789E-17</v>
      </c>
      <c r="V12" s="18">
        <v>3.3192202900725199E-16</v>
      </c>
      <c r="W12" s="18">
        <v>3.1157424940409502E-17</v>
      </c>
      <c r="X12" s="18">
        <v>2.6609142600723798E-10</v>
      </c>
      <c r="Y12" s="18">
        <v>4.5546736942246698E-6</v>
      </c>
      <c r="Z12" s="18">
        <v>6.2652131680170606E-20</v>
      </c>
      <c r="AA12" s="18">
        <v>6.7826357855155596E-12</v>
      </c>
      <c r="AB12" s="18">
        <v>1.2498019819058501E-16</v>
      </c>
    </row>
    <row r="13" spans="1:28" ht="16" x14ac:dyDescent="0.4">
      <c r="A13" s="16" t="s">
        <v>170</v>
      </c>
      <c r="B13">
        <v>1.3423966435740299E-4</v>
      </c>
      <c r="C13">
        <v>9.9371935137260105E-4</v>
      </c>
      <c r="D13" s="18">
        <v>3.1727378561142499E-5</v>
      </c>
      <c r="E13">
        <v>2.1462504420811001E-2</v>
      </c>
      <c r="F13" s="18">
        <v>3.2792793980211899E-6</v>
      </c>
      <c r="G13" s="17">
        <v>0.25723555442350998</v>
      </c>
      <c r="H13" s="17">
        <v>0.66702088424720996</v>
      </c>
      <c r="I13" s="17">
        <v>0.41690679330217401</v>
      </c>
      <c r="J13" s="18">
        <v>2.3219357137428901E-16</v>
      </c>
      <c r="K13">
        <v>1</v>
      </c>
      <c r="L13" s="17">
        <v>0.56421887464634402</v>
      </c>
      <c r="M13" s="17">
        <v>0.345050185726964</v>
      </c>
      <c r="N13" s="17">
        <v>0.59808209769638898</v>
      </c>
      <c r="O13" s="17">
        <v>0.89837786841661105</v>
      </c>
      <c r="P13" s="17">
        <v>0.33114009030421598</v>
      </c>
      <c r="Q13" s="17">
        <v>0.59247919964363205</v>
      </c>
      <c r="R13" s="17">
        <v>0.68545247577538304</v>
      </c>
      <c r="S13" s="17">
        <v>0.84424396141376701</v>
      </c>
      <c r="T13" s="17">
        <v>0.63900783623484103</v>
      </c>
      <c r="U13" s="17">
        <v>0.24580489381273199</v>
      </c>
      <c r="V13" s="17">
        <v>8.2817042564276605E-2</v>
      </c>
      <c r="W13" s="17">
        <v>0.367200259434731</v>
      </c>
      <c r="X13" s="17">
        <v>0.44614034100903199</v>
      </c>
      <c r="Y13" s="17">
        <v>7.2119832749254806E-2</v>
      </c>
      <c r="Z13" s="17">
        <v>0.75024325846899897</v>
      </c>
      <c r="AA13" s="17">
        <v>7.1860638852381295E-2</v>
      </c>
      <c r="AB13" s="17">
        <v>0.198563324005223</v>
      </c>
    </row>
    <row r="14" spans="1:28" ht="16" x14ac:dyDescent="0.4">
      <c r="A14" s="16" t="s">
        <v>171</v>
      </c>
      <c r="B14" s="18">
        <v>1.43479637401671E-8</v>
      </c>
      <c r="C14" s="18">
        <v>1.2675227251570301E-6</v>
      </c>
      <c r="D14">
        <v>1.37329446991998E-3</v>
      </c>
      <c r="E14">
        <v>1.4024128950358E-4</v>
      </c>
      <c r="F14" s="18">
        <v>5.9840899713642904E-8</v>
      </c>
      <c r="G14">
        <v>2.5283810348752499E-2</v>
      </c>
      <c r="H14" s="17">
        <v>0.10425071593985701</v>
      </c>
      <c r="I14" s="17">
        <v>0.38990636279630803</v>
      </c>
      <c r="J14" s="18">
        <v>3.31378399104764E-14</v>
      </c>
      <c r="K14" s="17">
        <v>0.56421887464634402</v>
      </c>
      <c r="L14">
        <v>1</v>
      </c>
      <c r="M14" s="17">
        <v>0.236977373283214</v>
      </c>
      <c r="N14" s="17">
        <v>0.69921761218587797</v>
      </c>
      <c r="O14" s="17">
        <v>0.40860263477445302</v>
      </c>
      <c r="P14" s="17">
        <v>0.77078715454836899</v>
      </c>
      <c r="Q14" s="17">
        <v>0.44087257747491598</v>
      </c>
      <c r="R14" s="17">
        <v>0.90524737899154595</v>
      </c>
      <c r="S14" s="17">
        <v>0.51742436724274099</v>
      </c>
      <c r="T14" s="17">
        <v>0.85818266442915503</v>
      </c>
      <c r="U14" s="17">
        <v>0.47382643454428103</v>
      </c>
      <c r="V14" s="17">
        <v>7.3945890978877798E-2</v>
      </c>
      <c r="W14" s="17">
        <v>0.277121383421636</v>
      </c>
      <c r="X14" s="17">
        <v>0.34890484811014899</v>
      </c>
      <c r="Y14" s="17">
        <v>0.19306282474436201</v>
      </c>
      <c r="Z14" s="17">
        <v>4.28763355099685E-2</v>
      </c>
      <c r="AA14" s="17">
        <v>3.0986477219218898E-2</v>
      </c>
      <c r="AB14" s="17">
        <v>5.5808976432762003E-2</v>
      </c>
    </row>
    <row r="15" spans="1:28" ht="16" x14ac:dyDescent="0.4">
      <c r="A15" s="16" t="s">
        <v>172</v>
      </c>
      <c r="B15" s="18">
        <v>1.6309629737025E-9</v>
      </c>
      <c r="C15" s="18">
        <v>4.9397571478032102E-6</v>
      </c>
      <c r="D15">
        <v>1.0909732396670801E-3</v>
      </c>
      <c r="E15">
        <v>1.3506649520374501E-3</v>
      </c>
      <c r="F15" s="18">
        <v>2.79658145774818E-9</v>
      </c>
      <c r="G15">
        <v>7.2294343402491202E-4</v>
      </c>
      <c r="H15" s="17">
        <v>7.2519986164136796E-2</v>
      </c>
      <c r="I15" s="17">
        <v>0.52223603525712403</v>
      </c>
      <c r="J15" s="18">
        <v>1.25068569047203E-12</v>
      </c>
      <c r="K15" s="17">
        <v>0.345050185726964</v>
      </c>
      <c r="L15" s="17">
        <v>0.236977373283214</v>
      </c>
      <c r="M15">
        <v>1</v>
      </c>
      <c r="N15" s="17">
        <v>0.82158603667704699</v>
      </c>
      <c r="O15" s="17">
        <v>0.72138234534582601</v>
      </c>
      <c r="P15" s="17">
        <v>0.374075775344756</v>
      </c>
      <c r="Q15" s="17">
        <v>0.80367604994300701</v>
      </c>
      <c r="R15" s="17">
        <v>6.6574805916074606E-2</v>
      </c>
      <c r="S15" s="17">
        <v>0.113477904109004</v>
      </c>
      <c r="T15" s="17">
        <v>0.95625252936071403</v>
      </c>
      <c r="U15" s="17">
        <v>0.15145206669161901</v>
      </c>
      <c r="V15" s="17">
        <v>7.8956708041828097E-2</v>
      </c>
      <c r="W15" s="17">
        <v>1.79578652711622E-2</v>
      </c>
      <c r="X15" s="17">
        <v>0.39213484673976101</v>
      </c>
      <c r="Y15" s="17">
        <v>0.73093420871857595</v>
      </c>
      <c r="Z15" s="17">
        <v>1.22592017373133E-2</v>
      </c>
      <c r="AA15" s="17">
        <v>0.132692300291717</v>
      </c>
      <c r="AB15" s="17">
        <v>0.133333104861726</v>
      </c>
    </row>
    <row r="16" spans="1:28" ht="16" x14ac:dyDescent="0.4">
      <c r="A16" s="16" t="s">
        <v>173</v>
      </c>
      <c r="B16" s="18">
        <v>4.8033746561126296E-7</v>
      </c>
      <c r="C16" s="18">
        <v>6.38801553027288E-6</v>
      </c>
      <c r="D16">
        <v>1.63531309533187E-3</v>
      </c>
      <c r="E16">
        <v>2.8366064322937301E-4</v>
      </c>
      <c r="F16" s="18">
        <v>1.6460978248199901E-8</v>
      </c>
      <c r="G16">
        <v>7.00607372591526E-4</v>
      </c>
      <c r="H16" s="17">
        <v>0.88227340124447196</v>
      </c>
      <c r="I16" s="17">
        <v>0.99431830544695499</v>
      </c>
      <c r="J16" s="18">
        <v>1.8303681593094801E-12</v>
      </c>
      <c r="K16" s="17">
        <v>0.59808209769638898</v>
      </c>
      <c r="L16" s="17">
        <v>0.69921761218587797</v>
      </c>
      <c r="M16" s="17">
        <v>0.82158603667704699</v>
      </c>
      <c r="N16" s="17">
        <v>1</v>
      </c>
      <c r="O16" s="17">
        <v>0.81457539149979297</v>
      </c>
      <c r="P16" s="17">
        <v>0.74872376666552598</v>
      </c>
      <c r="Q16" s="17">
        <v>0.43079439031730199</v>
      </c>
      <c r="R16" s="17">
        <v>0.74159296957751097</v>
      </c>
      <c r="S16" s="17">
        <v>0.603005356834036</v>
      </c>
      <c r="T16" s="17">
        <v>0.856765539007868</v>
      </c>
      <c r="U16" s="17">
        <v>0.47755680328309502</v>
      </c>
      <c r="V16" s="17">
        <v>0.97717021667815696</v>
      </c>
      <c r="W16" s="17">
        <v>0.42931973512090899</v>
      </c>
      <c r="X16" s="17">
        <v>0.234477794775801</v>
      </c>
      <c r="Y16" s="17">
        <v>0.41070116769155002</v>
      </c>
      <c r="Z16" s="17">
        <v>7.3569108224578197E-2</v>
      </c>
      <c r="AA16" s="17">
        <v>0.41880422257465899</v>
      </c>
      <c r="AB16" s="17">
        <v>0.39542391497573798</v>
      </c>
    </row>
    <row r="17" spans="1:28" ht="16" x14ac:dyDescent="0.4">
      <c r="A17" s="16" t="s">
        <v>174</v>
      </c>
      <c r="B17" s="18">
        <v>4.0062152915414001E-6</v>
      </c>
      <c r="C17">
        <v>1.07593672937168E-3</v>
      </c>
      <c r="D17">
        <v>1.61369803742012E-3</v>
      </c>
      <c r="E17" s="17">
        <v>6.6330496996368796E-2</v>
      </c>
      <c r="F17" s="18">
        <v>8.4411497486591001E-6</v>
      </c>
      <c r="G17" s="17">
        <v>5.17353571728957E-2</v>
      </c>
      <c r="H17" s="17">
        <v>0.85872950221007704</v>
      </c>
      <c r="I17" s="17">
        <v>0.57864462618097501</v>
      </c>
      <c r="J17" s="18">
        <v>1.1346568610656001E-12</v>
      </c>
      <c r="K17" s="17">
        <v>0.89837786841661105</v>
      </c>
      <c r="L17" s="17">
        <v>0.40860263477445302</v>
      </c>
      <c r="M17" s="17">
        <v>0.72138234534582601</v>
      </c>
      <c r="N17" s="17">
        <v>0.81457539149979297</v>
      </c>
      <c r="O17" s="17">
        <v>1</v>
      </c>
      <c r="P17" s="17">
        <v>0.37943360566759698</v>
      </c>
      <c r="Q17" s="17">
        <v>0.32586853990558001</v>
      </c>
      <c r="R17" s="17">
        <v>0.18161802597864399</v>
      </c>
      <c r="S17" s="17">
        <v>0.40370557613005198</v>
      </c>
      <c r="T17" s="17">
        <v>0.85036768948178998</v>
      </c>
      <c r="U17" s="17">
        <v>8.8387139366683798E-2</v>
      </c>
      <c r="V17" s="17">
        <v>0.36506251519618299</v>
      </c>
      <c r="W17" s="17">
        <v>0.14091135299838101</v>
      </c>
      <c r="X17" s="17">
        <v>0.26577869782493002</v>
      </c>
      <c r="Y17" s="17">
        <v>0.40002996470295799</v>
      </c>
      <c r="Z17" s="17">
        <v>2.74556005995946E-2</v>
      </c>
      <c r="AA17" s="17">
        <v>0.111476296357544</v>
      </c>
      <c r="AB17" s="17">
        <v>0.33222076371840098</v>
      </c>
    </row>
    <row r="18" spans="1:28" ht="16" x14ac:dyDescent="0.4">
      <c r="A18" s="16" t="s">
        <v>175</v>
      </c>
      <c r="B18" s="18">
        <v>1.00501778855071E-10</v>
      </c>
      <c r="C18" s="18">
        <v>1.22341682353007E-7</v>
      </c>
      <c r="D18" s="17">
        <v>1.4928511756032501E-2</v>
      </c>
      <c r="E18" s="18">
        <v>1.5372399976557901E-5</v>
      </c>
      <c r="F18" s="18">
        <v>9.7296308679318993E-12</v>
      </c>
      <c r="G18">
        <v>1.5524209296408E-4</v>
      </c>
      <c r="H18" s="17">
        <v>0.80344335346786999</v>
      </c>
      <c r="I18" s="17">
        <v>0.727406387321195</v>
      </c>
      <c r="J18" s="18">
        <v>1.19485509230603E-12</v>
      </c>
      <c r="K18" s="17">
        <v>0.33114009030421598</v>
      </c>
      <c r="L18" s="17">
        <v>0.77078715454836899</v>
      </c>
      <c r="M18" s="17">
        <v>0.374075775344756</v>
      </c>
      <c r="N18" s="17">
        <v>0.74872376666552598</v>
      </c>
      <c r="O18" s="17">
        <v>0.37943360566759698</v>
      </c>
      <c r="P18" s="17">
        <v>1</v>
      </c>
      <c r="Q18" s="17">
        <v>0.43254499370831501</v>
      </c>
      <c r="R18" s="17">
        <v>0.338847717530329</v>
      </c>
      <c r="S18" s="17">
        <v>0.44458099311341298</v>
      </c>
      <c r="T18" s="17">
        <v>0.90021022538989504</v>
      </c>
      <c r="U18" s="17">
        <v>0.31166484913592002</v>
      </c>
      <c r="V18" s="17">
        <v>0.31064390121846203</v>
      </c>
      <c r="W18" s="17">
        <v>0.231825700256065</v>
      </c>
      <c r="X18" s="17">
        <v>0.17739045588399999</v>
      </c>
      <c r="Y18" s="17">
        <v>0.66240170814940302</v>
      </c>
      <c r="Z18" s="19">
        <v>2.0615846338333799E-3</v>
      </c>
      <c r="AA18" s="17">
        <v>0.213124392968078</v>
      </c>
      <c r="AB18" s="17">
        <v>3.65731832966446E-2</v>
      </c>
    </row>
    <row r="19" spans="1:28" ht="16" x14ac:dyDescent="0.4">
      <c r="A19" s="16" t="s">
        <v>176</v>
      </c>
      <c r="B19" s="18">
        <v>2.31481242665632E-11</v>
      </c>
      <c r="C19" s="18">
        <v>6.8280177864411905E-7</v>
      </c>
      <c r="D19" s="17">
        <v>4.3633965659184697E-2</v>
      </c>
      <c r="E19" s="18">
        <v>5.0653740557765499E-6</v>
      </c>
      <c r="F19" s="18">
        <v>1.0294030877566201E-12</v>
      </c>
      <c r="G19" s="17">
        <v>1.18436033483134E-2</v>
      </c>
      <c r="H19" s="17">
        <v>0.437651538741478</v>
      </c>
      <c r="I19" s="17">
        <v>7.1131843763565697E-2</v>
      </c>
      <c r="J19" s="18">
        <v>1.51372941593457E-9</v>
      </c>
      <c r="K19" s="17">
        <v>0.59247919964363205</v>
      </c>
      <c r="L19" s="17">
        <v>0.44087257747491598</v>
      </c>
      <c r="M19" s="17">
        <v>0.80367604994300701</v>
      </c>
      <c r="N19" s="17">
        <v>0.43079439031730199</v>
      </c>
      <c r="O19" s="17">
        <v>0.32586853990558001</v>
      </c>
      <c r="P19" s="17">
        <v>0.43254499370831501</v>
      </c>
      <c r="Q19" s="17">
        <v>1</v>
      </c>
      <c r="R19" s="17">
        <v>0.53328807076493401</v>
      </c>
      <c r="S19" s="17">
        <v>0.152067257188049</v>
      </c>
      <c r="T19" s="17">
        <v>0.891925545172086</v>
      </c>
      <c r="U19" s="17">
        <v>4.4441549608087098E-2</v>
      </c>
      <c r="V19" s="17">
        <v>7.9091967206398203E-2</v>
      </c>
      <c r="W19" s="17">
        <v>2.18271564560759E-2</v>
      </c>
      <c r="X19" s="17">
        <v>0.644862067437734</v>
      </c>
      <c r="Y19" s="17">
        <v>0.581206758519624</v>
      </c>
      <c r="Z19" s="17">
        <v>1.29920256817594E-2</v>
      </c>
      <c r="AA19" s="17">
        <v>4.0378798927793301E-2</v>
      </c>
      <c r="AB19" s="19">
        <v>9.6830319567971796E-3</v>
      </c>
    </row>
    <row r="20" spans="1:28" ht="16" x14ac:dyDescent="0.4">
      <c r="A20" s="16" t="s">
        <v>177</v>
      </c>
      <c r="B20" s="18">
        <v>2.4458683974312401E-5</v>
      </c>
      <c r="C20" s="18">
        <v>2.24512601340085E-5</v>
      </c>
      <c r="D20">
        <v>3.5566486808615803E-4</v>
      </c>
      <c r="E20" s="18">
        <v>1.9004633960874698E-5</v>
      </c>
      <c r="F20" s="18">
        <v>2.14781060756197E-8</v>
      </c>
      <c r="G20">
        <v>9.3707683513718002E-4</v>
      </c>
      <c r="H20" s="17">
        <v>0.60175974175953695</v>
      </c>
      <c r="I20" s="17">
        <v>0.30550653866171401</v>
      </c>
      <c r="J20" s="18">
        <v>9.1479566978109098E-14</v>
      </c>
      <c r="K20" s="17">
        <v>0.68545247577538304</v>
      </c>
      <c r="L20" s="17">
        <v>0.90524737899154595</v>
      </c>
      <c r="M20" s="17">
        <v>6.6574805916074606E-2</v>
      </c>
      <c r="N20" s="17">
        <v>0.74159296957751097</v>
      </c>
      <c r="O20" s="17">
        <v>0.18161802597864399</v>
      </c>
      <c r="P20" s="17">
        <v>0.338847717530329</v>
      </c>
      <c r="Q20" s="17">
        <v>0.53328807076493401</v>
      </c>
      <c r="R20" s="17">
        <v>1</v>
      </c>
      <c r="S20" s="17">
        <v>0.30875305577058898</v>
      </c>
      <c r="T20" s="17">
        <v>0.39467223415154001</v>
      </c>
      <c r="U20" s="17">
        <v>0.58469236250217305</v>
      </c>
      <c r="V20" s="17">
        <v>0.35623050067722201</v>
      </c>
      <c r="W20" s="17">
        <v>0.52568820123203897</v>
      </c>
      <c r="X20" s="17">
        <v>0.25603467852724099</v>
      </c>
      <c r="Y20" s="17">
        <v>0.123566355729056</v>
      </c>
      <c r="Z20" s="17">
        <v>0.22618795402566</v>
      </c>
      <c r="AA20" s="17">
        <v>0.34408814653006098</v>
      </c>
      <c r="AB20" s="17">
        <v>0.28457535251718002</v>
      </c>
    </row>
    <row r="21" spans="1:28" ht="16" x14ac:dyDescent="0.4">
      <c r="A21" s="16" t="s">
        <v>178</v>
      </c>
      <c r="B21" s="18">
        <v>9.1857736446671205E-6</v>
      </c>
      <c r="C21">
        <v>2.5263159127407301E-3</v>
      </c>
      <c r="D21">
        <v>1.4389223292926199E-4</v>
      </c>
      <c r="E21" s="17">
        <v>6.6214585114675803E-2</v>
      </c>
      <c r="F21" s="18">
        <v>9.8159172380547306E-6</v>
      </c>
      <c r="G21" s="17">
        <v>8.7116694357425001E-2</v>
      </c>
      <c r="H21" s="17">
        <v>0.227550460783258</v>
      </c>
      <c r="I21" s="17">
        <v>0.51989871561640599</v>
      </c>
      <c r="J21" s="18">
        <v>4.3511820586653296E-15</v>
      </c>
      <c r="K21" s="17">
        <v>0.84424396141376701</v>
      </c>
      <c r="L21" s="17">
        <v>0.51742436724274099</v>
      </c>
      <c r="M21" s="17">
        <v>0.113477904109004</v>
      </c>
      <c r="N21" s="17">
        <v>0.603005356834036</v>
      </c>
      <c r="O21" s="17">
        <v>0.40370557613005198</v>
      </c>
      <c r="P21" s="17">
        <v>0.44458099311341298</v>
      </c>
      <c r="Q21" s="17">
        <v>0.152067257188049</v>
      </c>
      <c r="R21" s="17">
        <v>0.30875305577058898</v>
      </c>
      <c r="S21" s="17">
        <v>1</v>
      </c>
      <c r="T21" s="17">
        <v>0.61055640441293801</v>
      </c>
      <c r="U21" s="17">
        <v>0.17222517657563499</v>
      </c>
      <c r="V21" s="17">
        <v>6.13629837963931E-2</v>
      </c>
      <c r="W21" s="17">
        <v>0.275145312983125</v>
      </c>
      <c r="X21" s="17">
        <v>0.123232828668025</v>
      </c>
      <c r="Y21" s="17">
        <v>0.15294976947672401</v>
      </c>
      <c r="Z21" s="17">
        <v>0.353515382682628</v>
      </c>
      <c r="AA21" s="17">
        <v>3.4212735929524403E-2</v>
      </c>
      <c r="AB21" s="17">
        <v>0.20088829017712201</v>
      </c>
    </row>
    <row r="22" spans="1:28" ht="16" x14ac:dyDescent="0.4">
      <c r="A22" s="16" t="s">
        <v>179</v>
      </c>
      <c r="B22" s="18">
        <v>4.5393742573112001E-8</v>
      </c>
      <c r="C22" s="18">
        <v>1.39278319654743E-5</v>
      </c>
      <c r="D22">
        <v>4.8567888297184501E-3</v>
      </c>
      <c r="E22" s="18">
        <v>1.6066907693639901E-5</v>
      </c>
      <c r="F22" s="18">
        <v>8.2154364210175398E-10</v>
      </c>
      <c r="G22">
        <v>2.99112673946752E-3</v>
      </c>
      <c r="H22" s="17">
        <v>0.42702987761042299</v>
      </c>
      <c r="I22" s="17">
        <v>0.67191348743858503</v>
      </c>
      <c r="J22" s="18">
        <v>5.09204708548277E-11</v>
      </c>
      <c r="K22" s="17">
        <v>0.63900783623484103</v>
      </c>
      <c r="L22" s="17">
        <v>0.85818266442915503</v>
      </c>
      <c r="M22" s="17">
        <v>0.95625252936071403</v>
      </c>
      <c r="N22" s="17">
        <v>0.856765539007868</v>
      </c>
      <c r="O22" s="17">
        <v>0.85036768948178998</v>
      </c>
      <c r="P22" s="17">
        <v>0.90021022538989504</v>
      </c>
      <c r="Q22" s="17">
        <v>0.891925545172086</v>
      </c>
      <c r="R22" s="17">
        <v>0.39467223415154001</v>
      </c>
      <c r="S22" s="17">
        <v>0.61055640441293801</v>
      </c>
      <c r="T22" s="17">
        <v>1</v>
      </c>
      <c r="U22" s="17">
        <v>0.39726259564857502</v>
      </c>
      <c r="V22" s="17">
        <v>0.172359619110595</v>
      </c>
      <c r="W22" s="17">
        <v>0.12716333915438399</v>
      </c>
      <c r="X22" s="17">
        <v>0.25103904728423698</v>
      </c>
      <c r="Y22" s="17">
        <v>0.44887842150160601</v>
      </c>
      <c r="Z22" s="17">
        <v>1.87823206624744E-2</v>
      </c>
      <c r="AA22" s="17">
        <v>8.6730096446979196E-2</v>
      </c>
      <c r="AB22" s="17">
        <v>3.7067472282934201E-2</v>
      </c>
    </row>
    <row r="23" spans="1:28" ht="16" x14ac:dyDescent="0.4">
      <c r="A23" s="16" t="s">
        <v>180</v>
      </c>
      <c r="B23" s="18">
        <v>4.8922734851308996E-6</v>
      </c>
      <c r="C23">
        <v>1.2882317416203399E-3</v>
      </c>
      <c r="D23" s="18">
        <v>5.8496976120077001E-7</v>
      </c>
      <c r="E23" s="18">
        <v>6.6887445554108203E-6</v>
      </c>
      <c r="F23" s="18">
        <v>2.5043297604968901E-7</v>
      </c>
      <c r="G23" s="18">
        <v>5.0989603437487698E-5</v>
      </c>
      <c r="H23" s="17">
        <v>0.12279458367846</v>
      </c>
      <c r="I23" s="17">
        <v>0.59039594630960102</v>
      </c>
      <c r="J23" s="18">
        <v>7.31541698170789E-17</v>
      </c>
      <c r="K23" s="17">
        <v>0.24580489381273199</v>
      </c>
      <c r="L23" s="17">
        <v>0.47382643454428103</v>
      </c>
      <c r="M23" s="17">
        <v>0.15145206669161901</v>
      </c>
      <c r="N23" s="17">
        <v>0.47755680328309502</v>
      </c>
      <c r="O23" s="17">
        <v>8.8387139366683798E-2</v>
      </c>
      <c r="P23" s="17">
        <v>0.31166484913592002</v>
      </c>
      <c r="Q23" s="17">
        <v>4.4441549608087098E-2</v>
      </c>
      <c r="R23" s="17">
        <v>0.58469236250217305</v>
      </c>
      <c r="S23" s="17">
        <v>0.17222517657563499</v>
      </c>
      <c r="T23" s="17">
        <v>0.39726259564857502</v>
      </c>
      <c r="U23" s="17">
        <v>1</v>
      </c>
      <c r="V23" s="17">
        <v>0.104359888355885</v>
      </c>
      <c r="W23" s="17">
        <v>0.69715689787638002</v>
      </c>
      <c r="X23" s="17">
        <v>5.3799456125743002E-2</v>
      </c>
      <c r="Y23" s="17">
        <v>0.21552766438105</v>
      </c>
      <c r="Z23" s="17">
        <v>0.16033120656059399</v>
      </c>
      <c r="AA23" s="17">
        <v>0.224331412707622</v>
      </c>
      <c r="AB23" s="17">
        <v>5.4445061164307397E-2</v>
      </c>
    </row>
    <row r="24" spans="1:28" ht="16" x14ac:dyDescent="0.4">
      <c r="A24" s="16" t="s">
        <v>181</v>
      </c>
      <c r="B24" s="18">
        <v>1.83308043191452E-6</v>
      </c>
      <c r="C24" s="18">
        <v>3.2220811459566397E-5</v>
      </c>
      <c r="D24">
        <v>1.5237305841652799E-4</v>
      </c>
      <c r="E24" s="17">
        <v>1.50511723567971E-2</v>
      </c>
      <c r="F24" s="18">
        <v>3.0381897994568802E-7</v>
      </c>
      <c r="G24" s="18">
        <v>4.31447188593124E-8</v>
      </c>
      <c r="H24" s="17">
        <v>0.686836438559286</v>
      </c>
      <c r="I24" s="17">
        <v>0.72392158086678404</v>
      </c>
      <c r="J24" s="18">
        <v>3.3192202900725199E-16</v>
      </c>
      <c r="K24" s="17">
        <v>8.2817042564276605E-2</v>
      </c>
      <c r="L24" s="17">
        <v>7.3945890978877798E-2</v>
      </c>
      <c r="M24" s="17">
        <v>7.8956708041828097E-2</v>
      </c>
      <c r="N24" s="17">
        <v>0.97717021667815696</v>
      </c>
      <c r="O24" s="17">
        <v>0.36506251519618299</v>
      </c>
      <c r="P24" s="17">
        <v>0.31064390121846203</v>
      </c>
      <c r="Q24" s="17">
        <v>7.9091967206398203E-2</v>
      </c>
      <c r="R24" s="17">
        <v>0.35623050067722201</v>
      </c>
      <c r="S24" s="17">
        <v>6.13629837963931E-2</v>
      </c>
      <c r="T24" s="17">
        <v>0.172359619110595</v>
      </c>
      <c r="U24" s="17">
        <v>0.104359888355885</v>
      </c>
      <c r="V24" s="17">
        <v>1</v>
      </c>
      <c r="W24" s="17">
        <v>0.30500679043324902</v>
      </c>
      <c r="X24" s="17">
        <v>0.19967780308490199</v>
      </c>
      <c r="Y24" s="17">
        <v>0.33305591047492</v>
      </c>
      <c r="Z24" s="17">
        <v>2.3399264076420501E-2</v>
      </c>
      <c r="AA24" s="17">
        <v>0.741856039233311</v>
      </c>
      <c r="AB24" s="17">
        <v>0.52144489678958295</v>
      </c>
    </row>
    <row r="25" spans="1:28" ht="16" x14ac:dyDescent="0.4">
      <c r="A25" s="16" t="s">
        <v>182</v>
      </c>
      <c r="B25">
        <v>3.8795400408901302E-3</v>
      </c>
      <c r="C25">
        <v>1.62497290319612E-3</v>
      </c>
      <c r="D25" s="18">
        <v>9.0778228773380394E-6</v>
      </c>
      <c r="E25">
        <v>1.19848637801391E-3</v>
      </c>
      <c r="F25" s="18">
        <v>3.41996963336489E-5</v>
      </c>
      <c r="G25">
        <v>2.8299910979390398E-4</v>
      </c>
      <c r="H25" s="17">
        <v>0.91607108217304301</v>
      </c>
      <c r="I25" s="17">
        <v>0.46425556023987702</v>
      </c>
      <c r="J25" s="18">
        <v>3.1157424940409502E-17</v>
      </c>
      <c r="K25" s="17">
        <v>0.367200259434731</v>
      </c>
      <c r="L25" s="17">
        <v>0.277121383421636</v>
      </c>
      <c r="M25" s="17">
        <v>1.79578652711622E-2</v>
      </c>
      <c r="N25" s="17">
        <v>0.42931973512090899</v>
      </c>
      <c r="O25" s="17">
        <v>0.14091135299838101</v>
      </c>
      <c r="P25" s="17">
        <v>0.231825700256065</v>
      </c>
      <c r="Q25" s="17">
        <v>2.18271564560759E-2</v>
      </c>
      <c r="R25" s="17">
        <v>0.52568820123203897</v>
      </c>
      <c r="S25" s="17">
        <v>0.275145312983125</v>
      </c>
      <c r="T25" s="17">
        <v>0.12716333915438399</v>
      </c>
      <c r="U25" s="17">
        <v>0.69715689787638002</v>
      </c>
      <c r="V25" s="17">
        <v>0.30500679043324902</v>
      </c>
      <c r="W25" s="17">
        <v>1</v>
      </c>
      <c r="X25" s="17">
        <v>0.31194766206789898</v>
      </c>
      <c r="Y25" s="17">
        <v>9.2494523665672401E-2</v>
      </c>
      <c r="Z25" s="17">
        <v>0.91800212539192305</v>
      </c>
      <c r="AA25" s="17">
        <v>0.61593797874962197</v>
      </c>
      <c r="AB25" s="17">
        <v>0.33242571877155203</v>
      </c>
    </row>
    <row r="26" spans="1:28" ht="16" x14ac:dyDescent="0.4">
      <c r="A26" s="16" t="s">
        <v>183</v>
      </c>
      <c r="B26" s="18">
        <v>1.1737191233155201E-6</v>
      </c>
      <c r="C26" s="18">
        <v>2.8052350409684499E-5</v>
      </c>
      <c r="D26">
        <v>6.7704702971380201E-4</v>
      </c>
      <c r="E26">
        <v>2.8076720449869601E-3</v>
      </c>
      <c r="F26" s="18">
        <v>3.9657925204430899E-7</v>
      </c>
      <c r="G26">
        <v>1.42816575718056E-4</v>
      </c>
      <c r="H26" s="17">
        <v>0.478991071519133</v>
      </c>
      <c r="I26" s="17">
        <v>0.36433343213896202</v>
      </c>
      <c r="J26" s="18">
        <v>2.6609142600723798E-10</v>
      </c>
      <c r="K26" s="17">
        <v>0.44614034100903199</v>
      </c>
      <c r="L26" s="17">
        <v>0.34890484811014899</v>
      </c>
      <c r="M26" s="17">
        <v>0.39213484673976101</v>
      </c>
      <c r="N26" s="17">
        <v>0.234477794775801</v>
      </c>
      <c r="O26" s="17">
        <v>0.26577869782493002</v>
      </c>
      <c r="P26" s="17">
        <v>0.17739045588399999</v>
      </c>
      <c r="Q26" s="17">
        <v>0.644862067437734</v>
      </c>
      <c r="R26" s="17">
        <v>0.25603467852724099</v>
      </c>
      <c r="S26" s="17">
        <v>0.123232828668025</v>
      </c>
      <c r="T26" s="17">
        <v>0.25103904728423698</v>
      </c>
      <c r="U26" s="17">
        <v>5.3799456125743002E-2</v>
      </c>
      <c r="V26" s="17">
        <v>0.19967780308490199</v>
      </c>
      <c r="W26" s="17">
        <v>0.31194766206789898</v>
      </c>
      <c r="X26" s="17">
        <v>1</v>
      </c>
      <c r="Y26" s="17">
        <v>0.56226756644696296</v>
      </c>
      <c r="Z26" s="17">
        <v>8.3179167700390397E-2</v>
      </c>
      <c r="AA26" s="17">
        <v>0.79648191323125805</v>
      </c>
      <c r="AB26" s="17">
        <v>8.4310292657108196E-2</v>
      </c>
    </row>
    <row r="27" spans="1:28" ht="16" x14ac:dyDescent="0.4">
      <c r="A27" s="16" t="s">
        <v>184</v>
      </c>
      <c r="B27" s="18">
        <v>9.2286871385621103E-9</v>
      </c>
      <c r="C27" s="18">
        <v>8.3922713587475802E-8</v>
      </c>
      <c r="D27" s="17">
        <v>0.20386314314323201</v>
      </c>
      <c r="E27" s="18">
        <v>6.7016709557516904E-6</v>
      </c>
      <c r="F27" s="18">
        <v>1.6477810504643698E-14</v>
      </c>
      <c r="G27">
        <v>9.9446964770086906E-4</v>
      </c>
      <c r="H27" s="17">
        <v>0.63330353876864198</v>
      </c>
      <c r="I27" s="17">
        <v>0.54757573109964197</v>
      </c>
      <c r="J27" s="18">
        <v>4.5546736942246698E-6</v>
      </c>
      <c r="K27" s="17">
        <v>7.2119832749254806E-2</v>
      </c>
      <c r="L27" s="17">
        <v>0.19306282474436201</v>
      </c>
      <c r="M27" s="17">
        <v>0.73093420871857595</v>
      </c>
      <c r="N27" s="17">
        <v>0.41070116769155002</v>
      </c>
      <c r="O27" s="17">
        <v>0.40002996470295799</v>
      </c>
      <c r="P27" s="17">
        <v>0.66240170814940302</v>
      </c>
      <c r="Q27" s="17">
        <v>0.581206758519624</v>
      </c>
      <c r="R27" s="17">
        <v>0.123566355729056</v>
      </c>
      <c r="S27" s="17">
        <v>0.15294976947672401</v>
      </c>
      <c r="T27" s="17">
        <v>0.44887842150160601</v>
      </c>
      <c r="U27" s="17">
        <v>0.21552766438105</v>
      </c>
      <c r="V27" s="17">
        <v>0.33305591047492</v>
      </c>
      <c r="W27" s="17">
        <v>9.2494523665672401E-2</v>
      </c>
      <c r="X27" s="17">
        <v>0.56226756644696296</v>
      </c>
      <c r="Y27" s="17">
        <v>1</v>
      </c>
      <c r="Z27" s="19">
        <v>4.1287896252746904E-3</v>
      </c>
      <c r="AA27" s="17">
        <v>0.55790469522031005</v>
      </c>
      <c r="AB27" s="17">
        <v>3.6880982630865602E-2</v>
      </c>
    </row>
    <row r="28" spans="1:28" ht="16" x14ac:dyDescent="0.4">
      <c r="A28" s="16" t="s">
        <v>185</v>
      </c>
      <c r="B28" s="17">
        <v>3.2925314518366597E-2</v>
      </c>
      <c r="C28" s="17">
        <v>0.14591618245000201</v>
      </c>
      <c r="D28" s="18">
        <v>6.4253387176153194E-8</v>
      </c>
      <c r="E28" s="17">
        <v>4.0936836670471002E-2</v>
      </c>
      <c r="F28">
        <v>6.4249787523880404E-3</v>
      </c>
      <c r="G28" s="17">
        <v>9.7862112049971403E-2</v>
      </c>
      <c r="H28" s="17">
        <v>0.33176046583316099</v>
      </c>
      <c r="I28" s="17">
        <v>2.8997847917301402E-2</v>
      </c>
      <c r="J28" s="18">
        <v>6.2652131680170606E-20</v>
      </c>
      <c r="K28" s="17">
        <v>0.75024325846899897</v>
      </c>
      <c r="L28" s="17">
        <v>4.28763355099685E-2</v>
      </c>
      <c r="M28" s="17">
        <v>1.22592017373133E-2</v>
      </c>
      <c r="N28" s="17">
        <v>7.3569108224578197E-2</v>
      </c>
      <c r="O28" s="17">
        <v>2.74556005995946E-2</v>
      </c>
      <c r="P28" s="19">
        <v>2.0615846338333799E-3</v>
      </c>
      <c r="Q28" s="17">
        <v>1.29920256817594E-2</v>
      </c>
      <c r="R28" s="17">
        <v>0.22618795402566</v>
      </c>
      <c r="S28" s="17">
        <v>0.353515382682628</v>
      </c>
      <c r="T28" s="17">
        <v>1.87823206624744E-2</v>
      </c>
      <c r="U28" s="17">
        <v>0.16033120656059399</v>
      </c>
      <c r="V28" s="17">
        <v>2.3399264076420501E-2</v>
      </c>
      <c r="W28" s="17">
        <v>0.91800212539192305</v>
      </c>
      <c r="X28" s="17">
        <v>8.3179167700390397E-2</v>
      </c>
      <c r="Y28" s="19">
        <v>4.1287896252746904E-3</v>
      </c>
      <c r="Z28" s="17">
        <v>1</v>
      </c>
      <c r="AA28" s="17">
        <v>4.9584554767729001E-2</v>
      </c>
      <c r="AB28" s="17">
        <v>0.36442054204680902</v>
      </c>
    </row>
    <row r="29" spans="1:28" ht="16" x14ac:dyDescent="0.4">
      <c r="A29" s="16" t="s">
        <v>186</v>
      </c>
      <c r="B29" s="18">
        <v>1.00647397036422E-6</v>
      </c>
      <c r="C29" s="18">
        <v>7.70542735945219E-6</v>
      </c>
      <c r="D29">
        <v>4.5379384576214302E-4</v>
      </c>
      <c r="E29">
        <v>1.4094033986065201E-4</v>
      </c>
      <c r="F29" s="18">
        <v>5.5459361285998595E-7</v>
      </c>
      <c r="G29" s="18">
        <v>4.4345413686520203E-6</v>
      </c>
      <c r="H29" s="17">
        <v>0.98854101496588398</v>
      </c>
      <c r="I29" s="17">
        <v>0.273372423497657</v>
      </c>
      <c r="J29" s="18">
        <v>6.7826357855155596E-12</v>
      </c>
      <c r="K29" s="17">
        <v>7.1860638852381295E-2</v>
      </c>
      <c r="L29" s="17">
        <v>3.0986477219218898E-2</v>
      </c>
      <c r="M29" s="17">
        <v>0.132692300291717</v>
      </c>
      <c r="N29" s="17">
        <v>0.41880422257465899</v>
      </c>
      <c r="O29" s="17">
        <v>0.111476296357544</v>
      </c>
      <c r="P29" s="17">
        <v>0.213124392968078</v>
      </c>
      <c r="Q29" s="17">
        <v>4.0378798927793301E-2</v>
      </c>
      <c r="R29" s="17">
        <v>0.34408814653006098</v>
      </c>
      <c r="S29" s="17">
        <v>3.4212735929524403E-2</v>
      </c>
      <c r="T29" s="17">
        <v>8.6730096446979196E-2</v>
      </c>
      <c r="U29" s="17">
        <v>0.224331412707622</v>
      </c>
      <c r="V29" s="17">
        <v>0.741856039233311</v>
      </c>
      <c r="W29" s="17">
        <v>0.61593797874962197</v>
      </c>
      <c r="X29" s="17">
        <v>0.79648191323125805</v>
      </c>
      <c r="Y29" s="17">
        <v>0.55790469522031005</v>
      </c>
      <c r="Z29" s="17">
        <v>4.9584554767729001E-2</v>
      </c>
      <c r="AA29" s="17">
        <v>1</v>
      </c>
      <c r="AB29" s="17">
        <v>0.24077646437831801</v>
      </c>
    </row>
    <row r="30" spans="1:28" ht="16" x14ac:dyDescent="0.4">
      <c r="A30" s="16" t="s">
        <v>187</v>
      </c>
      <c r="B30">
        <v>3.5519032644478702E-4</v>
      </c>
      <c r="C30">
        <v>1.8090267425320201E-3</v>
      </c>
      <c r="D30">
        <v>1.05600340876701E-4</v>
      </c>
      <c r="E30">
        <v>7.2425152867324094E-2</v>
      </c>
      <c r="F30">
        <v>7.5233640346958298E-4</v>
      </c>
      <c r="G30">
        <v>3.31455426560712E-3</v>
      </c>
      <c r="H30" s="17">
        <v>0.82994503938311504</v>
      </c>
      <c r="I30" s="17">
        <v>0.320907621164156</v>
      </c>
      <c r="J30" s="18">
        <v>1.2498019819058501E-16</v>
      </c>
      <c r="K30" s="17">
        <v>0.198563324005223</v>
      </c>
      <c r="L30" s="17">
        <v>5.5808976432762003E-2</v>
      </c>
      <c r="M30" s="17">
        <v>0.133333104861726</v>
      </c>
      <c r="N30" s="17">
        <v>0.39542391497573798</v>
      </c>
      <c r="O30" s="17">
        <v>0.33222076371840098</v>
      </c>
      <c r="P30" s="17">
        <v>3.65731832966446E-2</v>
      </c>
      <c r="Q30" s="19">
        <v>9.6830319567971796E-3</v>
      </c>
      <c r="R30" s="17">
        <v>0.28457535251718002</v>
      </c>
      <c r="S30" s="17">
        <v>0.20088829017712201</v>
      </c>
      <c r="T30" s="17">
        <v>3.7067472282934201E-2</v>
      </c>
      <c r="U30" s="17">
        <v>5.4445061164307397E-2</v>
      </c>
      <c r="V30" s="17">
        <v>0.52144489678958295</v>
      </c>
      <c r="W30" s="17">
        <v>0.33242571877155203</v>
      </c>
      <c r="X30" s="17">
        <v>8.4310292657108196E-2</v>
      </c>
      <c r="Y30" s="17">
        <v>3.6880982630865602E-2</v>
      </c>
      <c r="Z30" s="17">
        <v>0.36442054204680902</v>
      </c>
      <c r="AA30" s="17">
        <v>0.24077646437831801</v>
      </c>
      <c r="AB30" s="17">
        <v>1</v>
      </c>
    </row>
    <row r="31" spans="1:28" x14ac:dyDescent="0.25">
      <c r="B31" s="18"/>
      <c r="C31" s="18"/>
      <c r="D31" s="18"/>
      <c r="E31" s="18"/>
      <c r="F31" s="18"/>
      <c r="G31" s="18"/>
      <c r="J31" s="18"/>
    </row>
  </sheetData>
  <mergeCells count="1">
    <mergeCell ref="A2:S2"/>
  </mergeCells>
  <conditionalFormatting sqref="B4:AB30">
    <cfRule type="expression" dxfId="0" priority="1">
      <formula>"&gt;0.01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FF973-4840-7842-AA6D-10116F11B040}">
  <dimension ref="A1:S85"/>
  <sheetViews>
    <sheetView workbookViewId="0">
      <selection activeCell="T19" sqref="T19"/>
    </sheetView>
  </sheetViews>
  <sheetFormatPr defaultColWidth="10.81640625" defaultRowHeight="12.5" x14ac:dyDescent="0.25"/>
  <cols>
    <col min="1" max="1" width="14" customWidth="1"/>
    <col min="3" max="3" width="9" customWidth="1"/>
  </cols>
  <sheetData>
    <row r="1" spans="1:19" x14ac:dyDescent="0.25">
      <c r="A1" s="6" t="s">
        <v>433</v>
      </c>
    </row>
    <row r="2" spans="1:19" ht="38" customHeight="1" x14ac:dyDescent="0.25">
      <c r="A2" s="58" t="s">
        <v>164</v>
      </c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</row>
    <row r="3" spans="1:19" ht="15.5" x14ac:dyDescent="0.35">
      <c r="A3" s="20"/>
      <c r="B3" s="59" t="s">
        <v>188</v>
      </c>
      <c r="C3" s="60"/>
      <c r="D3" s="60"/>
      <c r="E3" s="60"/>
      <c r="F3" s="60"/>
      <c r="G3" s="60"/>
      <c r="H3" s="60"/>
      <c r="I3" s="60"/>
      <c r="J3" s="60"/>
      <c r="K3" s="60"/>
      <c r="L3" s="61"/>
    </row>
    <row r="4" spans="1:19" ht="15.5" x14ac:dyDescent="0.35">
      <c r="A4" s="21" t="s">
        <v>189</v>
      </c>
      <c r="B4" s="22" t="s">
        <v>190</v>
      </c>
      <c r="C4" s="23" t="s">
        <v>191</v>
      </c>
      <c r="D4" s="23" t="s">
        <v>192</v>
      </c>
      <c r="E4" s="23" t="s">
        <v>193</v>
      </c>
      <c r="F4" s="23" t="s">
        <v>194</v>
      </c>
      <c r="G4" s="23" t="s">
        <v>195</v>
      </c>
      <c r="H4" s="23" t="s">
        <v>196</v>
      </c>
      <c r="I4" s="23" t="s">
        <v>197</v>
      </c>
      <c r="J4" s="23" t="s">
        <v>198</v>
      </c>
      <c r="K4" s="23" t="s">
        <v>199</v>
      </c>
      <c r="L4" s="24" t="s">
        <v>200</v>
      </c>
    </row>
    <row r="5" spans="1:19" x14ac:dyDescent="0.25">
      <c r="A5" s="25" t="s">
        <v>158</v>
      </c>
      <c r="B5" s="26">
        <v>0.23150033505057999</v>
      </c>
      <c r="C5" s="26">
        <v>3.8815877296965499E-2</v>
      </c>
      <c r="D5" s="26">
        <v>0.22382090919953601</v>
      </c>
      <c r="E5" s="26">
        <v>3.8162474582765199E-2</v>
      </c>
      <c r="F5" s="26">
        <v>0.22141291677372299</v>
      </c>
      <c r="G5" s="26">
        <v>2.7237283821676998E-2</v>
      </c>
      <c r="H5" s="26">
        <v>0.13316986905817299</v>
      </c>
      <c r="I5" s="26">
        <v>5.5160553920594997E-2</v>
      </c>
      <c r="J5" s="26">
        <v>0.19009596991798799</v>
      </c>
      <c r="K5" s="26">
        <v>7.5657856855459005E-2</v>
      </c>
      <c r="L5" s="27">
        <v>0.21967850234068301</v>
      </c>
      <c r="M5" s="62" t="s">
        <v>201</v>
      </c>
    </row>
    <row r="6" spans="1:19" x14ac:dyDescent="0.25">
      <c r="A6" s="28" t="s">
        <v>159</v>
      </c>
      <c r="B6">
        <v>0.17942668096989201</v>
      </c>
      <c r="C6">
        <v>3.8879941562675803E-2</v>
      </c>
      <c r="D6">
        <v>0.26766220064662199</v>
      </c>
      <c r="E6">
        <v>3.8637074692225999E-2</v>
      </c>
      <c r="F6">
        <v>0.16858552340680699</v>
      </c>
      <c r="G6">
        <v>2.6760617785495201E-2</v>
      </c>
      <c r="H6">
        <v>0.104429028027326</v>
      </c>
      <c r="I6">
        <v>5.5484970366054598E-2</v>
      </c>
      <c r="J6">
        <v>0.279896566949353</v>
      </c>
      <c r="K6">
        <v>7.4610113120337995E-2</v>
      </c>
      <c r="L6" s="29">
        <v>0.22591497135833599</v>
      </c>
      <c r="M6" s="63"/>
    </row>
    <row r="7" spans="1:19" s="31" customFormat="1" ht="16" x14ac:dyDescent="0.4">
      <c r="A7" s="30" t="s">
        <v>160</v>
      </c>
      <c r="B7" s="31">
        <v>0.26464438816520502</v>
      </c>
      <c r="C7" s="31">
        <v>4.05961911876467E-2</v>
      </c>
      <c r="D7" s="31">
        <v>0.101441125330076</v>
      </c>
      <c r="E7" s="31">
        <v>3.59614267769491E-2</v>
      </c>
      <c r="F7" s="31">
        <v>4.7854311748757199E-2</v>
      </c>
      <c r="G7" s="31">
        <v>2.5710716228327001E-2</v>
      </c>
      <c r="H7" s="31">
        <v>0.14734870648838899</v>
      </c>
      <c r="I7" s="31">
        <v>6.3284007763431002E-2</v>
      </c>
      <c r="J7" s="31">
        <v>0.43871146826757301</v>
      </c>
      <c r="K7" s="31">
        <v>8.6015346605643195E-2</v>
      </c>
      <c r="L7" s="32">
        <v>0.25800893795930901</v>
      </c>
      <c r="M7" s="63"/>
    </row>
    <row r="8" spans="1:19" s="16" customFormat="1" ht="16" x14ac:dyDescent="0.4">
      <c r="A8" s="28" t="s">
        <v>163</v>
      </c>
      <c r="B8">
        <v>0.30805331595893098</v>
      </c>
      <c r="C8">
        <v>4.59898822483314E-2</v>
      </c>
      <c r="D8">
        <v>0.24492629784846201</v>
      </c>
      <c r="E8">
        <v>4.7846076524696503E-2</v>
      </c>
      <c r="F8">
        <v>0.13932021721614099</v>
      </c>
      <c r="G8">
        <v>3.1945306723718897E-2</v>
      </c>
      <c r="H8">
        <v>0.32089867774175901</v>
      </c>
      <c r="I8">
        <v>7.2264667752678605E-2</v>
      </c>
      <c r="J8" s="16">
        <v>-1.31985087652935E-2</v>
      </c>
      <c r="K8" s="16">
        <v>9.1608416743956006E-2</v>
      </c>
      <c r="L8" s="29">
        <v>0.525978786089631</v>
      </c>
      <c r="M8" s="63"/>
    </row>
    <row r="9" spans="1:19" x14ac:dyDescent="0.25">
      <c r="A9" s="28" t="s">
        <v>165</v>
      </c>
      <c r="B9">
        <v>0.23587629558493001</v>
      </c>
      <c r="C9">
        <v>3.8859991252930097E-2</v>
      </c>
      <c r="D9">
        <v>0.26276890502090999</v>
      </c>
      <c r="E9">
        <v>4.0196461393250997E-2</v>
      </c>
      <c r="F9">
        <v>0.20970549431612001</v>
      </c>
      <c r="G9">
        <v>2.7911058772413101E-2</v>
      </c>
      <c r="J9">
        <v>0.29164930507803999</v>
      </c>
      <c r="K9">
        <v>3.3173196013060402E-2</v>
      </c>
      <c r="L9" s="29">
        <v>0.81827131542646303</v>
      </c>
      <c r="M9" s="63"/>
    </row>
    <row r="10" spans="1:19" x14ac:dyDescent="0.25">
      <c r="A10" s="28" t="s">
        <v>166</v>
      </c>
      <c r="B10">
        <v>0.236847926142909</v>
      </c>
      <c r="C10">
        <v>3.3509646271705003E-2</v>
      </c>
      <c r="D10">
        <v>0.31263240111145801</v>
      </c>
      <c r="E10">
        <v>2.32858259267824E-2</v>
      </c>
      <c r="J10">
        <v>0.45051967274563298</v>
      </c>
      <c r="K10">
        <v>3.0355508906697599E-2</v>
      </c>
      <c r="L10" s="29">
        <v>1.7398260536445501E-2</v>
      </c>
      <c r="M10" s="63"/>
    </row>
    <row r="11" spans="1:19" x14ac:dyDescent="0.25">
      <c r="A11" s="28" t="s">
        <v>167</v>
      </c>
      <c r="B11">
        <v>0.216934338119425</v>
      </c>
      <c r="C11">
        <v>4.4058875392071102E-2</v>
      </c>
      <c r="D11">
        <v>0.15144593440085599</v>
      </c>
      <c r="E11">
        <v>4.40330174816254E-2</v>
      </c>
      <c r="F11">
        <v>0.13817885591780099</v>
      </c>
      <c r="G11">
        <v>2.9103260185857498E-2</v>
      </c>
      <c r="H11">
        <v>0.13423262129368899</v>
      </c>
      <c r="I11">
        <v>7.7359889423888203E-2</v>
      </c>
      <c r="J11">
        <v>0.359208250268229</v>
      </c>
      <c r="K11">
        <v>0.100340493398937</v>
      </c>
      <c r="L11" s="29">
        <v>0.169940271313124</v>
      </c>
      <c r="M11" s="63"/>
    </row>
    <row r="12" spans="1:19" s="31" customFormat="1" ht="16" x14ac:dyDescent="0.4">
      <c r="A12" s="28" t="s">
        <v>168</v>
      </c>
      <c r="B12">
        <v>0.20214067482249101</v>
      </c>
      <c r="C12">
        <v>3.8612852710488497E-2</v>
      </c>
      <c r="D12">
        <v>0.172085581050128</v>
      </c>
      <c r="E12">
        <v>3.9004677867310898E-2</v>
      </c>
      <c r="F12">
        <v>0.110087648419661</v>
      </c>
      <c r="G12">
        <v>2.5705019146706001E-2</v>
      </c>
      <c r="H12">
        <v>0.15054417920597299</v>
      </c>
      <c r="I12">
        <v>5.6942107765586197E-2</v>
      </c>
      <c r="J12">
        <v>0.36514191650174699</v>
      </c>
      <c r="K12">
        <v>7.4537388737251603E-2</v>
      </c>
      <c r="L12" s="29">
        <v>0.54367645859077096</v>
      </c>
      <c r="M12" s="63"/>
    </row>
    <row r="13" spans="1:19" s="31" customFormat="1" ht="16" x14ac:dyDescent="0.4">
      <c r="A13" s="28" t="s">
        <v>169</v>
      </c>
      <c r="B13">
        <v>0.40603574160690498</v>
      </c>
      <c r="C13">
        <v>3.0789905747170901E-2</v>
      </c>
      <c r="D13"/>
      <c r="E13"/>
      <c r="F13"/>
      <c r="G13"/>
      <c r="H13">
        <v>0.13196511893099699</v>
      </c>
      <c r="I13">
        <v>5.00132997397758E-2</v>
      </c>
      <c r="J13">
        <v>0.46199913946209797</v>
      </c>
      <c r="K13">
        <v>6.0616491186537599E-2</v>
      </c>
      <c r="L13" s="29">
        <v>0.21248658423077499</v>
      </c>
      <c r="M13" s="63"/>
    </row>
    <row r="14" spans="1:19" x14ac:dyDescent="0.25">
      <c r="A14" s="28" t="s">
        <v>171</v>
      </c>
      <c r="B14">
        <v>0.14564606169139099</v>
      </c>
      <c r="C14">
        <v>3.6752392014494498E-2</v>
      </c>
      <c r="D14">
        <v>0.20044555169368</v>
      </c>
      <c r="E14">
        <v>3.5469876648366899E-2</v>
      </c>
      <c r="F14">
        <v>6.9316845822943396E-2</v>
      </c>
      <c r="G14">
        <v>2.4769324140327401E-2</v>
      </c>
      <c r="J14">
        <v>0.58459154079198605</v>
      </c>
      <c r="K14">
        <v>3.1083643668298001E-2</v>
      </c>
      <c r="L14" s="29">
        <v>0.75315771943364396</v>
      </c>
      <c r="M14" s="63"/>
    </row>
    <row r="15" spans="1:19" s="16" customFormat="1" ht="16" x14ac:dyDescent="0.4">
      <c r="A15" s="28" t="s">
        <v>170</v>
      </c>
      <c r="B15">
        <v>0.189265491992262</v>
      </c>
      <c r="C15">
        <v>3.6691713793299198E-2</v>
      </c>
      <c r="D15">
        <v>0.231738232815388</v>
      </c>
      <c r="E15">
        <v>3.7451349012566498E-2</v>
      </c>
      <c r="F15">
        <v>6.6446884570866699E-2</v>
      </c>
      <c r="G15">
        <v>2.51296756582392E-2</v>
      </c>
      <c r="H15"/>
      <c r="I15"/>
      <c r="J15">
        <v>0.51254939062148297</v>
      </c>
      <c r="K15">
        <v>2.8954130362904701E-2</v>
      </c>
      <c r="L15" s="29">
        <v>0.75427956461032597</v>
      </c>
      <c r="M15" s="63"/>
    </row>
    <row r="16" spans="1:19" s="16" customFormat="1" ht="16" x14ac:dyDescent="0.4">
      <c r="A16" s="33" t="s">
        <v>172</v>
      </c>
      <c r="B16" s="5">
        <v>0.20452874806593199</v>
      </c>
      <c r="C16" s="5">
        <v>3.6252845009645297E-2</v>
      </c>
      <c r="D16" s="5">
        <v>0.18532335875814099</v>
      </c>
      <c r="E16" s="5">
        <v>3.5779062860942797E-2</v>
      </c>
      <c r="F16" s="5">
        <v>8.1127320143161E-2</v>
      </c>
      <c r="G16" s="5">
        <v>2.44653994061346E-2</v>
      </c>
      <c r="H16" s="5">
        <v>0.16716242749549601</v>
      </c>
      <c r="I16" s="5">
        <v>5.4355267535678202E-2</v>
      </c>
      <c r="J16" s="5">
        <v>0.36185814553727003</v>
      </c>
      <c r="K16" s="5">
        <v>7.3994585706480806E-2</v>
      </c>
      <c r="L16" s="34">
        <v>0.20002764569302101</v>
      </c>
      <c r="M16" s="64"/>
    </row>
    <row r="17" spans="1:13" ht="16" x14ac:dyDescent="0.4">
      <c r="M17" s="31"/>
    </row>
    <row r="18" spans="1:13" s="16" customFormat="1" ht="16" x14ac:dyDescent="0.4"/>
    <row r="19" spans="1:13" ht="16" customHeight="1" x14ac:dyDescent="0.25">
      <c r="A19" s="25" t="s">
        <v>173</v>
      </c>
      <c r="B19" s="26">
        <v>0.176327044029607</v>
      </c>
      <c r="C19" s="26">
        <v>3.8963123952450301E-2</v>
      </c>
      <c r="D19" s="26">
        <v>0.171857700237556</v>
      </c>
      <c r="E19" s="26">
        <v>4.0251403547252797E-2</v>
      </c>
      <c r="F19" s="26">
        <v>0.10678500919315401</v>
      </c>
      <c r="G19" s="26">
        <v>2.6753291371827598E-2</v>
      </c>
      <c r="H19" s="26">
        <v>0.14046743517438301</v>
      </c>
      <c r="I19" s="26">
        <v>5.7565777278071502E-2</v>
      </c>
      <c r="J19" s="26">
        <v>0.40456281136529998</v>
      </c>
      <c r="K19" s="26">
        <v>7.4498859502024603E-2</v>
      </c>
      <c r="L19" s="27">
        <v>0.89442399238902204</v>
      </c>
      <c r="M19" s="62" t="s">
        <v>202</v>
      </c>
    </row>
    <row r="20" spans="1:13" x14ac:dyDescent="0.25">
      <c r="A20" s="28" t="s">
        <v>174</v>
      </c>
      <c r="B20">
        <v>0.24363382286629001</v>
      </c>
      <c r="C20">
        <v>3.9159861252973001E-2</v>
      </c>
      <c r="D20">
        <v>0.19383072157732001</v>
      </c>
      <c r="E20">
        <v>3.6868222371247102E-2</v>
      </c>
      <c r="F20">
        <v>8.4931050605411201E-2</v>
      </c>
      <c r="G20">
        <v>2.5523877613400098E-2</v>
      </c>
      <c r="H20">
        <v>0.113773708452392</v>
      </c>
      <c r="I20">
        <v>5.5157630587019398E-2</v>
      </c>
      <c r="J20">
        <v>0.36383069649858701</v>
      </c>
      <c r="K20">
        <v>7.2282395124993695E-2</v>
      </c>
      <c r="L20" s="29">
        <v>0.83646345866391503</v>
      </c>
      <c r="M20" s="63"/>
    </row>
    <row r="21" spans="1:13" x14ac:dyDescent="0.25">
      <c r="A21" s="28" t="s">
        <v>175</v>
      </c>
      <c r="B21">
        <v>0.158974882303241</v>
      </c>
      <c r="C21">
        <v>3.82013351011459E-2</v>
      </c>
      <c r="D21">
        <v>0.183206113369528</v>
      </c>
      <c r="E21">
        <v>3.8112732832264601E-2</v>
      </c>
      <c r="F21">
        <v>7.3855062623633505E-2</v>
      </c>
      <c r="G21">
        <v>2.6298111781483301E-2</v>
      </c>
      <c r="H21">
        <v>9.4042344709195994E-2</v>
      </c>
      <c r="I21">
        <v>5.4103335367012999E-2</v>
      </c>
      <c r="J21">
        <v>0.48992159699440202</v>
      </c>
      <c r="K21">
        <v>7.1879766521831798E-2</v>
      </c>
      <c r="L21" s="29">
        <v>0.481472021129704</v>
      </c>
      <c r="M21" s="63"/>
    </row>
    <row r="22" spans="1:13" x14ac:dyDescent="0.25">
      <c r="A22" s="28" t="s">
        <v>176</v>
      </c>
      <c r="B22">
        <v>0.17462025789626801</v>
      </c>
      <c r="C22">
        <v>3.7990576015821398E-2</v>
      </c>
      <c r="D22">
        <v>0.185121583040707</v>
      </c>
      <c r="E22">
        <v>3.6790860841708101E-2</v>
      </c>
      <c r="F22">
        <v>5.9447561586610298E-2</v>
      </c>
      <c r="G22">
        <v>2.46867082423331E-2</v>
      </c>
      <c r="H22">
        <v>8.6686805528390407E-2</v>
      </c>
      <c r="I22">
        <v>5.7866993127380403E-2</v>
      </c>
      <c r="J22">
        <v>0.49412379194802503</v>
      </c>
      <c r="K22">
        <v>7.5571623429705498E-2</v>
      </c>
      <c r="L22" s="29">
        <v>0.252715825345603</v>
      </c>
      <c r="M22" s="63"/>
    </row>
    <row r="23" spans="1:13" x14ac:dyDescent="0.25">
      <c r="A23" s="28" t="s">
        <v>177</v>
      </c>
      <c r="B23">
        <v>0.165847040876029</v>
      </c>
      <c r="C23">
        <v>3.83342349313524E-2</v>
      </c>
      <c r="D23">
        <v>0.16264665073208101</v>
      </c>
      <c r="E23">
        <v>3.6288118356071999E-2</v>
      </c>
      <c r="F23">
        <v>0.106815985773549</v>
      </c>
      <c r="G23">
        <v>2.5541888286117798E-2</v>
      </c>
      <c r="H23">
        <v>1.6483183818023099E-2</v>
      </c>
      <c r="I23">
        <v>5.18920740680461E-2</v>
      </c>
      <c r="J23">
        <v>0.54820713880031902</v>
      </c>
      <c r="K23">
        <v>7.0400868234942807E-2</v>
      </c>
      <c r="L23" s="29">
        <v>0.45739608163297701</v>
      </c>
      <c r="M23" s="63"/>
    </row>
    <row r="24" spans="1:13" x14ac:dyDescent="0.25">
      <c r="A24" s="28" t="s">
        <v>178</v>
      </c>
      <c r="B24">
        <v>0.18865179687042599</v>
      </c>
      <c r="C24">
        <v>3.6063099482281098E-2</v>
      </c>
      <c r="D24">
        <v>0.23285391221077301</v>
      </c>
      <c r="E24">
        <v>3.7286712908555897E-2</v>
      </c>
      <c r="F24">
        <v>7.7081593138906196E-2</v>
      </c>
      <c r="G24">
        <v>2.5471901706880001E-2</v>
      </c>
      <c r="H24">
        <v>0.10712682880809</v>
      </c>
      <c r="I24">
        <v>5.9475838925676497E-2</v>
      </c>
      <c r="J24">
        <v>0.39428586897180501</v>
      </c>
      <c r="K24">
        <v>7.6252218456684298E-2</v>
      </c>
      <c r="L24" s="29">
        <v>0.29068411055102999</v>
      </c>
      <c r="M24" s="63"/>
    </row>
    <row r="25" spans="1:13" x14ac:dyDescent="0.25">
      <c r="A25" s="28" t="s">
        <v>179</v>
      </c>
      <c r="B25">
        <v>0.17890300031766199</v>
      </c>
      <c r="C25">
        <v>3.9118143782222899E-2</v>
      </c>
      <c r="D25">
        <v>0.21272266107406301</v>
      </c>
      <c r="E25">
        <v>3.8396125810435701E-2</v>
      </c>
      <c r="F25">
        <v>6.0796141519033897E-2</v>
      </c>
      <c r="G25">
        <v>2.6590767003543101E-2</v>
      </c>
      <c r="H25">
        <v>8.7527723623586504E-2</v>
      </c>
      <c r="I25">
        <v>5.3691258358455403E-2</v>
      </c>
      <c r="J25">
        <v>0.46005047346565497</v>
      </c>
      <c r="K25">
        <v>7.2333847339732402E-2</v>
      </c>
      <c r="L25" s="29">
        <v>0.55212171480986505</v>
      </c>
      <c r="M25" s="63"/>
    </row>
    <row r="26" spans="1:13" x14ac:dyDescent="0.25">
      <c r="A26" s="28" t="s">
        <v>180</v>
      </c>
      <c r="B26">
        <v>0.18044977361488099</v>
      </c>
      <c r="C26">
        <v>3.8619847833408598E-2</v>
      </c>
      <c r="D26">
        <v>0.136094851041312</v>
      </c>
      <c r="E26">
        <v>3.67668804683862E-2</v>
      </c>
      <c r="F26">
        <v>0.13500906813493299</v>
      </c>
      <c r="G26">
        <v>2.4818216673814401E-2</v>
      </c>
      <c r="H26">
        <v>5.2201086650600498E-2</v>
      </c>
      <c r="I26">
        <v>5.9175930871605199E-2</v>
      </c>
      <c r="J26">
        <v>0.49624522055827303</v>
      </c>
      <c r="K26">
        <v>7.81079576503933E-2</v>
      </c>
      <c r="L26" s="29">
        <v>0.157929619714612</v>
      </c>
      <c r="M26" s="63"/>
    </row>
    <row r="27" spans="1:13" s="16" customFormat="1" ht="16" x14ac:dyDescent="0.4">
      <c r="A27" s="28" t="s">
        <v>181</v>
      </c>
      <c r="B27">
        <v>0.186139720828256</v>
      </c>
      <c r="C27">
        <v>3.8973243735562303E-2</v>
      </c>
      <c r="D27">
        <v>0.112580138106274</v>
      </c>
      <c r="E27">
        <v>3.7232737482252802E-2</v>
      </c>
      <c r="F27">
        <v>0.15734303645358999</v>
      </c>
      <c r="G27">
        <v>2.6658784987424002E-2</v>
      </c>
      <c r="H27">
        <v>0.152241711084527</v>
      </c>
      <c r="I27">
        <v>5.83515102969039E-2</v>
      </c>
      <c r="J27">
        <v>0.391695393527354</v>
      </c>
      <c r="K27">
        <v>7.7516968413110399E-2</v>
      </c>
      <c r="L27" s="29">
        <v>0.65746518297958101</v>
      </c>
      <c r="M27" s="63"/>
    </row>
    <row r="28" spans="1:13" x14ac:dyDescent="0.25">
      <c r="A28" s="28" t="s">
        <v>182</v>
      </c>
      <c r="B28">
        <v>0.19294101776227901</v>
      </c>
      <c r="C28">
        <v>3.9148377114635299E-2</v>
      </c>
      <c r="D28">
        <v>0.14954780170731</v>
      </c>
      <c r="E28">
        <v>3.8268119965240703E-2</v>
      </c>
      <c r="F28">
        <v>0.152338139358247</v>
      </c>
      <c r="G28">
        <v>2.59510202505242E-2</v>
      </c>
      <c r="H28">
        <v>0.116065396271674</v>
      </c>
      <c r="I28">
        <v>5.6027121555356503E-2</v>
      </c>
      <c r="J28">
        <v>0.38910764490048899</v>
      </c>
      <c r="K28">
        <v>7.3682165610255895E-2</v>
      </c>
      <c r="L28" s="29">
        <v>0.13638451215701</v>
      </c>
      <c r="M28" s="63"/>
    </row>
    <row r="29" spans="1:13" x14ac:dyDescent="0.25">
      <c r="A29" s="28" t="s">
        <v>183</v>
      </c>
      <c r="B29">
        <v>0.208829567530463</v>
      </c>
      <c r="C29">
        <v>4.0576501569823203E-2</v>
      </c>
      <c r="D29">
        <v>0.16097456953977399</v>
      </c>
      <c r="E29">
        <v>3.7785753097699701E-2</v>
      </c>
      <c r="F29">
        <v>0.112080174433389</v>
      </c>
      <c r="G29">
        <v>2.7350159419951E-2</v>
      </c>
      <c r="H29">
        <v>0.16230416810398901</v>
      </c>
      <c r="I29">
        <v>6.0440962690362303E-2</v>
      </c>
      <c r="J29">
        <v>0.35581152039238501</v>
      </c>
      <c r="K29">
        <v>8.0263454690890801E-2</v>
      </c>
      <c r="L29" s="29">
        <v>1.62678748477239E-2</v>
      </c>
      <c r="M29" s="63"/>
    </row>
    <row r="30" spans="1:13" x14ac:dyDescent="0.25">
      <c r="A30" s="28" t="s">
        <v>184</v>
      </c>
      <c r="B30">
        <v>0.22630557902228199</v>
      </c>
      <c r="C30">
        <v>3.9844121030365297E-2</v>
      </c>
      <c r="D30">
        <v>0.119289853320942</v>
      </c>
      <c r="E30">
        <v>3.8465754859107297E-2</v>
      </c>
      <c r="F30">
        <v>0.109185823232791</v>
      </c>
      <c r="G30">
        <v>2.4593103356929099E-2</v>
      </c>
      <c r="H30">
        <v>0.20288041543427601</v>
      </c>
      <c r="I30">
        <v>5.83081859581615E-2</v>
      </c>
      <c r="J30">
        <v>0.34233832898971001</v>
      </c>
      <c r="K30">
        <v>7.7554967156009499E-2</v>
      </c>
      <c r="L30" s="29">
        <v>0.237770836981364</v>
      </c>
      <c r="M30" s="63"/>
    </row>
    <row r="31" spans="1:13" ht="16" customHeight="1" x14ac:dyDescent="0.25">
      <c r="A31" s="28" t="s">
        <v>185</v>
      </c>
      <c r="B31">
        <v>0.211200967281756</v>
      </c>
      <c r="C31">
        <v>3.80028340436308E-2</v>
      </c>
      <c r="D31">
        <v>0.19803154933585701</v>
      </c>
      <c r="E31">
        <v>3.9614955274405401E-2</v>
      </c>
      <c r="F31">
        <v>0.144560109325127</v>
      </c>
      <c r="G31">
        <v>2.7527359868819101E-2</v>
      </c>
      <c r="H31">
        <v>0.13724057577024301</v>
      </c>
      <c r="I31">
        <v>5.8062511524693598E-2</v>
      </c>
      <c r="J31">
        <v>0.30896679828701701</v>
      </c>
      <c r="K31">
        <v>7.6420472533763703E-2</v>
      </c>
      <c r="L31" s="29">
        <v>5.8747385859772398E-2</v>
      </c>
      <c r="M31" s="63"/>
    </row>
    <row r="32" spans="1:13" x14ac:dyDescent="0.25">
      <c r="A32" s="28" t="s">
        <v>186</v>
      </c>
      <c r="B32">
        <v>0.204354014165223</v>
      </c>
      <c r="C32">
        <v>4.2398018878150499E-2</v>
      </c>
      <c r="D32">
        <v>9.9942583984867897E-2</v>
      </c>
      <c r="E32">
        <v>3.9352812209948601E-2</v>
      </c>
      <c r="F32">
        <v>0.15411094909422501</v>
      </c>
      <c r="G32">
        <v>2.60353144925221E-2</v>
      </c>
      <c r="H32">
        <v>0.14823348611804099</v>
      </c>
      <c r="I32">
        <v>5.5544754821550399E-2</v>
      </c>
      <c r="J32">
        <v>0.39335896663764403</v>
      </c>
      <c r="K32">
        <v>7.315948171061E-2</v>
      </c>
      <c r="L32" s="29">
        <v>7.8951697145500099E-2</v>
      </c>
      <c r="M32" s="63"/>
    </row>
    <row r="33" spans="1:13" x14ac:dyDescent="0.25">
      <c r="A33" s="33" t="s">
        <v>187</v>
      </c>
      <c r="B33" s="5">
        <v>0.26569673867896698</v>
      </c>
      <c r="C33" s="5">
        <v>3.9879340848459899E-2</v>
      </c>
      <c r="D33" s="5">
        <v>0.11163394700517</v>
      </c>
      <c r="E33" s="5">
        <v>4.0415697060908903E-2</v>
      </c>
      <c r="F33" s="5">
        <v>0.16374064490976001</v>
      </c>
      <c r="G33" s="5">
        <v>2.5678154014239899E-2</v>
      </c>
      <c r="H33" s="5">
        <v>0.134527411060403</v>
      </c>
      <c r="I33" s="5">
        <v>5.8818416737230199E-2</v>
      </c>
      <c r="J33" s="5">
        <v>0.32440125834570099</v>
      </c>
      <c r="K33" s="5">
        <v>7.5942906921471806E-2</v>
      </c>
      <c r="L33" s="34">
        <v>0.32311448661194903</v>
      </c>
      <c r="M33" s="64"/>
    </row>
    <row r="35" spans="1:13" x14ac:dyDescent="0.25">
      <c r="A35" s="35" t="s">
        <v>203</v>
      </c>
      <c r="B35" s="36">
        <v>0.20489962339690801</v>
      </c>
      <c r="C35" s="36">
        <v>1.6054530240153301E-2</v>
      </c>
      <c r="D35" s="36">
        <v>0.15788503862393</v>
      </c>
      <c r="E35" s="36">
        <v>1.55340110202421E-2</v>
      </c>
      <c r="F35" s="36">
        <v>0.107500789220613</v>
      </c>
      <c r="G35" s="36">
        <v>1.06156859457197E-2</v>
      </c>
      <c r="H35" s="36">
        <v>0.119200017534577</v>
      </c>
      <c r="I35" s="36">
        <v>2.6786775731174599E-2</v>
      </c>
      <c r="J35" s="36">
        <v>0.41051453122397302</v>
      </c>
      <c r="K35" s="36">
        <v>3.4735591391573797E-2</v>
      </c>
      <c r="L35" s="37">
        <v>7.3553510119800505E-2</v>
      </c>
    </row>
    <row r="44" spans="1:13" s="16" customFormat="1" ht="16" x14ac:dyDescent="0.4">
      <c r="A44"/>
      <c r="B44"/>
      <c r="C44"/>
      <c r="D44"/>
      <c r="E44"/>
      <c r="F44"/>
      <c r="G44"/>
      <c r="H44"/>
      <c r="I44"/>
      <c r="J44"/>
      <c r="K44"/>
      <c r="L44"/>
      <c r="M44" s="31"/>
    </row>
    <row r="47" spans="1:13" s="16" customFormat="1" ht="16" x14ac:dyDescent="0.4">
      <c r="A47"/>
      <c r="B47"/>
      <c r="C47"/>
      <c r="D47"/>
      <c r="E47"/>
      <c r="F47"/>
      <c r="G47"/>
      <c r="H47"/>
      <c r="I47"/>
      <c r="J47"/>
      <c r="K47"/>
      <c r="L47"/>
      <c r="M47" s="31"/>
    </row>
    <row r="63" spans="1:12" ht="15.5" x14ac:dyDescent="0.35">
      <c r="A63" s="38"/>
      <c r="B63" s="22"/>
      <c r="C63" s="23"/>
      <c r="D63" s="23"/>
      <c r="E63" s="23"/>
      <c r="F63" s="23"/>
      <c r="G63" s="23"/>
      <c r="H63" s="23"/>
      <c r="I63" s="23"/>
      <c r="J63" s="23"/>
      <c r="K63" s="23"/>
      <c r="L63" s="24"/>
    </row>
    <row r="65" spans="12:12" x14ac:dyDescent="0.25">
      <c r="L65" s="18"/>
    </row>
    <row r="73" spans="12:12" x14ac:dyDescent="0.25">
      <c r="L73" s="18"/>
    </row>
    <row r="77" spans="12:12" x14ac:dyDescent="0.25">
      <c r="L77" s="18"/>
    </row>
    <row r="78" spans="12:12" x14ac:dyDescent="0.25">
      <c r="L78" s="18"/>
    </row>
    <row r="80" spans="12:12" x14ac:dyDescent="0.25">
      <c r="L80" s="18"/>
    </row>
    <row r="82" spans="12:12" x14ac:dyDescent="0.25">
      <c r="L82" s="18"/>
    </row>
    <row r="83" spans="12:12" x14ac:dyDescent="0.25">
      <c r="L83" s="18"/>
    </row>
    <row r="84" spans="12:12" x14ac:dyDescent="0.25">
      <c r="L84" s="18"/>
    </row>
    <row r="85" spans="12:12" x14ac:dyDescent="0.25">
      <c r="L85" s="18"/>
    </row>
  </sheetData>
  <mergeCells count="4">
    <mergeCell ref="A2:S2"/>
    <mergeCell ref="B3:L3"/>
    <mergeCell ref="M5:M16"/>
    <mergeCell ref="M19:M3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838E5-797E-2642-95D0-AFB645D8A530}">
  <dimension ref="A1:S20"/>
  <sheetViews>
    <sheetView workbookViewId="0">
      <selection activeCell="E26" sqref="E26"/>
    </sheetView>
  </sheetViews>
  <sheetFormatPr defaultColWidth="10.81640625" defaultRowHeight="12.5" x14ac:dyDescent="0.25"/>
  <sheetData>
    <row r="1" spans="1:19" x14ac:dyDescent="0.25">
      <c r="A1" s="6" t="s">
        <v>434</v>
      </c>
    </row>
    <row r="2" spans="1:19" ht="38" customHeight="1" x14ac:dyDescent="0.25">
      <c r="A2" s="58" t="s">
        <v>164</v>
      </c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</row>
    <row r="3" spans="1:19" ht="13" thickBot="1" x14ac:dyDescent="0.3"/>
    <row r="4" spans="1:19" x14ac:dyDescent="0.25">
      <c r="A4" s="71" t="s">
        <v>204</v>
      </c>
      <c r="B4" s="73" t="s">
        <v>205</v>
      </c>
      <c r="C4" s="73"/>
      <c r="D4" s="73"/>
      <c r="E4" s="73"/>
      <c r="F4" s="73" t="s">
        <v>206</v>
      </c>
      <c r="G4" s="73" t="s">
        <v>207</v>
      </c>
      <c r="H4" s="73"/>
      <c r="I4" s="73"/>
      <c r="J4" s="73"/>
      <c r="K4" s="73" t="s">
        <v>208</v>
      </c>
      <c r="L4" s="73"/>
      <c r="M4" s="73"/>
      <c r="N4" s="73"/>
    </row>
    <row r="5" spans="1:19" x14ac:dyDescent="0.25">
      <c r="A5" s="72"/>
      <c r="B5" s="73"/>
      <c r="C5" s="73"/>
      <c r="D5" s="73"/>
      <c r="E5" s="73"/>
      <c r="F5" s="73"/>
      <c r="G5" s="73"/>
      <c r="H5" s="73"/>
      <c r="I5" s="73"/>
      <c r="J5" s="73"/>
      <c r="K5" s="73"/>
      <c r="L5" s="73"/>
      <c r="M5" s="73"/>
      <c r="N5" s="73"/>
    </row>
    <row r="6" spans="1:19" x14ac:dyDescent="0.25">
      <c r="A6" s="72"/>
      <c r="B6" s="73"/>
      <c r="C6" s="73"/>
      <c r="D6" s="73"/>
      <c r="E6" s="73"/>
      <c r="F6" s="73"/>
      <c r="G6" s="73"/>
      <c r="H6" s="73"/>
      <c r="I6" s="73"/>
      <c r="J6" s="73"/>
      <c r="K6" s="73"/>
      <c r="L6" s="73"/>
      <c r="M6" s="73"/>
      <c r="N6" s="73"/>
    </row>
    <row r="7" spans="1:19" x14ac:dyDescent="0.25">
      <c r="A7" s="72"/>
      <c r="B7" s="73"/>
      <c r="C7" s="73"/>
      <c r="D7" s="73"/>
      <c r="E7" s="73"/>
      <c r="F7" s="73"/>
      <c r="G7" s="73"/>
      <c r="H7" s="73"/>
      <c r="I7" s="73"/>
      <c r="J7" s="73"/>
      <c r="K7" s="73"/>
      <c r="L7" s="73"/>
      <c r="M7" s="73"/>
      <c r="N7" s="73"/>
    </row>
    <row r="8" spans="1:19" ht="16" x14ac:dyDescent="0.4">
      <c r="A8" s="72"/>
      <c r="B8" s="74">
        <v>1</v>
      </c>
      <c r="C8" s="74"/>
      <c r="D8" s="74">
        <v>2</v>
      </c>
      <c r="E8" s="74"/>
      <c r="F8" s="74"/>
      <c r="G8" s="74" t="s">
        <v>209</v>
      </c>
      <c r="H8" s="74"/>
      <c r="I8" s="74" t="s">
        <v>210</v>
      </c>
      <c r="J8" s="74"/>
      <c r="K8" s="75" t="s">
        <v>211</v>
      </c>
      <c r="L8" s="75"/>
      <c r="M8" s="75" t="s">
        <v>212</v>
      </c>
      <c r="N8" s="75"/>
    </row>
    <row r="9" spans="1:19" x14ac:dyDescent="0.25">
      <c r="A9" s="39" t="s">
        <v>158</v>
      </c>
      <c r="B9" s="70" t="s">
        <v>203</v>
      </c>
      <c r="C9" s="70"/>
      <c r="D9" s="68" t="s">
        <v>37</v>
      </c>
      <c r="E9" s="69"/>
      <c r="F9" s="40">
        <v>1.48130182555067E-46</v>
      </c>
      <c r="G9" s="70">
        <v>1</v>
      </c>
      <c r="H9" s="70"/>
      <c r="I9" s="68" t="s">
        <v>37</v>
      </c>
      <c r="J9" s="69"/>
      <c r="K9" s="68" t="s">
        <v>37</v>
      </c>
      <c r="L9" s="69"/>
      <c r="M9" s="68" t="s">
        <v>37</v>
      </c>
      <c r="N9" s="69"/>
    </row>
    <row r="10" spans="1:19" x14ac:dyDescent="0.25">
      <c r="A10" s="39" t="s">
        <v>159</v>
      </c>
      <c r="B10" s="70" t="s">
        <v>203</v>
      </c>
      <c r="C10" s="70"/>
      <c r="D10" s="68" t="s">
        <v>37</v>
      </c>
      <c r="E10" s="69"/>
      <c r="F10" s="40">
        <v>1.8153558691287699E-20</v>
      </c>
      <c r="G10" s="70">
        <v>1</v>
      </c>
      <c r="H10" s="70"/>
      <c r="I10" s="68" t="s">
        <v>37</v>
      </c>
      <c r="J10" s="69"/>
      <c r="K10" s="68" t="s">
        <v>37</v>
      </c>
      <c r="L10" s="69"/>
      <c r="M10" s="68" t="s">
        <v>37</v>
      </c>
      <c r="N10" s="69"/>
    </row>
    <row r="11" spans="1:19" x14ac:dyDescent="0.25">
      <c r="A11" s="39" t="s">
        <v>160</v>
      </c>
      <c r="B11" s="70" t="s">
        <v>203</v>
      </c>
      <c r="C11" s="70"/>
      <c r="D11" s="68" t="s">
        <v>37</v>
      </c>
      <c r="E11" s="69"/>
      <c r="F11" s="40">
        <v>2.6286085100773599E-13</v>
      </c>
      <c r="G11" s="70">
        <v>1</v>
      </c>
      <c r="H11" s="70"/>
      <c r="I11" s="68" t="s">
        <v>37</v>
      </c>
      <c r="J11" s="69"/>
      <c r="K11" s="68" t="s">
        <v>37</v>
      </c>
      <c r="L11" s="69"/>
      <c r="M11" s="68" t="s">
        <v>37</v>
      </c>
      <c r="N11" s="69"/>
    </row>
    <row r="12" spans="1:19" x14ac:dyDescent="0.25">
      <c r="A12" s="39" t="s">
        <v>163</v>
      </c>
      <c r="B12" s="70" t="s">
        <v>203</v>
      </c>
      <c r="C12" s="70"/>
      <c r="D12" s="68" t="s">
        <v>37</v>
      </c>
      <c r="E12" s="69"/>
      <c r="F12" s="40">
        <v>7.3799097950379102E-19</v>
      </c>
      <c r="G12" s="70">
        <v>1</v>
      </c>
      <c r="H12" s="70"/>
      <c r="I12" s="68" t="s">
        <v>37</v>
      </c>
      <c r="J12" s="69"/>
      <c r="K12" s="68" t="s">
        <v>37</v>
      </c>
      <c r="L12" s="69"/>
      <c r="M12" s="68" t="s">
        <v>37</v>
      </c>
      <c r="N12" s="69"/>
    </row>
    <row r="13" spans="1:19" x14ac:dyDescent="0.25">
      <c r="A13" s="39" t="s">
        <v>165</v>
      </c>
      <c r="B13" s="70" t="s">
        <v>203</v>
      </c>
      <c r="C13" s="70"/>
      <c r="D13" s="68" t="s">
        <v>37</v>
      </c>
      <c r="E13" s="69"/>
      <c r="F13" s="40">
        <v>6.4872361662959195E-51</v>
      </c>
      <c r="G13" s="70">
        <v>1</v>
      </c>
      <c r="H13" s="70"/>
      <c r="I13" s="68" t="s">
        <v>37</v>
      </c>
      <c r="J13" s="69"/>
      <c r="K13" s="68" t="s">
        <v>37</v>
      </c>
      <c r="L13" s="69"/>
      <c r="M13" s="68" t="s">
        <v>37</v>
      </c>
      <c r="N13" s="69"/>
    </row>
    <row r="14" spans="1:19" x14ac:dyDescent="0.25">
      <c r="A14" s="39" t="s">
        <v>166</v>
      </c>
      <c r="B14" s="70" t="s">
        <v>203</v>
      </c>
      <c r="C14" s="70"/>
      <c r="D14" s="68" t="s">
        <v>37</v>
      </c>
      <c r="E14" s="69"/>
      <c r="F14" s="40">
        <v>1.1991987383831E-19</v>
      </c>
      <c r="G14" s="70">
        <v>1</v>
      </c>
      <c r="H14" s="70"/>
      <c r="I14" s="68" t="s">
        <v>37</v>
      </c>
      <c r="J14" s="69"/>
      <c r="K14" s="68" t="s">
        <v>37</v>
      </c>
      <c r="L14" s="69"/>
      <c r="M14" s="68" t="s">
        <v>37</v>
      </c>
      <c r="N14" s="69"/>
    </row>
    <row r="15" spans="1:19" ht="16" x14ac:dyDescent="0.4">
      <c r="A15" s="41" t="s">
        <v>167</v>
      </c>
      <c r="B15" s="67" t="s">
        <v>203</v>
      </c>
      <c r="C15" s="67"/>
      <c r="D15" s="65" t="s">
        <v>37</v>
      </c>
      <c r="E15" s="66"/>
      <c r="F15" s="42">
        <v>4.6912065962947301E-2</v>
      </c>
      <c r="G15" s="67">
        <v>1</v>
      </c>
      <c r="H15" s="67"/>
      <c r="I15" s="65" t="s">
        <v>37</v>
      </c>
      <c r="J15" s="66"/>
      <c r="K15" s="65" t="s">
        <v>37</v>
      </c>
      <c r="L15" s="66"/>
      <c r="M15" s="65" t="s">
        <v>37</v>
      </c>
      <c r="N15" s="66"/>
    </row>
    <row r="16" spans="1:19" ht="16" x14ac:dyDescent="0.4">
      <c r="A16" s="41" t="s">
        <v>168</v>
      </c>
      <c r="B16" s="67" t="s">
        <v>203</v>
      </c>
      <c r="C16" s="67"/>
      <c r="D16" s="65" t="s">
        <v>37</v>
      </c>
      <c r="E16" s="66"/>
      <c r="F16" s="42">
        <v>0.14177656752287701</v>
      </c>
      <c r="G16" s="67">
        <v>1</v>
      </c>
      <c r="H16" s="67"/>
      <c r="I16" s="65" t="s">
        <v>37</v>
      </c>
      <c r="J16" s="66"/>
      <c r="K16" s="65" t="s">
        <v>37</v>
      </c>
      <c r="L16" s="66"/>
      <c r="M16" s="65" t="s">
        <v>37</v>
      </c>
      <c r="N16" s="66"/>
    </row>
    <row r="17" spans="1:14" x14ac:dyDescent="0.25">
      <c r="A17" s="39" t="s">
        <v>169</v>
      </c>
      <c r="B17" s="70" t="s">
        <v>203</v>
      </c>
      <c r="C17" s="70"/>
      <c r="D17" s="68" t="s">
        <v>37</v>
      </c>
      <c r="E17" s="69"/>
      <c r="F17" s="40">
        <v>1.8311297106586699E-50</v>
      </c>
      <c r="G17" s="70">
        <v>1</v>
      </c>
      <c r="H17" s="70"/>
      <c r="I17" s="68" t="s">
        <v>37</v>
      </c>
      <c r="J17" s="69"/>
      <c r="K17" s="68" t="s">
        <v>37</v>
      </c>
      <c r="L17" s="69"/>
      <c r="M17" s="68" t="s">
        <v>37</v>
      </c>
      <c r="N17" s="69"/>
    </row>
    <row r="18" spans="1:14" ht="16" x14ac:dyDescent="0.4">
      <c r="A18" s="41" t="s">
        <v>170</v>
      </c>
      <c r="B18" s="67" t="s">
        <v>203</v>
      </c>
      <c r="C18" s="67"/>
      <c r="D18" s="65" t="s">
        <v>37</v>
      </c>
      <c r="E18" s="66"/>
      <c r="F18" s="42">
        <v>0.16556917875418201</v>
      </c>
      <c r="G18" s="67">
        <v>1</v>
      </c>
      <c r="H18" s="67"/>
      <c r="I18" s="65" t="s">
        <v>37</v>
      </c>
      <c r="J18" s="66"/>
      <c r="K18" s="65" t="s">
        <v>37</v>
      </c>
      <c r="L18" s="66"/>
      <c r="M18" s="65" t="s">
        <v>37</v>
      </c>
      <c r="N18" s="66"/>
    </row>
    <row r="19" spans="1:14" ht="16" x14ac:dyDescent="0.4">
      <c r="A19" s="41" t="s">
        <v>171</v>
      </c>
      <c r="B19" s="67" t="s">
        <v>203</v>
      </c>
      <c r="C19" s="67"/>
      <c r="D19" s="65" t="s">
        <v>37</v>
      </c>
      <c r="E19" s="66"/>
      <c r="F19" s="42">
        <v>0.29085755826501702</v>
      </c>
      <c r="G19" s="67">
        <v>1</v>
      </c>
      <c r="H19" s="67"/>
      <c r="I19" s="65" t="s">
        <v>37</v>
      </c>
      <c r="J19" s="66"/>
      <c r="K19" s="65" t="s">
        <v>37</v>
      </c>
      <c r="L19" s="66"/>
      <c r="M19" s="65" t="s">
        <v>37</v>
      </c>
      <c r="N19" s="66"/>
    </row>
    <row r="20" spans="1:14" ht="16" x14ac:dyDescent="0.4">
      <c r="A20" s="41" t="s">
        <v>172</v>
      </c>
      <c r="B20" s="67" t="s">
        <v>203</v>
      </c>
      <c r="C20" s="67"/>
      <c r="D20" s="65" t="s">
        <v>37</v>
      </c>
      <c r="E20" s="66"/>
      <c r="F20" s="42">
        <v>0.149691523366866</v>
      </c>
      <c r="G20" s="67">
        <v>1</v>
      </c>
      <c r="H20" s="67"/>
      <c r="I20" s="65" t="s">
        <v>37</v>
      </c>
      <c r="J20" s="66"/>
      <c r="K20" s="65" t="s">
        <v>37</v>
      </c>
      <c r="L20" s="66"/>
      <c r="M20" s="65" t="s">
        <v>37</v>
      </c>
      <c r="N20" s="66"/>
    </row>
  </sheetData>
  <mergeCells count="84">
    <mergeCell ref="A2:S2"/>
    <mergeCell ref="A4:A8"/>
    <mergeCell ref="B4:E7"/>
    <mergeCell ref="F4:F8"/>
    <mergeCell ref="G4:J7"/>
    <mergeCell ref="K4:N7"/>
    <mergeCell ref="B8:C8"/>
    <mergeCell ref="D8:E8"/>
    <mergeCell ref="G8:H8"/>
    <mergeCell ref="I8:J8"/>
    <mergeCell ref="K8:L8"/>
    <mergeCell ref="M8:N8"/>
    <mergeCell ref="M9:N9"/>
    <mergeCell ref="B10:C10"/>
    <mergeCell ref="D10:E10"/>
    <mergeCell ref="G10:H10"/>
    <mergeCell ref="I10:J10"/>
    <mergeCell ref="K10:L10"/>
    <mergeCell ref="M10:N10"/>
    <mergeCell ref="B9:C9"/>
    <mergeCell ref="D9:E9"/>
    <mergeCell ref="G9:H9"/>
    <mergeCell ref="I9:J9"/>
    <mergeCell ref="K9:L9"/>
    <mergeCell ref="M11:N11"/>
    <mergeCell ref="B12:C12"/>
    <mergeCell ref="D12:E12"/>
    <mergeCell ref="G12:H12"/>
    <mergeCell ref="I12:J12"/>
    <mergeCell ref="K12:L12"/>
    <mergeCell ref="M12:N12"/>
    <mergeCell ref="B11:C11"/>
    <mergeCell ref="D11:E11"/>
    <mergeCell ref="G11:H11"/>
    <mergeCell ref="I11:J11"/>
    <mergeCell ref="K11:L11"/>
    <mergeCell ref="M13:N13"/>
    <mergeCell ref="B14:C14"/>
    <mergeCell ref="D14:E14"/>
    <mergeCell ref="G14:H14"/>
    <mergeCell ref="I14:J14"/>
    <mergeCell ref="K14:L14"/>
    <mergeCell ref="M14:N14"/>
    <mergeCell ref="B13:C13"/>
    <mergeCell ref="D13:E13"/>
    <mergeCell ref="G13:H13"/>
    <mergeCell ref="I13:J13"/>
    <mergeCell ref="K13:L13"/>
    <mergeCell ref="M15:N15"/>
    <mergeCell ref="B16:C16"/>
    <mergeCell ref="D16:E16"/>
    <mergeCell ref="G16:H16"/>
    <mergeCell ref="I16:J16"/>
    <mergeCell ref="K16:L16"/>
    <mergeCell ref="M16:N16"/>
    <mergeCell ref="B15:C15"/>
    <mergeCell ref="D15:E15"/>
    <mergeCell ref="G15:H15"/>
    <mergeCell ref="I15:J15"/>
    <mergeCell ref="K15:L15"/>
    <mergeCell ref="M17:N17"/>
    <mergeCell ref="B18:C18"/>
    <mergeCell ref="D18:E18"/>
    <mergeCell ref="G18:H18"/>
    <mergeCell ref="I18:J18"/>
    <mergeCell ref="K18:L18"/>
    <mergeCell ref="M18:N18"/>
    <mergeCell ref="B17:C17"/>
    <mergeCell ref="D17:E17"/>
    <mergeCell ref="G17:H17"/>
    <mergeCell ref="I17:J17"/>
    <mergeCell ref="K17:L17"/>
    <mergeCell ref="M19:N19"/>
    <mergeCell ref="B20:C20"/>
    <mergeCell ref="D20:E20"/>
    <mergeCell ref="G20:H20"/>
    <mergeCell ref="I20:J20"/>
    <mergeCell ref="K20:L20"/>
    <mergeCell ref="M20:N20"/>
    <mergeCell ref="B19:C19"/>
    <mergeCell ref="D19:E19"/>
    <mergeCell ref="G19:H19"/>
    <mergeCell ref="I19:J19"/>
    <mergeCell ref="K19:L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ED4DF-A997-7C45-9238-009D0A62F3C5}">
  <dimension ref="A1:U125"/>
  <sheetViews>
    <sheetView workbookViewId="0">
      <selection activeCell="C4" sqref="C4"/>
    </sheetView>
  </sheetViews>
  <sheetFormatPr defaultColWidth="10.81640625" defaultRowHeight="12.5" x14ac:dyDescent="0.25"/>
  <cols>
    <col min="3" max="3" width="44.453125" customWidth="1"/>
    <col min="5" max="5" width="39.453125" customWidth="1"/>
  </cols>
  <sheetData>
    <row r="1" spans="1:19" x14ac:dyDescent="0.25">
      <c r="A1" s="6" t="s">
        <v>435</v>
      </c>
    </row>
    <row r="2" spans="1:19" ht="38" customHeight="1" x14ac:dyDescent="0.25">
      <c r="A2" s="58" t="s">
        <v>164</v>
      </c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</row>
    <row r="6" spans="1:19" x14ac:dyDescent="0.25">
      <c r="A6" s="80" t="s">
        <v>204</v>
      </c>
      <c r="B6" s="80" t="s">
        <v>205</v>
      </c>
      <c r="C6" s="80"/>
      <c r="D6" s="80"/>
      <c r="E6" s="80"/>
      <c r="F6" s="80" t="s">
        <v>206</v>
      </c>
      <c r="G6" s="80" t="s">
        <v>207</v>
      </c>
      <c r="H6" s="80"/>
      <c r="I6" s="80"/>
      <c r="J6" s="80"/>
      <c r="K6" s="80" t="s">
        <v>208</v>
      </c>
      <c r="L6" s="80"/>
      <c r="M6" s="80"/>
      <c r="N6" s="80"/>
    </row>
    <row r="7" spans="1:19" x14ac:dyDescent="0.25">
      <c r="A7" s="80"/>
      <c r="B7" s="80"/>
      <c r="C7" s="80"/>
      <c r="D7" s="80"/>
      <c r="E7" s="80"/>
      <c r="F7" s="80"/>
      <c r="G7" s="80"/>
      <c r="H7" s="80"/>
      <c r="I7" s="80"/>
      <c r="J7" s="80"/>
      <c r="K7" s="80"/>
      <c r="L7" s="80"/>
      <c r="M7" s="80"/>
      <c r="N7" s="80"/>
    </row>
    <row r="8" spans="1:19" x14ac:dyDescent="0.25">
      <c r="A8" s="80"/>
      <c r="B8" s="80"/>
      <c r="C8" s="80"/>
      <c r="D8" s="80"/>
      <c r="E8" s="80"/>
      <c r="F8" s="80"/>
      <c r="G8" s="80"/>
      <c r="H8" s="80"/>
      <c r="I8" s="80"/>
      <c r="J8" s="80"/>
      <c r="K8" s="80"/>
      <c r="L8" s="80"/>
      <c r="M8" s="80"/>
      <c r="N8" s="80"/>
    </row>
    <row r="9" spans="1:19" x14ac:dyDescent="0.25">
      <c r="A9" s="80"/>
      <c r="B9" s="80"/>
      <c r="C9" s="80"/>
      <c r="D9" s="80"/>
      <c r="E9" s="80"/>
      <c r="F9" s="80"/>
      <c r="G9" s="80"/>
      <c r="H9" s="80"/>
      <c r="I9" s="80"/>
      <c r="J9" s="80"/>
      <c r="K9" s="80"/>
      <c r="L9" s="80"/>
      <c r="M9" s="80"/>
      <c r="N9" s="80"/>
    </row>
    <row r="10" spans="1:19" ht="16" x14ac:dyDescent="0.4">
      <c r="A10" s="80"/>
      <c r="B10" s="80">
        <v>1</v>
      </c>
      <c r="C10" s="80"/>
      <c r="D10" s="80">
        <v>2</v>
      </c>
      <c r="E10" s="80"/>
      <c r="F10" s="80"/>
      <c r="G10" s="80" t="s">
        <v>209</v>
      </c>
      <c r="H10" s="80"/>
      <c r="I10" s="80" t="s">
        <v>210</v>
      </c>
      <c r="J10" s="80"/>
      <c r="K10" s="78" t="s">
        <v>211</v>
      </c>
      <c r="L10" s="78"/>
      <c r="M10" s="78" t="s">
        <v>212</v>
      </c>
      <c r="N10" s="78"/>
    </row>
    <row r="11" spans="1:19" ht="16" x14ac:dyDescent="0.4">
      <c r="A11" s="43" t="s">
        <v>158</v>
      </c>
      <c r="B11" s="76" t="s">
        <v>203</v>
      </c>
      <c r="C11" s="76"/>
      <c r="D11" s="77" t="s">
        <v>213</v>
      </c>
      <c r="E11" s="77"/>
      <c r="F11" s="39">
        <v>0.26152427836605202</v>
      </c>
      <c r="G11" s="70">
        <v>-7.1022526014981699E-2</v>
      </c>
      <c r="H11" s="70"/>
      <c r="I11" s="70">
        <v>1.0710225260149799</v>
      </c>
      <c r="J11" s="70">
        <v>1.0710225260149799</v>
      </c>
      <c r="K11" s="70">
        <v>8.26302512768603E-2</v>
      </c>
      <c r="L11" s="70"/>
      <c r="M11" s="70">
        <v>8.2630251276860398E-2</v>
      </c>
      <c r="N11" s="70">
        <v>8.2630251276860398E-2</v>
      </c>
    </row>
    <row r="12" spans="1:19" ht="16" x14ac:dyDescent="0.4">
      <c r="A12" s="43" t="s">
        <v>158</v>
      </c>
      <c r="B12" s="76" t="s">
        <v>203</v>
      </c>
      <c r="C12" s="76"/>
      <c r="D12" s="77" t="s">
        <v>214</v>
      </c>
      <c r="E12" s="77"/>
      <c r="F12" s="39">
        <v>0.21312368520844299</v>
      </c>
      <c r="G12" s="70">
        <v>-1.3472073218761199E-2</v>
      </c>
      <c r="H12" s="70">
        <v>-1.3472073218761199E-2</v>
      </c>
      <c r="I12" s="70">
        <v>1.0134720732187601</v>
      </c>
      <c r="J12" s="70">
        <v>1.0134720732187601</v>
      </c>
      <c r="K12" s="70">
        <v>9.4308408871646002E-2</v>
      </c>
      <c r="L12" s="70">
        <v>9.4308408871646002E-2</v>
      </c>
      <c r="M12" s="70">
        <v>9.4308408871646002E-2</v>
      </c>
      <c r="N12" s="70">
        <v>9.4308408871646002E-2</v>
      </c>
    </row>
    <row r="13" spans="1:19" ht="16" x14ac:dyDescent="0.4">
      <c r="A13" s="43" t="s">
        <v>158</v>
      </c>
      <c r="B13" s="76" t="s">
        <v>203</v>
      </c>
      <c r="C13" s="76"/>
      <c r="D13" s="77" t="s">
        <v>215</v>
      </c>
      <c r="E13" s="77"/>
      <c r="F13" s="39">
        <v>0.35732310452228599</v>
      </c>
      <c r="G13" s="70">
        <v>1.09136844335368E-2</v>
      </c>
      <c r="H13" s="70">
        <v>1.09136844335368E-2</v>
      </c>
      <c r="I13" s="70">
        <v>0.98908631556646298</v>
      </c>
      <c r="J13" s="70">
        <v>0.98908631556646298</v>
      </c>
      <c r="K13" s="70">
        <v>7.20664187273094E-2</v>
      </c>
      <c r="L13" s="70">
        <v>7.20664187273094E-2</v>
      </c>
      <c r="M13" s="70">
        <v>7.2066418727309303E-2</v>
      </c>
      <c r="N13" s="70">
        <v>7.2066418727309303E-2</v>
      </c>
    </row>
    <row r="14" spans="1:19" ht="16" x14ac:dyDescent="0.4">
      <c r="A14" s="43" t="s">
        <v>158</v>
      </c>
      <c r="B14" s="76" t="s">
        <v>203</v>
      </c>
      <c r="C14" s="76"/>
      <c r="D14" s="77" t="s">
        <v>216</v>
      </c>
      <c r="E14" s="77"/>
      <c r="F14" s="39">
        <v>9.7423503006887402E-2</v>
      </c>
      <c r="G14" s="70">
        <v>-4.6147825316686403E-2</v>
      </c>
      <c r="H14" s="70">
        <v>-4.6147825316686403E-2</v>
      </c>
      <c r="I14" s="70">
        <v>1.04614782531669</v>
      </c>
      <c r="J14" s="70">
        <v>1.04614782531669</v>
      </c>
      <c r="K14" s="70">
        <v>7.5712581524943395E-2</v>
      </c>
      <c r="L14" s="70">
        <v>7.5712581524943395E-2</v>
      </c>
      <c r="M14" s="70">
        <v>7.5712581524943506E-2</v>
      </c>
      <c r="N14" s="70">
        <v>7.5712581524943506E-2</v>
      </c>
    </row>
    <row r="15" spans="1:19" ht="16" x14ac:dyDescent="0.4">
      <c r="A15" s="43" t="s">
        <v>158</v>
      </c>
      <c r="B15" s="76" t="s">
        <v>203</v>
      </c>
      <c r="C15" s="76"/>
      <c r="D15" s="77" t="s">
        <v>217</v>
      </c>
      <c r="E15" s="77"/>
      <c r="F15" s="39">
        <v>9.1196225229050803E-4</v>
      </c>
      <c r="G15" s="70">
        <v>-3.12791560156254</v>
      </c>
      <c r="H15" s="70">
        <v>-3.12791560156254</v>
      </c>
      <c r="I15" s="70">
        <v>4.12791560156254</v>
      </c>
      <c r="J15" s="70">
        <v>4.12791560156254</v>
      </c>
      <c r="K15" s="70">
        <v>0.98427546873814897</v>
      </c>
      <c r="L15" s="70">
        <v>0.98427546873814897</v>
      </c>
      <c r="M15" s="70">
        <v>0.98427546873814797</v>
      </c>
      <c r="N15" s="70">
        <v>0.98427546873814797</v>
      </c>
    </row>
    <row r="16" spans="1:19" ht="16" x14ac:dyDescent="0.4">
      <c r="A16" s="43" t="s">
        <v>158</v>
      </c>
      <c r="B16" s="76" t="s">
        <v>203</v>
      </c>
      <c r="C16" s="76"/>
      <c r="D16" s="77" t="s">
        <v>218</v>
      </c>
      <c r="E16" s="77"/>
      <c r="F16" s="39">
        <v>1.41266379108336E-4</v>
      </c>
      <c r="G16" s="70">
        <v>-2.7671700353906998</v>
      </c>
      <c r="H16" s="70">
        <v>-2.7671700353906998</v>
      </c>
      <c r="I16" s="70">
        <v>3.7671700353906998</v>
      </c>
      <c r="J16" s="70">
        <v>3.7671700353906998</v>
      </c>
      <c r="K16" s="70">
        <v>0.42880136599248703</v>
      </c>
      <c r="L16" s="70">
        <v>0.42880136599248703</v>
      </c>
      <c r="M16" s="70">
        <v>0.42880136599248803</v>
      </c>
      <c r="N16" s="70">
        <v>0.42880136599248803</v>
      </c>
    </row>
    <row r="17" spans="1:21" ht="16" x14ac:dyDescent="0.4">
      <c r="A17" s="43" t="s">
        <v>158</v>
      </c>
      <c r="B17" s="76" t="s">
        <v>203</v>
      </c>
      <c r="C17" s="76"/>
      <c r="D17" s="77" t="s">
        <v>219</v>
      </c>
      <c r="E17" s="77"/>
      <c r="F17" s="39">
        <v>2.9250472613225498E-4</v>
      </c>
      <c r="G17" s="70">
        <v>-2.1033881139639599</v>
      </c>
      <c r="H17" s="70">
        <v>-2.1033881139639599</v>
      </c>
      <c r="I17" s="70">
        <v>3.1033881139639599</v>
      </c>
      <c r="J17" s="70">
        <v>3.1033881139639599</v>
      </c>
      <c r="K17" s="70">
        <v>0.33666652585873302</v>
      </c>
      <c r="L17" s="70">
        <v>0.33666652585873302</v>
      </c>
      <c r="M17" s="70">
        <v>0.33666652585873202</v>
      </c>
      <c r="N17" s="70">
        <v>0.33666652585873202</v>
      </c>
    </row>
    <row r="18" spans="1:21" ht="16" x14ac:dyDescent="0.4">
      <c r="A18" s="43" t="s">
        <v>158</v>
      </c>
      <c r="B18" s="76" t="s">
        <v>203</v>
      </c>
      <c r="C18" s="76"/>
      <c r="D18" s="77" t="s">
        <v>220</v>
      </c>
      <c r="E18" s="77"/>
      <c r="F18" s="39">
        <v>0.33941780749893902</v>
      </c>
      <c r="G18" s="70">
        <v>-0.29543365856242998</v>
      </c>
      <c r="H18" s="70">
        <v>-0.29543365856242998</v>
      </c>
      <c r="I18" s="70">
        <v>1.29543365856243</v>
      </c>
      <c r="J18" s="70">
        <v>1.29543365856243</v>
      </c>
      <c r="K18" s="70">
        <v>0.13587305069170499</v>
      </c>
      <c r="L18" s="70">
        <v>0.13587305069170499</v>
      </c>
      <c r="M18" s="70">
        <v>0.13587305069170499</v>
      </c>
      <c r="N18" s="70">
        <v>0.13587305069170499</v>
      </c>
    </row>
    <row r="19" spans="1:21" ht="16" x14ac:dyDescent="0.4">
      <c r="A19" s="44" t="s">
        <v>158</v>
      </c>
      <c r="B19" s="78" t="s">
        <v>203</v>
      </c>
      <c r="C19" s="78"/>
      <c r="D19" s="79" t="s">
        <v>221</v>
      </c>
      <c r="E19" s="79"/>
      <c r="F19" s="41">
        <v>0.74622216991742896</v>
      </c>
      <c r="G19" s="67">
        <v>0.27365074122462002</v>
      </c>
      <c r="H19" s="67">
        <v>0.27365074122462002</v>
      </c>
      <c r="I19" s="67">
        <v>0.72634925877538004</v>
      </c>
      <c r="J19" s="67">
        <v>0.72634925877538004</v>
      </c>
      <c r="K19" s="67">
        <v>5.0039809223128603E-2</v>
      </c>
      <c r="L19" s="67">
        <v>5.0039809223128603E-2</v>
      </c>
      <c r="M19" s="67">
        <v>5.0039809223128603E-2</v>
      </c>
      <c r="N19" s="67">
        <v>5.0039809223128603E-2</v>
      </c>
    </row>
    <row r="20" spans="1:21" ht="16" x14ac:dyDescent="0.4">
      <c r="A20" s="43" t="s">
        <v>158</v>
      </c>
      <c r="B20" s="76" t="s">
        <v>203</v>
      </c>
      <c r="C20" s="76"/>
      <c r="D20" s="77" t="s">
        <v>222</v>
      </c>
      <c r="E20" s="77"/>
      <c r="F20" s="39">
        <v>0.86007533712186002</v>
      </c>
      <c r="G20" s="70">
        <v>-0.26052956991099102</v>
      </c>
      <c r="H20" s="70">
        <v>-0.26052956991099102</v>
      </c>
      <c r="I20" s="70">
        <v>1.26052956991099</v>
      </c>
      <c r="J20" s="70">
        <v>1.26052956991099</v>
      </c>
      <c r="K20" s="70">
        <v>0.121217065929221</v>
      </c>
      <c r="L20" s="70">
        <v>0.121217065929221</v>
      </c>
      <c r="M20" s="70">
        <v>0.121217065929221</v>
      </c>
      <c r="N20" s="70">
        <v>0.121217065929221</v>
      </c>
    </row>
    <row r="21" spans="1:21" ht="16" x14ac:dyDescent="0.4">
      <c r="A21" s="43" t="s">
        <v>158</v>
      </c>
      <c r="B21" s="76" t="s">
        <v>203</v>
      </c>
      <c r="C21" s="76"/>
      <c r="D21" s="77" t="s">
        <v>223</v>
      </c>
      <c r="E21" s="77"/>
      <c r="F21" s="39">
        <v>0.84687876378191695</v>
      </c>
      <c r="G21" s="70">
        <v>-0.25995633826231002</v>
      </c>
      <c r="H21" s="70">
        <v>-0.25995633826231002</v>
      </c>
      <c r="I21" s="70">
        <v>1.25995633826231</v>
      </c>
      <c r="J21" s="70">
        <v>1.25995633826231</v>
      </c>
      <c r="K21" s="70">
        <v>9.6961971761617402E-2</v>
      </c>
      <c r="L21" s="70">
        <v>9.6961971761617402E-2</v>
      </c>
      <c r="M21" s="70">
        <v>9.6961971761617305E-2</v>
      </c>
      <c r="N21" s="70">
        <v>9.6961971761617305E-2</v>
      </c>
    </row>
    <row r="22" spans="1:21" ht="16" x14ac:dyDescent="0.4">
      <c r="A22" s="43" t="s">
        <v>158</v>
      </c>
      <c r="B22" s="76" t="s">
        <v>203</v>
      </c>
      <c r="C22" s="76"/>
      <c r="D22" s="77" t="s">
        <v>224</v>
      </c>
      <c r="E22" s="77"/>
      <c r="F22" s="39">
        <v>0.25344630168888899</v>
      </c>
      <c r="G22" s="70">
        <v>-1.3735392498789101</v>
      </c>
      <c r="H22" s="70">
        <v>-1.3735392498789101</v>
      </c>
      <c r="I22" s="70">
        <v>2.3735392498789101</v>
      </c>
      <c r="J22" s="70">
        <v>2.3735392498789101</v>
      </c>
      <c r="K22" s="70">
        <v>0.49994045355199201</v>
      </c>
      <c r="L22" s="70">
        <v>0.49994045355199201</v>
      </c>
      <c r="M22" s="70">
        <v>0.49994045355199201</v>
      </c>
      <c r="N22" s="70">
        <v>0.49994045355199201</v>
      </c>
    </row>
    <row r="23" spans="1:21" ht="16" x14ac:dyDescent="0.4">
      <c r="A23" s="43" t="s">
        <v>158</v>
      </c>
      <c r="B23" s="76" t="s">
        <v>203</v>
      </c>
      <c r="C23" s="76"/>
      <c r="D23" s="70" t="s">
        <v>225</v>
      </c>
      <c r="E23" s="70"/>
      <c r="F23" s="39">
        <v>0.55668958619670195</v>
      </c>
      <c r="G23" s="70">
        <v>-0.64422609748373705</v>
      </c>
      <c r="H23" s="70">
        <v>-0.64422609748373705</v>
      </c>
      <c r="I23" s="70">
        <v>1.6442260974837399</v>
      </c>
      <c r="J23" s="70">
        <v>1.6442260974837399</v>
      </c>
      <c r="K23" s="70">
        <v>0.123526868375968</v>
      </c>
      <c r="L23" s="70">
        <v>0.123526868375968</v>
      </c>
      <c r="M23" s="70">
        <v>0.123526868375969</v>
      </c>
      <c r="N23" s="70">
        <v>0.123526868375969</v>
      </c>
    </row>
    <row r="24" spans="1:21" ht="16" x14ac:dyDescent="0.4">
      <c r="A24" s="43" t="s">
        <v>158</v>
      </c>
      <c r="B24" s="76" t="s">
        <v>203</v>
      </c>
      <c r="C24" s="76"/>
      <c r="D24" s="70" t="s">
        <v>226</v>
      </c>
      <c r="E24" s="70"/>
      <c r="F24" s="39">
        <v>0.17240791035960501</v>
      </c>
      <c r="G24" s="70">
        <v>-0.231803783634733</v>
      </c>
      <c r="H24" s="70">
        <v>-0.231803783634733</v>
      </c>
      <c r="I24" s="70">
        <v>1.23180378363473</v>
      </c>
      <c r="J24" s="70">
        <v>1.23180378363473</v>
      </c>
      <c r="K24" s="70">
        <v>8.9557352553593997E-2</v>
      </c>
      <c r="L24" s="70">
        <v>8.9557352553593997E-2</v>
      </c>
      <c r="M24" s="70">
        <v>8.9557352553594205E-2</v>
      </c>
      <c r="N24" s="70">
        <v>8.9557352553594205E-2</v>
      </c>
    </row>
    <row r="25" spans="1:21" ht="16" x14ac:dyDescent="0.4">
      <c r="A25" s="43" t="s">
        <v>158</v>
      </c>
      <c r="B25" s="76" t="s">
        <v>203</v>
      </c>
      <c r="C25" s="76"/>
      <c r="D25" s="70" t="s">
        <v>227</v>
      </c>
      <c r="E25" s="70"/>
      <c r="F25" s="39">
        <v>0.37356028332051799</v>
      </c>
      <c r="G25" s="70">
        <v>-0.324514804168826</v>
      </c>
      <c r="H25" s="70">
        <v>-0.324514804168826</v>
      </c>
      <c r="I25" s="70">
        <v>1.3245148041688299</v>
      </c>
      <c r="J25" s="70">
        <v>1.3245148041688299</v>
      </c>
      <c r="K25" s="70">
        <v>0.234235252549546</v>
      </c>
      <c r="L25" s="70">
        <v>0.234235252549546</v>
      </c>
      <c r="M25" s="70">
        <v>0.234235252549546</v>
      </c>
      <c r="N25" s="70">
        <v>0.234235252549546</v>
      </c>
    </row>
    <row r="26" spans="1:21" ht="16" x14ac:dyDescent="0.4">
      <c r="A26" s="43" t="s">
        <v>158</v>
      </c>
      <c r="B26" s="76" t="s">
        <v>203</v>
      </c>
      <c r="C26" s="76"/>
      <c r="D26" s="70" t="s">
        <v>228</v>
      </c>
      <c r="E26" s="70"/>
      <c r="F26" s="39">
        <v>0.58757601733522202</v>
      </c>
      <c r="G26" s="70">
        <v>-0.264268362292572</v>
      </c>
      <c r="H26" s="70">
        <v>-0.264268362292572</v>
      </c>
      <c r="I26" s="70">
        <v>1.2642683622925699</v>
      </c>
      <c r="J26" s="70">
        <v>1.2642683622925699</v>
      </c>
      <c r="K26" s="70">
        <v>0.114461373097607</v>
      </c>
      <c r="L26" s="70">
        <v>0.114461373097607</v>
      </c>
      <c r="M26" s="70">
        <v>0.114461373097607</v>
      </c>
      <c r="N26" s="70">
        <v>0.114461373097607</v>
      </c>
    </row>
    <row r="27" spans="1:21" ht="16" x14ac:dyDescent="0.4">
      <c r="A27" s="43" t="s">
        <v>158</v>
      </c>
      <c r="B27" s="76" t="s">
        <v>203</v>
      </c>
      <c r="C27" s="76"/>
      <c r="D27" s="70" t="s">
        <v>229</v>
      </c>
      <c r="E27" s="70"/>
      <c r="F27" s="39">
        <v>0.75099835973498996</v>
      </c>
      <c r="G27" s="70">
        <v>-0.43620170425447302</v>
      </c>
      <c r="H27" s="70">
        <v>-0.43620170425447302</v>
      </c>
      <c r="I27" s="70">
        <v>1.4362017042544699</v>
      </c>
      <c r="J27" s="70">
        <v>1.4362017042544699</v>
      </c>
      <c r="K27" s="70">
        <v>0.205767597314642</v>
      </c>
      <c r="L27" s="70">
        <v>0.205767597314642</v>
      </c>
      <c r="M27" s="70">
        <v>0.205767597314642</v>
      </c>
      <c r="N27" s="70">
        <v>0.205767597314642</v>
      </c>
    </row>
    <row r="28" spans="1:21" ht="16" x14ac:dyDescent="0.4">
      <c r="A28" s="43" t="s">
        <v>158</v>
      </c>
      <c r="B28" s="76" t="s">
        <v>203</v>
      </c>
      <c r="C28" s="76"/>
      <c r="D28" s="39" t="s">
        <v>230</v>
      </c>
      <c r="E28" s="39"/>
      <c r="F28" s="39">
        <v>0.66865468991786103</v>
      </c>
      <c r="G28" s="70">
        <v>-0.34570045097142899</v>
      </c>
      <c r="H28" s="70">
        <v>-0.34570045097142899</v>
      </c>
      <c r="I28" s="70">
        <v>1.3457004509714301</v>
      </c>
      <c r="J28" s="70">
        <v>1.3457004509714301</v>
      </c>
      <c r="K28" s="70">
        <v>0.139399919162386</v>
      </c>
      <c r="L28" s="70">
        <v>0.139399919162386</v>
      </c>
      <c r="M28" s="70">
        <v>0.139399919162386</v>
      </c>
      <c r="N28" s="70">
        <v>0.139399919162386</v>
      </c>
    </row>
    <row r="29" spans="1:21" ht="16" x14ac:dyDescent="0.4">
      <c r="A29" s="43" t="s">
        <v>158</v>
      </c>
      <c r="B29" s="76" t="s">
        <v>203</v>
      </c>
      <c r="C29" s="76"/>
      <c r="D29" s="70" t="s">
        <v>231</v>
      </c>
      <c r="E29" s="70"/>
      <c r="F29" s="39">
        <v>0.52410234948053602</v>
      </c>
      <c r="G29" s="70">
        <v>-0.249167324346874</v>
      </c>
      <c r="H29" s="70">
        <v>-0.249167324346874</v>
      </c>
      <c r="I29" s="70">
        <v>1.2491673243468699</v>
      </c>
      <c r="J29" s="70">
        <v>1.2491673243468699</v>
      </c>
      <c r="K29" s="70">
        <v>0.105294291354995</v>
      </c>
      <c r="L29" s="70">
        <v>0.105294291354995</v>
      </c>
      <c r="M29" s="70">
        <v>0.105294291354995</v>
      </c>
      <c r="N29" s="70">
        <v>0.105294291354995</v>
      </c>
    </row>
    <row r="30" spans="1:21" ht="16" x14ac:dyDescent="0.4">
      <c r="A30" s="43" t="s">
        <v>158</v>
      </c>
      <c r="B30" s="76" t="s">
        <v>203</v>
      </c>
      <c r="C30" s="76"/>
      <c r="D30" s="70" t="s">
        <v>232</v>
      </c>
      <c r="E30" s="70"/>
      <c r="F30" s="40">
        <v>2.6255561362324E-6</v>
      </c>
      <c r="G30" s="70">
        <v>-3.6709952311499601</v>
      </c>
      <c r="H30" s="70">
        <v>-3.6709952311499601</v>
      </c>
      <c r="I30" s="70">
        <v>4.6709952311499601</v>
      </c>
      <c r="J30" s="70">
        <v>4.6709952311499601</v>
      </c>
      <c r="K30" s="70">
        <v>1.43361667842327</v>
      </c>
      <c r="L30" s="70">
        <v>1.43361667842327</v>
      </c>
      <c r="M30" s="70">
        <v>1.43361667842327</v>
      </c>
      <c r="N30" s="70">
        <v>1.43361667842327</v>
      </c>
      <c r="U30" s="18"/>
    </row>
    <row r="31" spans="1:21" ht="16" x14ac:dyDescent="0.4">
      <c r="A31" s="43" t="s">
        <v>158</v>
      </c>
      <c r="B31" s="76" t="s">
        <v>203</v>
      </c>
      <c r="C31" s="76"/>
      <c r="D31" s="70" t="s">
        <v>233</v>
      </c>
      <c r="E31" s="70"/>
      <c r="F31" s="39">
        <v>0.24259997053490001</v>
      </c>
      <c r="G31" s="70">
        <v>-0.87089674608655998</v>
      </c>
      <c r="H31" s="70">
        <v>-0.87089674608655998</v>
      </c>
      <c r="I31" s="70">
        <v>1.87089674608656</v>
      </c>
      <c r="J31" s="70">
        <v>1.87089674608656</v>
      </c>
      <c r="K31" s="70">
        <v>0.129949379211757</v>
      </c>
      <c r="L31" s="70">
        <v>0.129949379211757</v>
      </c>
      <c r="M31" s="70">
        <v>0.129949379211758</v>
      </c>
      <c r="N31" s="70">
        <v>0.129949379211758</v>
      </c>
    </row>
    <row r="32" spans="1:21" ht="16" x14ac:dyDescent="0.4">
      <c r="A32" s="43" t="s">
        <v>158</v>
      </c>
      <c r="B32" s="76" t="s">
        <v>203</v>
      </c>
      <c r="C32" s="76"/>
      <c r="D32" s="70" t="s">
        <v>234</v>
      </c>
      <c r="E32" s="70"/>
      <c r="F32" s="39">
        <v>3.9675735550477903E-2</v>
      </c>
      <c r="G32" s="70">
        <v>-0.77516237593827197</v>
      </c>
      <c r="H32" s="70">
        <v>-0.77516237593827197</v>
      </c>
      <c r="I32" s="70">
        <v>1.77516237593827</v>
      </c>
      <c r="J32" s="70">
        <v>1.77516237593827</v>
      </c>
      <c r="K32" s="70">
        <v>0.164405294293443</v>
      </c>
      <c r="L32" s="70">
        <v>0.164405294293443</v>
      </c>
      <c r="M32" s="70">
        <v>0.164405294293443</v>
      </c>
      <c r="N32" s="70">
        <v>0.164405294293443</v>
      </c>
    </row>
    <row r="33" spans="1:21" ht="16" x14ac:dyDescent="0.4">
      <c r="A33" s="43" t="s">
        <v>158</v>
      </c>
      <c r="B33" s="76" t="s">
        <v>203</v>
      </c>
      <c r="C33" s="76"/>
      <c r="D33" s="70" t="s">
        <v>235</v>
      </c>
      <c r="E33" s="70"/>
      <c r="F33" s="39">
        <v>2.9489709606802E-2</v>
      </c>
      <c r="G33" s="70">
        <v>-2.1742846049603801</v>
      </c>
      <c r="H33" s="70">
        <v>-2.1742846049603801</v>
      </c>
      <c r="I33" s="70">
        <v>3.1742846049603801</v>
      </c>
      <c r="J33" s="70">
        <v>3.1742846049603801</v>
      </c>
      <c r="K33" s="70">
        <v>0.32645517115519701</v>
      </c>
      <c r="L33" s="70">
        <v>0.32645517115519701</v>
      </c>
      <c r="M33" s="70">
        <v>0.32645517115519701</v>
      </c>
      <c r="N33" s="70">
        <v>0.32645517115519701</v>
      </c>
    </row>
    <row r="34" spans="1:21" ht="16" x14ac:dyDescent="0.4">
      <c r="A34" s="43" t="s">
        <v>158</v>
      </c>
      <c r="B34" s="76" t="s">
        <v>203</v>
      </c>
      <c r="C34" s="76"/>
      <c r="D34" s="70" t="s">
        <v>236</v>
      </c>
      <c r="E34" s="70"/>
      <c r="F34" s="39">
        <v>9.8950658507658707E-3</v>
      </c>
      <c r="G34" s="70">
        <v>-2.0011878626702901</v>
      </c>
      <c r="H34" s="70">
        <v>-2.0011878626702901</v>
      </c>
      <c r="I34" s="70">
        <v>3.0011878626702901</v>
      </c>
      <c r="J34" s="70">
        <v>3.0011878626702901</v>
      </c>
      <c r="K34" s="70">
        <v>0.40455747564480499</v>
      </c>
      <c r="L34" s="70">
        <v>0.40455747564480499</v>
      </c>
      <c r="M34" s="70">
        <v>0.40455747564480499</v>
      </c>
      <c r="N34" s="70">
        <v>0.40455747564480499</v>
      </c>
    </row>
    <row r="35" spans="1:21" ht="16" x14ac:dyDescent="0.4">
      <c r="A35" s="43" t="s">
        <v>158</v>
      </c>
      <c r="B35" s="76" t="s">
        <v>203</v>
      </c>
      <c r="C35" s="76"/>
      <c r="D35" s="70" t="s">
        <v>237</v>
      </c>
      <c r="E35" s="70"/>
      <c r="F35" s="40">
        <v>4.4817177719784801E-7</v>
      </c>
      <c r="G35" s="70">
        <v>-0.71645462951738803</v>
      </c>
      <c r="H35" s="70">
        <v>-0.71645462951738803</v>
      </c>
      <c r="I35" s="70">
        <v>1.7164546295173899</v>
      </c>
      <c r="J35" s="70">
        <v>1.7164546295173899</v>
      </c>
      <c r="K35" s="70">
        <v>0.16851691871518301</v>
      </c>
      <c r="L35" s="70">
        <v>0.16851691871518301</v>
      </c>
      <c r="M35" s="70">
        <v>0.16851691871518301</v>
      </c>
      <c r="N35" s="70">
        <v>0.16851691871518301</v>
      </c>
      <c r="U35" s="18"/>
    </row>
    <row r="36" spans="1:21" ht="16" x14ac:dyDescent="0.4">
      <c r="A36" s="43" t="s">
        <v>158</v>
      </c>
      <c r="B36" s="76" t="s">
        <v>203</v>
      </c>
      <c r="C36" s="76"/>
      <c r="D36" s="70" t="s">
        <v>238</v>
      </c>
      <c r="E36" s="70"/>
      <c r="F36" s="39">
        <v>0.27471769045079297</v>
      </c>
      <c r="G36" s="70">
        <v>-9.3519063335261707E-2</v>
      </c>
      <c r="H36" s="70">
        <v>-9.3519063335261707E-2</v>
      </c>
      <c r="I36" s="70">
        <v>1.0935190633352601</v>
      </c>
      <c r="J36" s="70">
        <v>1.0935190633352601</v>
      </c>
      <c r="K36" s="70">
        <v>0.101902133512438</v>
      </c>
      <c r="L36" s="70">
        <v>0.101902133512438</v>
      </c>
      <c r="M36" s="70">
        <v>0.101902133512438</v>
      </c>
      <c r="N36" s="70">
        <v>0.101902133512438</v>
      </c>
    </row>
    <row r="37" spans="1:21" ht="16" x14ac:dyDescent="0.4">
      <c r="A37" s="43" t="s">
        <v>158</v>
      </c>
      <c r="B37" s="76" t="s">
        <v>203</v>
      </c>
      <c r="C37" s="76"/>
      <c r="D37" s="70" t="s">
        <v>239</v>
      </c>
      <c r="E37" s="70"/>
      <c r="F37" s="39">
        <v>7.9331786127345306E-3</v>
      </c>
      <c r="G37" s="70">
        <v>-0.35725759958931502</v>
      </c>
      <c r="H37" s="70">
        <v>-0.35725759958931502</v>
      </c>
      <c r="I37" s="70">
        <v>1.3572575995893099</v>
      </c>
      <c r="J37" s="70">
        <v>1.3572575995893099</v>
      </c>
      <c r="K37" s="70">
        <v>0.14148500447870099</v>
      </c>
      <c r="L37" s="70">
        <v>0.14148500447870099</v>
      </c>
      <c r="M37" s="70">
        <v>0.14148500447870099</v>
      </c>
      <c r="N37" s="70">
        <v>0.14148500447870099</v>
      </c>
    </row>
    <row r="38" spans="1:21" ht="16" x14ac:dyDescent="0.4">
      <c r="A38" s="43" t="s">
        <v>158</v>
      </c>
      <c r="B38" s="76" t="s">
        <v>203</v>
      </c>
      <c r="C38" s="76"/>
      <c r="D38" s="70" t="s">
        <v>240</v>
      </c>
      <c r="E38" s="70"/>
      <c r="F38" s="39">
        <v>2.00611953757629E-2</v>
      </c>
      <c r="G38" s="70">
        <v>-2.3938841919442102</v>
      </c>
      <c r="H38" s="70">
        <v>-2.3938841919442102</v>
      </c>
      <c r="I38" s="70">
        <v>3.3938841919442102</v>
      </c>
      <c r="J38" s="70">
        <v>3.3938841919442102</v>
      </c>
      <c r="K38" s="70">
        <v>1.15218933842044</v>
      </c>
      <c r="L38" s="70">
        <v>1.15218933842044</v>
      </c>
      <c r="M38" s="70">
        <v>1.15218933842044</v>
      </c>
      <c r="N38" s="70">
        <v>1.15218933842044</v>
      </c>
    </row>
    <row r="39" spans="1:21" ht="16" x14ac:dyDescent="0.4">
      <c r="A39" s="43" t="s">
        <v>158</v>
      </c>
      <c r="B39" s="76" t="s">
        <v>203</v>
      </c>
      <c r="C39" s="76"/>
      <c r="D39" s="70" t="s">
        <v>241</v>
      </c>
      <c r="E39" s="70"/>
      <c r="F39" s="39">
        <v>0.266180895556483</v>
      </c>
      <c r="G39" s="70">
        <v>-5.2294623253789599E-2</v>
      </c>
      <c r="H39" s="70">
        <v>-5.2294623253789599E-2</v>
      </c>
      <c r="I39" s="70">
        <v>1.05229462325379</v>
      </c>
      <c r="J39" s="70">
        <v>1.05229462325379</v>
      </c>
      <c r="K39" s="70">
        <v>0.122344878870164</v>
      </c>
      <c r="L39" s="70">
        <v>0.122344878870164</v>
      </c>
      <c r="M39" s="70">
        <v>0.122344878870164</v>
      </c>
      <c r="N39" s="70">
        <v>0.122344878870164</v>
      </c>
    </row>
    <row r="40" spans="1:21" ht="16" x14ac:dyDescent="0.4">
      <c r="A40" s="43" t="s">
        <v>158</v>
      </c>
      <c r="B40" s="76" t="s">
        <v>203</v>
      </c>
      <c r="C40" s="76"/>
      <c r="D40" s="70" t="s">
        <v>242</v>
      </c>
      <c r="E40" s="70"/>
      <c r="F40" s="39">
        <v>0.65469170265607601</v>
      </c>
      <c r="G40" s="70">
        <v>0.10436914108506</v>
      </c>
      <c r="H40" s="70">
        <v>0.10436914108506</v>
      </c>
      <c r="I40" s="70">
        <v>0.89563085891493999</v>
      </c>
      <c r="J40" s="70">
        <v>0.89563085891493999</v>
      </c>
      <c r="K40" s="70">
        <v>6.8760361626442806E-2</v>
      </c>
      <c r="L40" s="70">
        <v>6.8760361626442806E-2</v>
      </c>
      <c r="M40" s="70">
        <v>6.8760361626442904E-2</v>
      </c>
      <c r="N40" s="70">
        <v>6.8760361626442904E-2</v>
      </c>
    </row>
    <row r="41" spans="1:21" ht="16" x14ac:dyDescent="0.4">
      <c r="A41" s="43" t="s">
        <v>158</v>
      </c>
      <c r="B41" s="76" t="s">
        <v>203</v>
      </c>
      <c r="C41" s="76"/>
      <c r="D41" s="70" t="s">
        <v>243</v>
      </c>
      <c r="E41" s="70"/>
      <c r="F41" s="39">
        <v>1.43651194075826E-2</v>
      </c>
      <c r="G41" s="70">
        <v>-0.34416833950128101</v>
      </c>
      <c r="H41" s="70">
        <v>-0.34416833950128101</v>
      </c>
      <c r="I41" s="70">
        <v>1.34416833950128</v>
      </c>
      <c r="J41" s="70">
        <v>1.34416833950128</v>
      </c>
      <c r="K41" s="70">
        <v>0.17706969472653</v>
      </c>
      <c r="L41" s="70">
        <v>0.17706969472653</v>
      </c>
      <c r="M41" s="70">
        <v>0.17706969472653</v>
      </c>
      <c r="N41" s="70">
        <v>0.17706969472653</v>
      </c>
    </row>
    <row r="42" spans="1:21" ht="16" x14ac:dyDescent="0.4">
      <c r="A42" s="43" t="s">
        <v>158</v>
      </c>
      <c r="B42" s="76" t="s">
        <v>203</v>
      </c>
      <c r="C42" s="76"/>
      <c r="D42" s="70" t="s">
        <v>244</v>
      </c>
      <c r="E42" s="70"/>
      <c r="F42" s="39">
        <v>3.4939174658747299E-3</v>
      </c>
      <c r="G42" s="70">
        <v>-8.9349439700283795E-3</v>
      </c>
      <c r="H42" s="70">
        <v>-8.9349439700283795E-3</v>
      </c>
      <c r="I42" s="70">
        <v>1.0089349439700299</v>
      </c>
      <c r="J42" s="70">
        <v>1.0089349439700299</v>
      </c>
      <c r="K42" s="70">
        <v>0.189174900245421</v>
      </c>
      <c r="L42" s="70">
        <v>0.189174900245421</v>
      </c>
      <c r="M42" s="70">
        <v>0.189174900245421</v>
      </c>
      <c r="N42" s="70">
        <v>0.189174900245421</v>
      </c>
    </row>
    <row r="43" spans="1:21" ht="16" x14ac:dyDescent="0.4">
      <c r="A43" s="43" t="s">
        <v>158</v>
      </c>
      <c r="B43" s="76" t="s">
        <v>203</v>
      </c>
      <c r="C43" s="76"/>
      <c r="D43" s="70" t="s">
        <v>245</v>
      </c>
      <c r="E43" s="70"/>
      <c r="F43" s="39">
        <v>0.48748575659929</v>
      </c>
      <c r="G43" s="70">
        <v>0.23284852976357201</v>
      </c>
      <c r="H43" s="70">
        <v>0.23284852976357201</v>
      </c>
      <c r="I43" s="70">
        <v>0.76715147023642805</v>
      </c>
      <c r="J43" s="70">
        <v>0.76715147023642805</v>
      </c>
      <c r="K43" s="70">
        <v>0.16268104135626499</v>
      </c>
      <c r="L43" s="70">
        <v>0.16268104135626499</v>
      </c>
      <c r="M43" s="70">
        <v>0.16268104135626499</v>
      </c>
      <c r="N43" s="70">
        <v>0.16268104135626499</v>
      </c>
    </row>
    <row r="44" spans="1:21" ht="16" x14ac:dyDescent="0.4">
      <c r="A44" s="43" t="s">
        <v>158</v>
      </c>
      <c r="B44" s="76" t="s">
        <v>203</v>
      </c>
      <c r="C44" s="76"/>
      <c r="D44" s="70" t="s">
        <v>246</v>
      </c>
      <c r="E44" s="70"/>
      <c r="F44" s="39">
        <v>0.55096029643055</v>
      </c>
      <c r="G44" s="70">
        <v>1.6830537642813202E-2</v>
      </c>
      <c r="H44" s="70">
        <v>1.6830537642813202E-2</v>
      </c>
      <c r="I44" s="70">
        <v>0.98316946235718705</v>
      </c>
      <c r="J44" s="70">
        <v>0.98316946235718705</v>
      </c>
      <c r="K44" s="70">
        <v>0.15082131312955699</v>
      </c>
      <c r="L44" s="70">
        <v>0.15082131312955699</v>
      </c>
      <c r="M44" s="70">
        <v>0.15082131312955699</v>
      </c>
      <c r="N44" s="70">
        <v>0.15082131312955699</v>
      </c>
    </row>
    <row r="45" spans="1:21" ht="16" x14ac:dyDescent="0.4">
      <c r="A45" s="43" t="s">
        <v>158</v>
      </c>
      <c r="B45" s="76" t="s">
        <v>203</v>
      </c>
      <c r="C45" s="76"/>
      <c r="D45" s="70" t="s">
        <v>247</v>
      </c>
      <c r="E45" s="70"/>
      <c r="F45" s="39">
        <v>5.26431034163461E-2</v>
      </c>
      <c r="G45" s="70">
        <v>-0.122877372503716</v>
      </c>
      <c r="H45" s="70">
        <v>-0.122877372503716</v>
      </c>
      <c r="I45" s="70">
        <v>1.12287737250372</v>
      </c>
      <c r="J45" s="70">
        <v>1.12287737250372</v>
      </c>
      <c r="K45" s="70">
        <v>0.13163917950259199</v>
      </c>
      <c r="L45" s="70">
        <v>0.13163917950259199</v>
      </c>
      <c r="M45" s="70">
        <v>0.13163917950259199</v>
      </c>
      <c r="N45" s="70">
        <v>0.13163917950259199</v>
      </c>
    </row>
    <row r="46" spans="1:21" ht="16" x14ac:dyDescent="0.4">
      <c r="A46" s="43" t="s">
        <v>158</v>
      </c>
      <c r="B46" s="76" t="s">
        <v>203</v>
      </c>
      <c r="C46" s="76"/>
      <c r="D46" s="70" t="s">
        <v>248</v>
      </c>
      <c r="E46" s="70"/>
      <c r="F46" s="39">
        <v>0.34823705063135202</v>
      </c>
      <c r="G46" s="70">
        <v>-8.0279704106711799E-2</v>
      </c>
      <c r="H46" s="70">
        <v>-8.0279704106711799E-2</v>
      </c>
      <c r="I46" s="70">
        <v>1.08027970410671</v>
      </c>
      <c r="J46" s="70">
        <v>1.08027970410671</v>
      </c>
      <c r="K46" s="70">
        <v>7.3094495804885196E-2</v>
      </c>
      <c r="L46" s="70">
        <v>7.3094495804885196E-2</v>
      </c>
      <c r="M46" s="70">
        <v>7.3094495804885307E-2</v>
      </c>
      <c r="N46" s="70">
        <v>7.3094495804885307E-2</v>
      </c>
    </row>
    <row r="47" spans="1:21" ht="16" x14ac:dyDescent="0.4">
      <c r="A47" s="43" t="s">
        <v>158</v>
      </c>
      <c r="B47" s="76" t="s">
        <v>203</v>
      </c>
      <c r="C47" s="76"/>
      <c r="D47" s="70" t="s">
        <v>249</v>
      </c>
      <c r="E47" s="70"/>
      <c r="F47" s="39">
        <v>5.8035059890250901E-2</v>
      </c>
      <c r="G47" s="70">
        <v>-2.9045592119845899E-2</v>
      </c>
      <c r="H47" s="70">
        <v>-2.9045592119845899E-2</v>
      </c>
      <c r="I47" s="70">
        <v>1.02904559211985</v>
      </c>
      <c r="J47" s="70">
        <v>1.02904559211985</v>
      </c>
      <c r="K47" s="70">
        <v>7.3907912897435604E-2</v>
      </c>
      <c r="L47" s="70">
        <v>7.3907912897435604E-2</v>
      </c>
      <c r="M47" s="70">
        <v>7.3907912897435701E-2</v>
      </c>
      <c r="N47" s="70">
        <v>7.3907912897435701E-2</v>
      </c>
    </row>
    <row r="48" spans="1:21" ht="16" x14ac:dyDescent="0.4">
      <c r="A48" s="43" t="s">
        <v>158</v>
      </c>
      <c r="B48" s="76" t="s">
        <v>203</v>
      </c>
      <c r="C48" s="76"/>
      <c r="D48" s="70" t="s">
        <v>250</v>
      </c>
      <c r="E48" s="70"/>
      <c r="F48" s="39">
        <v>0.80228108603243897</v>
      </c>
      <c r="G48" s="70">
        <v>7.3568129154124001E-2</v>
      </c>
      <c r="H48" s="70">
        <v>7.3568129154124001E-2</v>
      </c>
      <c r="I48" s="70">
        <v>0.92643187084587597</v>
      </c>
      <c r="J48" s="70">
        <v>0.92643187084587597</v>
      </c>
      <c r="K48" s="70">
        <v>7.1423308287161397E-2</v>
      </c>
      <c r="L48" s="70">
        <v>7.1423308287161397E-2</v>
      </c>
      <c r="M48" s="70">
        <v>7.1423308287161494E-2</v>
      </c>
      <c r="N48" s="70">
        <v>7.1423308287161494E-2</v>
      </c>
    </row>
    <row r="49" spans="1:14" ht="16" x14ac:dyDescent="0.4">
      <c r="A49" s="43" t="s">
        <v>158</v>
      </c>
      <c r="B49" s="76" t="s">
        <v>203</v>
      </c>
      <c r="C49" s="76"/>
      <c r="D49" s="70" t="s">
        <v>251</v>
      </c>
      <c r="E49" s="70"/>
      <c r="F49" s="39">
        <v>0.18843477481291801</v>
      </c>
      <c r="G49" s="70">
        <v>-0.65105624340135004</v>
      </c>
      <c r="H49" s="70">
        <v>-0.65105624340135004</v>
      </c>
      <c r="I49" s="70">
        <v>1.65105624340135</v>
      </c>
      <c r="J49" s="70">
        <v>1.65105624340135</v>
      </c>
      <c r="K49" s="70">
        <v>0.21446377501705299</v>
      </c>
      <c r="L49" s="70">
        <v>0.21446377501705299</v>
      </c>
      <c r="M49" s="70">
        <v>0.21446377501705299</v>
      </c>
      <c r="N49" s="70">
        <v>0.21446377501705299</v>
      </c>
    </row>
    <row r="50" spans="1:14" ht="16" x14ac:dyDescent="0.4">
      <c r="A50" s="43" t="s">
        <v>158</v>
      </c>
      <c r="B50" s="76" t="s">
        <v>203</v>
      </c>
      <c r="C50" s="76"/>
      <c r="D50" s="70" t="s">
        <v>252</v>
      </c>
      <c r="E50" s="70"/>
      <c r="F50" s="39">
        <v>0.315820579018397</v>
      </c>
      <c r="G50" s="70">
        <v>-8.9724743247353606E-2</v>
      </c>
      <c r="H50" s="70">
        <v>-8.9724743247353606E-2</v>
      </c>
      <c r="I50" s="70">
        <v>1.08972474324735</v>
      </c>
      <c r="J50" s="70">
        <v>1.08972474324735</v>
      </c>
      <c r="K50" s="70">
        <v>7.9326123536086104E-2</v>
      </c>
      <c r="L50" s="70">
        <v>7.9326123536086104E-2</v>
      </c>
      <c r="M50" s="70">
        <v>7.9326123536086104E-2</v>
      </c>
      <c r="N50" s="70">
        <v>7.9326123536086104E-2</v>
      </c>
    </row>
    <row r="51" spans="1:14" ht="16" x14ac:dyDescent="0.4">
      <c r="A51" s="43" t="s">
        <v>158</v>
      </c>
      <c r="B51" s="76" t="s">
        <v>203</v>
      </c>
      <c r="C51" s="76"/>
      <c r="D51" s="70" t="s">
        <v>253</v>
      </c>
      <c r="E51" s="70"/>
      <c r="F51" s="39">
        <v>0.26702859925033801</v>
      </c>
      <c r="G51" s="70">
        <v>-0.12158958122656</v>
      </c>
      <c r="H51" s="70">
        <v>-0.12158958122656</v>
      </c>
      <c r="I51" s="70">
        <v>1.1215895812265599</v>
      </c>
      <c r="J51" s="70">
        <v>1.1215895812265599</v>
      </c>
      <c r="K51" s="70">
        <v>0.123559246335349</v>
      </c>
      <c r="L51" s="70">
        <v>0.123559246335349</v>
      </c>
      <c r="M51" s="70">
        <v>0.123559246335349</v>
      </c>
      <c r="N51" s="70">
        <v>0.123559246335349</v>
      </c>
    </row>
    <row r="52" spans="1:14" ht="16" x14ac:dyDescent="0.4">
      <c r="A52" s="43" t="s">
        <v>158</v>
      </c>
      <c r="B52" s="76" t="s">
        <v>203</v>
      </c>
      <c r="C52" s="76"/>
      <c r="D52" s="70" t="s">
        <v>254</v>
      </c>
      <c r="E52" s="70"/>
      <c r="F52" s="39">
        <v>5.1267051919463798E-2</v>
      </c>
      <c r="G52" s="70">
        <v>-0.119182112959963</v>
      </c>
      <c r="H52" s="70">
        <v>-0.119182112959963</v>
      </c>
      <c r="I52" s="70">
        <v>1.11918211295996</v>
      </c>
      <c r="J52" s="70">
        <v>1.11918211295996</v>
      </c>
      <c r="K52" s="70">
        <v>8.09376493243784E-2</v>
      </c>
      <c r="L52" s="70">
        <v>8.09376493243784E-2</v>
      </c>
      <c r="M52" s="70">
        <v>8.0937649324378594E-2</v>
      </c>
      <c r="N52" s="70">
        <v>8.0937649324378594E-2</v>
      </c>
    </row>
    <row r="53" spans="1:14" ht="16" x14ac:dyDescent="0.4">
      <c r="A53" s="43" t="s">
        <v>158</v>
      </c>
      <c r="B53" s="76" t="s">
        <v>203</v>
      </c>
      <c r="C53" s="76"/>
      <c r="D53" s="70" t="s">
        <v>255</v>
      </c>
      <c r="E53" s="70"/>
      <c r="F53" s="39">
        <v>0.58465363057383501</v>
      </c>
      <c r="G53" s="70">
        <v>-0.14770611693129801</v>
      </c>
      <c r="H53" s="70">
        <v>-0.14770611693129801</v>
      </c>
      <c r="I53" s="70">
        <v>1.1477061169313001</v>
      </c>
      <c r="J53" s="70">
        <v>1.1477061169313001</v>
      </c>
      <c r="K53" s="70">
        <v>0.123732775340596</v>
      </c>
      <c r="L53" s="70">
        <v>0.123732775340596</v>
      </c>
      <c r="M53" s="70">
        <v>0.123732775340596</v>
      </c>
      <c r="N53" s="70">
        <v>0.123732775340596</v>
      </c>
    </row>
    <row r="54" spans="1:14" ht="16" x14ac:dyDescent="0.4">
      <c r="A54" s="43" t="s">
        <v>158</v>
      </c>
      <c r="B54" s="76" t="s">
        <v>203</v>
      </c>
      <c r="C54" s="76"/>
      <c r="D54" s="70" t="s">
        <v>256</v>
      </c>
      <c r="E54" s="70"/>
      <c r="F54" s="39">
        <v>0.55097577085180605</v>
      </c>
      <c r="G54" s="70">
        <v>8.1155568797234304E-2</v>
      </c>
      <c r="H54" s="70">
        <v>8.1155568797234304E-2</v>
      </c>
      <c r="I54" s="70">
        <v>0.91884443120276604</v>
      </c>
      <c r="J54" s="70">
        <v>0.91884443120276604</v>
      </c>
      <c r="K54" s="70">
        <v>6.2538692602241805E-2</v>
      </c>
      <c r="L54" s="70">
        <v>6.2538692602241805E-2</v>
      </c>
      <c r="M54" s="70">
        <v>6.2538692602241902E-2</v>
      </c>
      <c r="N54" s="70">
        <v>6.2538692602241902E-2</v>
      </c>
    </row>
    <row r="55" spans="1:14" ht="16" x14ac:dyDescent="0.4">
      <c r="A55" s="43" t="s">
        <v>158</v>
      </c>
      <c r="B55" s="76" t="s">
        <v>203</v>
      </c>
      <c r="C55" s="76"/>
      <c r="D55" s="70" t="s">
        <v>257</v>
      </c>
      <c r="E55" s="70"/>
      <c r="F55" s="39">
        <v>5.3322079188182797E-2</v>
      </c>
      <c r="G55" s="70">
        <v>3.53815965819472E-2</v>
      </c>
      <c r="H55" s="70">
        <v>3.53815965819472E-2</v>
      </c>
      <c r="I55" s="70">
        <v>0.96461840341805305</v>
      </c>
      <c r="J55" s="70">
        <v>0.96461840341805305</v>
      </c>
      <c r="K55" s="70">
        <v>7.6435790542381504E-2</v>
      </c>
      <c r="L55" s="70">
        <v>7.6435790542381504E-2</v>
      </c>
      <c r="M55" s="70">
        <v>7.6435790542381601E-2</v>
      </c>
      <c r="N55" s="70">
        <v>7.6435790542381601E-2</v>
      </c>
    </row>
    <row r="56" spans="1:14" ht="16" x14ac:dyDescent="0.4">
      <c r="A56" s="43" t="s">
        <v>158</v>
      </c>
      <c r="B56" s="76" t="s">
        <v>203</v>
      </c>
      <c r="C56" s="76"/>
      <c r="D56" s="70" t="s">
        <v>258</v>
      </c>
      <c r="E56" s="70"/>
      <c r="F56" s="39">
        <v>0.573291215031273</v>
      </c>
      <c r="G56" s="70">
        <v>-0.19639048973980699</v>
      </c>
      <c r="H56" s="70">
        <v>-0.19639048973980699</v>
      </c>
      <c r="I56" s="70">
        <v>1.1963904897398101</v>
      </c>
      <c r="J56" s="70">
        <v>1.1963904897398101</v>
      </c>
      <c r="K56" s="70">
        <v>0.192740370827479</v>
      </c>
      <c r="L56" s="70">
        <v>0.192740370827479</v>
      </c>
      <c r="M56" s="70">
        <v>0.192740370827479</v>
      </c>
      <c r="N56" s="70">
        <v>0.192740370827479</v>
      </c>
    </row>
    <row r="57" spans="1:14" ht="16" x14ac:dyDescent="0.4">
      <c r="A57" s="43" t="s">
        <v>158</v>
      </c>
      <c r="B57" s="76" t="s">
        <v>203</v>
      </c>
      <c r="C57" s="76"/>
      <c r="D57" s="70" t="s">
        <v>259</v>
      </c>
      <c r="E57" s="70"/>
      <c r="F57" s="39">
        <v>0.91604386290891004</v>
      </c>
      <c r="G57" s="70">
        <v>2.5480811500008201E-2</v>
      </c>
      <c r="H57" s="70">
        <v>2.5480811500008201E-2</v>
      </c>
      <c r="I57" s="70">
        <v>0.97451918849999197</v>
      </c>
      <c r="J57" s="70">
        <v>0.97451918849999197</v>
      </c>
      <c r="K57" s="70">
        <v>8.3046359783694304E-2</v>
      </c>
      <c r="L57" s="70">
        <v>8.3046359783694304E-2</v>
      </c>
      <c r="M57" s="70">
        <v>8.3046359783694401E-2</v>
      </c>
      <c r="N57" s="70">
        <v>8.3046359783694401E-2</v>
      </c>
    </row>
    <row r="58" spans="1:14" ht="16" x14ac:dyDescent="0.4">
      <c r="A58" s="43" t="s">
        <v>158</v>
      </c>
      <c r="B58" s="76" t="s">
        <v>203</v>
      </c>
      <c r="C58" s="76"/>
      <c r="D58" s="70" t="s">
        <v>260</v>
      </c>
      <c r="E58" s="70"/>
      <c r="F58" s="39">
        <v>0.42059734068368998</v>
      </c>
      <c r="G58" s="70">
        <v>-0.13205094296011399</v>
      </c>
      <c r="H58" s="70">
        <v>-0.13205094296011399</v>
      </c>
      <c r="I58" s="70">
        <v>1.13205094296011</v>
      </c>
      <c r="J58" s="70">
        <v>1.13205094296011</v>
      </c>
      <c r="K58" s="70">
        <v>0.12389677154327899</v>
      </c>
      <c r="L58" s="70">
        <v>0.12389677154327899</v>
      </c>
      <c r="M58" s="70">
        <v>0.12389677154327899</v>
      </c>
      <c r="N58" s="70">
        <v>0.12389677154327899</v>
      </c>
    </row>
    <row r="59" spans="1:14" ht="16" x14ac:dyDescent="0.4">
      <c r="A59" s="43" t="s">
        <v>158</v>
      </c>
      <c r="B59" s="76" t="s">
        <v>203</v>
      </c>
      <c r="C59" s="76"/>
      <c r="D59" s="70" t="s">
        <v>261</v>
      </c>
      <c r="E59" s="70"/>
      <c r="F59" s="39">
        <v>2.0818789476411002E-2</v>
      </c>
      <c r="G59" s="70">
        <v>-0.20565989678636001</v>
      </c>
      <c r="H59" s="70">
        <v>-0.20565989678636001</v>
      </c>
      <c r="I59" s="70">
        <v>1.2056598967863601</v>
      </c>
      <c r="J59" s="70">
        <v>1.2056598967863601</v>
      </c>
      <c r="K59" s="70">
        <v>9.4801253095835203E-2</v>
      </c>
      <c r="L59" s="70">
        <v>9.4801253095835203E-2</v>
      </c>
      <c r="M59" s="70">
        <v>9.4801253095835203E-2</v>
      </c>
      <c r="N59" s="70">
        <v>9.4801253095835203E-2</v>
      </c>
    </row>
    <row r="60" spans="1:14" ht="16" x14ac:dyDescent="0.4">
      <c r="A60" s="43" t="s">
        <v>158</v>
      </c>
      <c r="B60" s="76" t="s">
        <v>203</v>
      </c>
      <c r="C60" s="76"/>
      <c r="D60" s="70" t="s">
        <v>262</v>
      </c>
      <c r="E60" s="70"/>
      <c r="F60" s="39">
        <v>0.95900820015146704</v>
      </c>
      <c r="G60" s="70">
        <v>4.1550438190728602E-2</v>
      </c>
      <c r="H60" s="70">
        <v>4.1550438190728602E-2</v>
      </c>
      <c r="I60" s="70">
        <v>0.95844956180927099</v>
      </c>
      <c r="J60" s="70">
        <v>0.95844956180927099</v>
      </c>
      <c r="K60" s="70">
        <v>0.100625240862146</v>
      </c>
      <c r="L60" s="70">
        <v>0.100625240862146</v>
      </c>
      <c r="M60" s="70">
        <v>0.100625240862146</v>
      </c>
      <c r="N60" s="70">
        <v>0.100625240862146</v>
      </c>
    </row>
    <row r="61" spans="1:14" ht="16" x14ac:dyDescent="0.4">
      <c r="A61" s="43" t="s">
        <v>158</v>
      </c>
      <c r="B61" s="76" t="s">
        <v>203</v>
      </c>
      <c r="C61" s="76"/>
      <c r="D61" s="70" t="s">
        <v>263</v>
      </c>
      <c r="E61" s="70"/>
      <c r="F61" s="39">
        <v>0.131485452381818</v>
      </c>
      <c r="G61" s="70">
        <v>-0.16390084662248</v>
      </c>
      <c r="H61" s="70">
        <v>-0.16390084662248</v>
      </c>
      <c r="I61" s="70">
        <v>1.1639008466224801</v>
      </c>
      <c r="J61" s="70">
        <v>1.1639008466224801</v>
      </c>
      <c r="K61" s="70">
        <v>8.5595407812563196E-2</v>
      </c>
      <c r="L61" s="70">
        <v>8.5595407812563196E-2</v>
      </c>
      <c r="M61" s="70">
        <v>8.5595407812563307E-2</v>
      </c>
      <c r="N61" s="70">
        <v>8.5595407812563307E-2</v>
      </c>
    </row>
    <row r="62" spans="1:14" ht="16" x14ac:dyDescent="0.4">
      <c r="A62" s="43" t="s">
        <v>158</v>
      </c>
      <c r="B62" s="76" t="s">
        <v>203</v>
      </c>
      <c r="C62" s="76"/>
      <c r="D62" s="70" t="s">
        <v>264</v>
      </c>
      <c r="E62" s="70"/>
      <c r="F62" s="39">
        <v>0.259996161259539</v>
      </c>
      <c r="G62" s="70">
        <v>4.1474204065930697E-3</v>
      </c>
      <c r="H62" s="70">
        <v>4.1474204065930697E-3</v>
      </c>
      <c r="I62" s="70">
        <v>0.99585257959340701</v>
      </c>
      <c r="J62" s="70">
        <v>0.99585257959340701</v>
      </c>
      <c r="K62" s="70">
        <v>0.17669671122227401</v>
      </c>
      <c r="L62" s="70">
        <v>0.17669671122227401</v>
      </c>
      <c r="M62" s="70">
        <v>0.17669671122227401</v>
      </c>
      <c r="N62" s="70">
        <v>0.17669671122227401</v>
      </c>
    </row>
    <row r="63" spans="1:14" ht="16" x14ac:dyDescent="0.4">
      <c r="A63" s="43" t="s">
        <v>158</v>
      </c>
      <c r="B63" s="76" t="s">
        <v>203</v>
      </c>
      <c r="C63" s="76"/>
      <c r="D63" s="70" t="s">
        <v>265</v>
      </c>
      <c r="E63" s="70"/>
      <c r="F63" s="39">
        <v>0.72010620146174098</v>
      </c>
      <c r="G63" s="70">
        <v>0.14196819704158001</v>
      </c>
      <c r="H63" s="70">
        <v>0.14196819704158001</v>
      </c>
      <c r="I63" s="70">
        <v>0.85803180295841996</v>
      </c>
      <c r="J63" s="70">
        <v>0.85803180295841996</v>
      </c>
      <c r="K63" s="70">
        <v>0.174944482837117</v>
      </c>
      <c r="L63" s="70">
        <v>0.174944482837117</v>
      </c>
      <c r="M63" s="70">
        <v>0.174944482837117</v>
      </c>
      <c r="N63" s="70">
        <v>0.174944482837117</v>
      </c>
    </row>
    <row r="64" spans="1:14" ht="16" x14ac:dyDescent="0.4">
      <c r="A64" s="45"/>
      <c r="B64" s="46"/>
      <c r="C64" s="46"/>
      <c r="D64" s="47"/>
      <c r="E64" s="47"/>
      <c r="G64" s="47"/>
      <c r="H64" s="47"/>
      <c r="I64" s="47"/>
      <c r="J64" s="47"/>
      <c r="K64" s="47"/>
      <c r="L64" s="47"/>
      <c r="M64" s="47"/>
      <c r="N64" s="47"/>
    </row>
    <row r="65" spans="1:14" ht="16" x14ac:dyDescent="0.4">
      <c r="A65" s="45"/>
      <c r="B65" s="46"/>
      <c r="C65" s="46"/>
      <c r="D65" s="47"/>
      <c r="E65" s="47"/>
      <c r="G65" s="47"/>
      <c r="H65" s="47"/>
      <c r="I65" s="47"/>
      <c r="J65" s="47"/>
      <c r="K65" s="47"/>
      <c r="L65" s="47"/>
      <c r="M65" s="47"/>
      <c r="N65" s="47"/>
    </row>
    <row r="66" spans="1:14" ht="16" x14ac:dyDescent="0.4">
      <c r="A66" s="45"/>
      <c r="B66" s="46"/>
      <c r="C66" s="46"/>
      <c r="D66" s="47"/>
      <c r="E66" s="47"/>
      <c r="G66" s="47"/>
      <c r="H66" s="47"/>
      <c r="I66" s="47"/>
      <c r="J66" s="47"/>
      <c r="K66" s="47"/>
      <c r="L66" s="47"/>
      <c r="M66" s="47"/>
      <c r="N66" s="47"/>
    </row>
    <row r="67" spans="1:14" ht="16" x14ac:dyDescent="0.4">
      <c r="A67" s="45"/>
      <c r="B67" s="46"/>
      <c r="C67" s="46"/>
      <c r="D67" s="47"/>
      <c r="E67" s="47"/>
      <c r="G67" s="47"/>
      <c r="H67" s="47"/>
      <c r="I67" s="47"/>
      <c r="J67" s="47"/>
      <c r="K67" s="47"/>
      <c r="L67" s="47"/>
      <c r="M67" s="47"/>
      <c r="N67" s="47"/>
    </row>
    <row r="68" spans="1:14" x14ac:dyDescent="0.25">
      <c r="A68" s="73" t="s">
        <v>204</v>
      </c>
      <c r="B68" s="73" t="s">
        <v>205</v>
      </c>
      <c r="C68" s="73"/>
      <c r="D68" s="73"/>
      <c r="E68" s="73"/>
      <c r="F68" s="73" t="s">
        <v>206</v>
      </c>
      <c r="G68" s="73" t="s">
        <v>207</v>
      </c>
      <c r="H68" s="73"/>
      <c r="I68" s="73"/>
      <c r="J68" s="73"/>
      <c r="K68" s="73" t="s">
        <v>208</v>
      </c>
      <c r="L68" s="73"/>
      <c r="M68" s="73"/>
      <c r="N68" s="73"/>
    </row>
    <row r="69" spans="1:14" x14ac:dyDescent="0.25">
      <c r="A69" s="73"/>
      <c r="B69" s="73"/>
      <c r="C69" s="73"/>
      <c r="D69" s="73"/>
      <c r="E69" s="73"/>
      <c r="F69" s="73"/>
      <c r="G69" s="73"/>
      <c r="H69" s="73"/>
      <c r="I69" s="73"/>
      <c r="J69" s="73"/>
      <c r="K69" s="73"/>
      <c r="L69" s="73"/>
      <c r="M69" s="73"/>
      <c r="N69" s="73"/>
    </row>
    <row r="70" spans="1:14" x14ac:dyDescent="0.25">
      <c r="A70" s="73"/>
      <c r="B70" s="73"/>
      <c r="C70" s="73"/>
      <c r="D70" s="73"/>
      <c r="E70" s="73"/>
      <c r="F70" s="73"/>
      <c r="G70" s="73"/>
      <c r="H70" s="73"/>
      <c r="I70" s="73"/>
      <c r="J70" s="73"/>
      <c r="K70" s="73"/>
      <c r="L70" s="73"/>
      <c r="M70" s="73"/>
      <c r="N70" s="73"/>
    </row>
    <row r="71" spans="1:14" x14ac:dyDescent="0.25">
      <c r="A71" s="73"/>
      <c r="B71" s="73"/>
      <c r="C71" s="73"/>
      <c r="D71" s="73"/>
      <c r="E71" s="73"/>
      <c r="F71" s="73"/>
      <c r="G71" s="73"/>
      <c r="H71" s="73"/>
      <c r="I71" s="73"/>
      <c r="J71" s="73"/>
      <c r="K71" s="73"/>
      <c r="L71" s="73"/>
      <c r="M71" s="73"/>
      <c r="N71" s="73"/>
    </row>
    <row r="72" spans="1:14" ht="16" x14ac:dyDescent="0.4">
      <c r="A72" s="73"/>
      <c r="B72" s="73">
        <v>1</v>
      </c>
      <c r="C72" s="73"/>
      <c r="D72" s="73">
        <v>2</v>
      </c>
      <c r="E72" s="73"/>
      <c r="F72" s="73"/>
      <c r="G72" s="73" t="s">
        <v>209</v>
      </c>
      <c r="H72" s="73"/>
      <c r="I72" s="73" t="s">
        <v>210</v>
      </c>
      <c r="J72" s="73"/>
      <c r="K72" s="67" t="s">
        <v>211</v>
      </c>
      <c r="L72" s="67"/>
      <c r="M72" s="67" t="s">
        <v>212</v>
      </c>
      <c r="N72" s="67"/>
    </row>
    <row r="73" spans="1:14" ht="16" x14ac:dyDescent="0.4">
      <c r="A73" s="44" t="s">
        <v>158</v>
      </c>
      <c r="B73" s="67" t="s">
        <v>213</v>
      </c>
      <c r="C73" s="67"/>
      <c r="D73" s="67" t="s">
        <v>37</v>
      </c>
      <c r="E73" s="67"/>
      <c r="F73" s="41">
        <v>0.27472925962967898</v>
      </c>
      <c r="G73" s="67">
        <v>1</v>
      </c>
      <c r="H73" s="67"/>
      <c r="I73" s="67" t="s">
        <v>37</v>
      </c>
      <c r="J73" s="67"/>
      <c r="K73" s="67" t="s">
        <v>37</v>
      </c>
      <c r="L73" s="67"/>
      <c r="M73" s="67" t="s">
        <v>37</v>
      </c>
      <c r="N73" s="67"/>
    </row>
    <row r="74" spans="1:14" ht="16" x14ac:dyDescent="0.4">
      <c r="A74" s="44" t="s">
        <v>158</v>
      </c>
      <c r="B74" s="67" t="s">
        <v>214</v>
      </c>
      <c r="C74" s="67"/>
      <c r="D74" s="67" t="s">
        <v>37</v>
      </c>
      <c r="E74" s="67"/>
      <c r="F74" s="41">
        <v>0.19314656307373801</v>
      </c>
      <c r="G74" s="67">
        <v>1</v>
      </c>
      <c r="H74" s="67"/>
      <c r="I74" s="67" t="s">
        <v>37</v>
      </c>
      <c r="J74" s="67"/>
      <c r="K74" s="67" t="s">
        <v>37</v>
      </c>
      <c r="L74" s="67"/>
      <c r="M74" s="67" t="s">
        <v>37</v>
      </c>
      <c r="N74" s="67"/>
    </row>
    <row r="75" spans="1:14" ht="16" x14ac:dyDescent="0.4">
      <c r="A75" s="44" t="s">
        <v>158</v>
      </c>
      <c r="B75" s="67" t="s">
        <v>215</v>
      </c>
      <c r="C75" s="67"/>
      <c r="D75" s="67" t="s">
        <v>37</v>
      </c>
      <c r="E75" s="67"/>
      <c r="F75" s="41">
        <v>0.43142640624238698</v>
      </c>
      <c r="G75" s="67">
        <v>1</v>
      </c>
      <c r="H75" s="67"/>
      <c r="I75" s="67" t="s">
        <v>37</v>
      </c>
      <c r="J75" s="67"/>
      <c r="K75" s="67" t="s">
        <v>37</v>
      </c>
      <c r="L75" s="67"/>
      <c r="M75" s="67" t="s">
        <v>37</v>
      </c>
      <c r="N75" s="67"/>
    </row>
    <row r="76" spans="1:14" ht="16" x14ac:dyDescent="0.4">
      <c r="A76" s="44" t="s">
        <v>158</v>
      </c>
      <c r="B76" s="67" t="s">
        <v>216</v>
      </c>
      <c r="C76" s="67"/>
      <c r="D76" s="67" t="s">
        <v>37</v>
      </c>
      <c r="E76" s="67"/>
      <c r="F76" s="41">
        <v>0.119034806554163</v>
      </c>
      <c r="G76" s="67">
        <v>1</v>
      </c>
      <c r="H76" s="67"/>
      <c r="I76" s="67" t="s">
        <v>37</v>
      </c>
      <c r="J76" s="67"/>
      <c r="K76" s="67" t="s">
        <v>37</v>
      </c>
      <c r="L76" s="67"/>
      <c r="M76" s="67" t="s">
        <v>37</v>
      </c>
      <c r="N76" s="67"/>
    </row>
    <row r="77" spans="1:14" ht="16" x14ac:dyDescent="0.4">
      <c r="A77" s="43" t="s">
        <v>158</v>
      </c>
      <c r="B77" s="70" t="s">
        <v>217</v>
      </c>
      <c r="C77" s="70"/>
      <c r="D77" s="70" t="s">
        <v>37</v>
      </c>
      <c r="E77" s="70"/>
      <c r="F77" s="40">
        <v>2.8992568234800399E-21</v>
      </c>
      <c r="G77" s="70">
        <v>1</v>
      </c>
      <c r="H77" s="70"/>
      <c r="I77" s="70" t="s">
        <v>37</v>
      </c>
      <c r="J77" s="70"/>
      <c r="K77" s="70" t="s">
        <v>37</v>
      </c>
      <c r="L77" s="70"/>
      <c r="M77" s="70" t="s">
        <v>37</v>
      </c>
      <c r="N77" s="70"/>
    </row>
    <row r="78" spans="1:14" ht="16" x14ac:dyDescent="0.4">
      <c r="A78" s="43" t="s">
        <v>158</v>
      </c>
      <c r="B78" s="70" t="s">
        <v>266</v>
      </c>
      <c r="C78" s="70"/>
      <c r="D78" s="70" t="s">
        <v>37</v>
      </c>
      <c r="E78" s="70"/>
      <c r="F78" s="40">
        <v>4.0436872728065599E-30</v>
      </c>
      <c r="G78" s="70">
        <v>1</v>
      </c>
      <c r="H78" s="70"/>
      <c r="I78" s="70" t="s">
        <v>37</v>
      </c>
      <c r="J78" s="70"/>
      <c r="K78" s="70" t="s">
        <v>37</v>
      </c>
      <c r="L78" s="70"/>
      <c r="M78" s="70" t="s">
        <v>37</v>
      </c>
      <c r="N78" s="70"/>
    </row>
    <row r="79" spans="1:14" ht="16" x14ac:dyDescent="0.4">
      <c r="A79" s="43" t="s">
        <v>158</v>
      </c>
      <c r="B79" s="70" t="s">
        <v>267</v>
      </c>
      <c r="C79" s="70"/>
      <c r="D79" s="70" t="s">
        <v>37</v>
      </c>
      <c r="E79" s="70"/>
      <c r="F79" s="40">
        <v>2.1029377014732E-23</v>
      </c>
      <c r="G79" s="70">
        <v>1</v>
      </c>
      <c r="H79" s="70"/>
      <c r="I79" s="70" t="s">
        <v>37</v>
      </c>
      <c r="J79" s="70"/>
      <c r="K79" s="70" t="s">
        <v>37</v>
      </c>
      <c r="L79" s="70"/>
      <c r="M79" s="70" t="s">
        <v>37</v>
      </c>
      <c r="N79" s="70"/>
    </row>
    <row r="80" spans="1:14" ht="16" x14ac:dyDescent="0.4">
      <c r="A80" s="43" t="s">
        <v>158</v>
      </c>
      <c r="B80" s="70" t="s">
        <v>220</v>
      </c>
      <c r="C80" s="70"/>
      <c r="D80" s="70" t="s">
        <v>37</v>
      </c>
      <c r="E80" s="70"/>
      <c r="F80" s="39">
        <v>8.6590993751973599E-2</v>
      </c>
      <c r="G80" s="70">
        <v>1</v>
      </c>
      <c r="H80" s="70"/>
      <c r="I80" s="70" t="s">
        <v>37</v>
      </c>
      <c r="J80" s="70"/>
      <c r="K80" s="70" t="s">
        <v>37</v>
      </c>
      <c r="L80" s="70"/>
      <c r="M80" s="70" t="s">
        <v>37</v>
      </c>
      <c r="N80" s="70"/>
    </row>
    <row r="81" spans="1:14" ht="16" x14ac:dyDescent="0.4">
      <c r="A81" s="43" t="s">
        <v>158</v>
      </c>
      <c r="B81" s="70" t="s">
        <v>221</v>
      </c>
      <c r="C81" s="70"/>
      <c r="D81" s="70" t="s">
        <v>37</v>
      </c>
      <c r="E81" s="70"/>
      <c r="F81" s="39">
        <v>3.7700140024571501E-4</v>
      </c>
      <c r="G81" s="70">
        <v>1</v>
      </c>
      <c r="H81" s="70"/>
      <c r="I81" s="70" t="s">
        <v>37</v>
      </c>
      <c r="J81" s="70"/>
      <c r="K81" s="70" t="s">
        <v>37</v>
      </c>
      <c r="L81" s="70"/>
      <c r="M81" s="70" t="s">
        <v>37</v>
      </c>
      <c r="N81" s="70"/>
    </row>
    <row r="82" spans="1:14" ht="16" x14ac:dyDescent="0.4">
      <c r="A82" s="44" t="s">
        <v>158</v>
      </c>
      <c r="B82" s="67" t="s">
        <v>222</v>
      </c>
      <c r="C82" s="67"/>
      <c r="D82" s="67" t="s">
        <v>37</v>
      </c>
      <c r="E82" s="67"/>
      <c r="F82" s="41">
        <v>0.41622889255553303</v>
      </c>
      <c r="G82" s="67">
        <v>1</v>
      </c>
      <c r="H82" s="67"/>
      <c r="I82" s="67" t="s">
        <v>37</v>
      </c>
      <c r="J82" s="67"/>
      <c r="K82" s="67" t="s">
        <v>37</v>
      </c>
      <c r="L82" s="67"/>
      <c r="M82" s="67" t="s">
        <v>37</v>
      </c>
      <c r="N82" s="67"/>
    </row>
    <row r="83" spans="1:14" ht="16" x14ac:dyDescent="0.4">
      <c r="A83" s="44" t="s">
        <v>158</v>
      </c>
      <c r="B83" s="67" t="s">
        <v>223</v>
      </c>
      <c r="C83" s="67"/>
      <c r="D83" s="67" t="s">
        <v>37</v>
      </c>
      <c r="E83" s="67"/>
      <c r="F83" s="41">
        <v>0.223491645546956</v>
      </c>
      <c r="G83" s="67">
        <v>1</v>
      </c>
      <c r="H83" s="67"/>
      <c r="I83" s="67" t="s">
        <v>37</v>
      </c>
      <c r="J83" s="67"/>
      <c r="K83" s="67" t="s">
        <v>37</v>
      </c>
      <c r="L83" s="67"/>
      <c r="M83" s="67" t="s">
        <v>37</v>
      </c>
      <c r="N83" s="67"/>
    </row>
    <row r="84" spans="1:14" ht="16" x14ac:dyDescent="0.4">
      <c r="A84" s="43" t="s">
        <v>158</v>
      </c>
      <c r="B84" s="70" t="s">
        <v>224</v>
      </c>
      <c r="C84" s="70"/>
      <c r="D84" s="70" t="s">
        <v>37</v>
      </c>
      <c r="E84" s="70"/>
      <c r="F84" s="40">
        <v>7.8645674667778996E-7</v>
      </c>
      <c r="G84" s="70">
        <v>1</v>
      </c>
      <c r="H84" s="70"/>
      <c r="I84" s="70" t="s">
        <v>37</v>
      </c>
      <c r="J84" s="70"/>
      <c r="K84" s="70" t="s">
        <v>37</v>
      </c>
      <c r="L84" s="70"/>
      <c r="M84" s="70" t="s">
        <v>37</v>
      </c>
      <c r="N84" s="70"/>
    </row>
    <row r="85" spans="1:14" ht="16" x14ac:dyDescent="0.4">
      <c r="A85" s="43" t="s">
        <v>158</v>
      </c>
      <c r="B85" s="70" t="s">
        <v>225</v>
      </c>
      <c r="C85" s="70"/>
      <c r="D85" s="70" t="s">
        <v>37</v>
      </c>
      <c r="E85" s="70"/>
      <c r="F85" s="40">
        <v>6.8238717196834002E-6</v>
      </c>
      <c r="G85" s="70">
        <v>1</v>
      </c>
      <c r="H85" s="70"/>
      <c r="I85" s="70" t="s">
        <v>37</v>
      </c>
      <c r="J85" s="70"/>
      <c r="K85" s="70" t="s">
        <v>37</v>
      </c>
      <c r="L85" s="70"/>
      <c r="M85" s="70" t="s">
        <v>37</v>
      </c>
      <c r="N85" s="70"/>
    </row>
    <row r="86" spans="1:14" ht="16" x14ac:dyDescent="0.4">
      <c r="A86" s="43" t="s">
        <v>158</v>
      </c>
      <c r="B86" s="70" t="s">
        <v>226</v>
      </c>
      <c r="C86" s="70"/>
      <c r="D86" s="70" t="s">
        <v>37</v>
      </c>
      <c r="E86" s="70"/>
      <c r="F86" s="39">
        <v>2.5851965282507501E-2</v>
      </c>
      <c r="G86" s="70">
        <v>1</v>
      </c>
      <c r="H86" s="70"/>
      <c r="I86" s="70" t="s">
        <v>37</v>
      </c>
      <c r="J86" s="70"/>
      <c r="K86" s="70" t="s">
        <v>37</v>
      </c>
      <c r="L86" s="70"/>
      <c r="M86" s="70" t="s">
        <v>37</v>
      </c>
      <c r="N86" s="70"/>
    </row>
    <row r="87" spans="1:14" ht="16" x14ac:dyDescent="0.4">
      <c r="A87" s="44" t="s">
        <v>158</v>
      </c>
      <c r="B87" s="67" t="s">
        <v>227</v>
      </c>
      <c r="C87" s="67"/>
      <c r="D87" s="67" t="s">
        <v>37</v>
      </c>
      <c r="E87" s="67"/>
      <c r="F87" s="41">
        <v>0.16073094715742101</v>
      </c>
      <c r="G87" s="67">
        <v>1</v>
      </c>
      <c r="H87" s="67"/>
      <c r="I87" s="67" t="s">
        <v>37</v>
      </c>
      <c r="J87" s="67"/>
      <c r="K87" s="67" t="s">
        <v>37</v>
      </c>
      <c r="L87" s="67"/>
      <c r="M87" s="67" t="s">
        <v>37</v>
      </c>
      <c r="N87" s="67"/>
    </row>
    <row r="88" spans="1:14" ht="16" x14ac:dyDescent="0.4">
      <c r="A88" s="44" t="s">
        <v>158</v>
      </c>
      <c r="B88" s="67" t="s">
        <v>228</v>
      </c>
      <c r="C88" s="67"/>
      <c r="D88" s="67" t="s">
        <v>37</v>
      </c>
      <c r="E88" s="67"/>
      <c r="F88" s="41">
        <v>0.168228519857651</v>
      </c>
      <c r="G88" s="67">
        <v>1</v>
      </c>
      <c r="H88" s="67"/>
      <c r="I88" s="67" t="s">
        <v>37</v>
      </c>
      <c r="J88" s="67"/>
      <c r="K88" s="67" t="s">
        <v>37</v>
      </c>
      <c r="L88" s="67"/>
      <c r="M88" s="67" t="s">
        <v>37</v>
      </c>
      <c r="N88" s="67"/>
    </row>
    <row r="89" spans="1:14" ht="16" x14ac:dyDescent="0.4">
      <c r="A89" s="44" t="s">
        <v>158</v>
      </c>
      <c r="B89" s="67" t="s">
        <v>229</v>
      </c>
      <c r="C89" s="67"/>
      <c r="D89" s="67" t="s">
        <v>37</v>
      </c>
      <c r="E89" s="67"/>
      <c r="F89" s="41">
        <v>0.21554400747059499</v>
      </c>
      <c r="G89" s="67">
        <v>1</v>
      </c>
      <c r="H89" s="67"/>
      <c r="I89" s="67" t="s">
        <v>37</v>
      </c>
      <c r="J89" s="67"/>
      <c r="K89" s="67" t="s">
        <v>37</v>
      </c>
      <c r="L89" s="67"/>
      <c r="M89" s="67" t="s">
        <v>37</v>
      </c>
      <c r="N89" s="67"/>
    </row>
    <row r="90" spans="1:14" ht="16" x14ac:dyDescent="0.4">
      <c r="A90" s="44" t="s">
        <v>158</v>
      </c>
      <c r="B90" s="67" t="s">
        <v>230</v>
      </c>
      <c r="C90" s="67"/>
      <c r="D90" s="67" t="s">
        <v>37</v>
      </c>
      <c r="E90" s="67"/>
      <c r="F90" s="41">
        <v>0.11782875389394599</v>
      </c>
      <c r="G90" s="67">
        <v>1</v>
      </c>
      <c r="H90" s="67"/>
      <c r="I90" s="67" t="s">
        <v>37</v>
      </c>
      <c r="J90" s="67"/>
      <c r="K90" s="67" t="s">
        <v>37</v>
      </c>
      <c r="L90" s="67"/>
      <c r="M90" s="67" t="s">
        <v>37</v>
      </c>
      <c r="N90" s="67"/>
    </row>
    <row r="91" spans="1:14" ht="16" x14ac:dyDescent="0.4">
      <c r="A91" s="44" t="s">
        <v>158</v>
      </c>
      <c r="B91" s="67" t="s">
        <v>231</v>
      </c>
      <c r="C91" s="67"/>
      <c r="D91" s="67" t="s">
        <v>37</v>
      </c>
      <c r="E91" s="67"/>
      <c r="F91" s="41">
        <v>0.14062063985614401</v>
      </c>
      <c r="G91" s="67">
        <v>1</v>
      </c>
      <c r="H91" s="67"/>
      <c r="I91" s="67" t="s">
        <v>37</v>
      </c>
      <c r="J91" s="67"/>
      <c r="K91" s="67" t="s">
        <v>37</v>
      </c>
      <c r="L91" s="67"/>
      <c r="M91" s="67" t="s">
        <v>37</v>
      </c>
      <c r="N91" s="67"/>
    </row>
    <row r="92" spans="1:14" ht="16" x14ac:dyDescent="0.4">
      <c r="A92" s="43" t="s">
        <v>158</v>
      </c>
      <c r="B92" s="70" t="s">
        <v>232</v>
      </c>
      <c r="C92" s="70"/>
      <c r="D92" s="70" t="s">
        <v>37</v>
      </c>
      <c r="E92" s="70"/>
      <c r="F92" s="40">
        <v>3.1858324694726001E-23</v>
      </c>
      <c r="G92" s="70">
        <v>1</v>
      </c>
      <c r="H92" s="70"/>
      <c r="I92" s="70" t="s">
        <v>37</v>
      </c>
      <c r="J92" s="70"/>
      <c r="K92" s="70" t="s">
        <v>37</v>
      </c>
      <c r="L92" s="70"/>
      <c r="M92" s="70" t="s">
        <v>37</v>
      </c>
      <c r="N92" s="70"/>
    </row>
    <row r="93" spans="1:14" ht="16" x14ac:dyDescent="0.4">
      <c r="A93" s="43" t="s">
        <v>158</v>
      </c>
      <c r="B93" s="70" t="s">
        <v>233</v>
      </c>
      <c r="C93" s="70"/>
      <c r="D93" s="70" t="s">
        <v>37</v>
      </c>
      <c r="E93" s="70"/>
      <c r="F93" s="40">
        <v>3.4997751439160402E-10</v>
      </c>
      <c r="G93" s="70">
        <v>1</v>
      </c>
      <c r="H93" s="70"/>
      <c r="I93" s="70" t="s">
        <v>37</v>
      </c>
      <c r="J93" s="70"/>
      <c r="K93" s="70" t="s">
        <v>37</v>
      </c>
      <c r="L93" s="70"/>
      <c r="M93" s="70" t="s">
        <v>37</v>
      </c>
      <c r="N93" s="70"/>
    </row>
    <row r="94" spans="1:14" ht="16" x14ac:dyDescent="0.4">
      <c r="A94" s="43" t="s">
        <v>158</v>
      </c>
      <c r="B94" s="70" t="s">
        <v>234</v>
      </c>
      <c r="C94" s="70"/>
      <c r="D94" s="70" t="s">
        <v>37</v>
      </c>
      <c r="E94" s="70"/>
      <c r="F94" s="40">
        <v>2.5582354471997901E-8</v>
      </c>
      <c r="G94" s="70">
        <v>1</v>
      </c>
      <c r="H94" s="70"/>
      <c r="I94" s="70" t="s">
        <v>37</v>
      </c>
      <c r="J94" s="70"/>
      <c r="K94" s="70" t="s">
        <v>37</v>
      </c>
      <c r="L94" s="70"/>
      <c r="M94" s="70" t="s">
        <v>37</v>
      </c>
      <c r="N94" s="70"/>
    </row>
    <row r="95" spans="1:14" ht="16" x14ac:dyDescent="0.4">
      <c r="A95" s="43" t="s">
        <v>158</v>
      </c>
      <c r="B95" s="70" t="s">
        <v>235</v>
      </c>
      <c r="C95" s="70"/>
      <c r="D95" s="70" t="s">
        <v>37</v>
      </c>
      <c r="E95" s="70"/>
      <c r="F95" s="40">
        <v>3.1628945374722802E-22</v>
      </c>
      <c r="G95" s="70">
        <v>1</v>
      </c>
      <c r="H95" s="70"/>
      <c r="I95" s="70" t="s">
        <v>37</v>
      </c>
      <c r="J95" s="70"/>
      <c r="K95" s="70" t="s">
        <v>37</v>
      </c>
      <c r="L95" s="70"/>
      <c r="M95" s="70" t="s">
        <v>37</v>
      </c>
      <c r="N95" s="70"/>
    </row>
    <row r="96" spans="1:14" ht="16" x14ac:dyDescent="0.4">
      <c r="A96" s="43" t="s">
        <v>158</v>
      </c>
      <c r="B96" s="70" t="s">
        <v>236</v>
      </c>
      <c r="C96" s="70"/>
      <c r="D96" s="70" t="s">
        <v>37</v>
      </c>
      <c r="E96" s="70"/>
      <c r="F96" s="40">
        <v>5.5615849136765199E-19</v>
      </c>
      <c r="G96" s="70">
        <v>1</v>
      </c>
      <c r="H96" s="70"/>
      <c r="I96" s="70" t="s">
        <v>37</v>
      </c>
      <c r="J96" s="70"/>
      <c r="K96" s="70" t="s">
        <v>37</v>
      </c>
      <c r="L96" s="70"/>
      <c r="M96" s="70" t="s">
        <v>37</v>
      </c>
      <c r="N96" s="70"/>
    </row>
    <row r="97" spans="1:14" ht="16" x14ac:dyDescent="0.4">
      <c r="A97" s="43" t="s">
        <v>158</v>
      </c>
      <c r="B97" s="70" t="s">
        <v>237</v>
      </c>
      <c r="C97" s="70"/>
      <c r="D97" s="70" t="s">
        <v>37</v>
      </c>
      <c r="E97" s="70"/>
      <c r="F97" s="40">
        <v>7.6350932886062404E-13</v>
      </c>
      <c r="G97" s="70">
        <v>1</v>
      </c>
      <c r="H97" s="70"/>
      <c r="I97" s="70" t="s">
        <v>37</v>
      </c>
      <c r="J97" s="70"/>
      <c r="K97" s="70" t="s">
        <v>37</v>
      </c>
      <c r="L97" s="70"/>
      <c r="M97" s="70" t="s">
        <v>37</v>
      </c>
      <c r="N97" s="70"/>
    </row>
    <row r="98" spans="1:14" ht="16" x14ac:dyDescent="0.4">
      <c r="A98" s="44" t="s">
        <v>158</v>
      </c>
      <c r="B98" s="67" t="s">
        <v>238</v>
      </c>
      <c r="C98" s="67"/>
      <c r="D98" s="67" t="s">
        <v>37</v>
      </c>
      <c r="E98" s="67"/>
      <c r="F98" s="41">
        <v>0.28014607265911201</v>
      </c>
      <c r="G98" s="67">
        <v>1</v>
      </c>
      <c r="H98" s="67"/>
      <c r="I98" s="67" t="s">
        <v>37</v>
      </c>
      <c r="J98" s="67"/>
      <c r="K98" s="67" t="s">
        <v>37</v>
      </c>
      <c r="L98" s="67"/>
      <c r="M98" s="67" t="s">
        <v>37</v>
      </c>
      <c r="N98" s="67"/>
    </row>
    <row r="99" spans="1:14" ht="16" x14ac:dyDescent="0.4">
      <c r="A99" s="43" t="s">
        <v>158</v>
      </c>
      <c r="B99" s="70" t="s">
        <v>239</v>
      </c>
      <c r="C99" s="70"/>
      <c r="D99" s="70" t="s">
        <v>37</v>
      </c>
      <c r="E99" s="70"/>
      <c r="F99" s="39">
        <v>2.9380023597998299E-4</v>
      </c>
      <c r="G99" s="70">
        <v>1</v>
      </c>
      <c r="H99" s="70"/>
      <c r="I99" s="70" t="s">
        <v>37</v>
      </c>
      <c r="J99" s="70"/>
      <c r="K99" s="70" t="s">
        <v>37</v>
      </c>
      <c r="L99" s="70"/>
      <c r="M99" s="70" t="s">
        <v>37</v>
      </c>
      <c r="N99" s="70"/>
    </row>
    <row r="100" spans="1:14" ht="16" x14ac:dyDescent="0.4">
      <c r="A100" s="43" t="s">
        <v>158</v>
      </c>
      <c r="B100" s="70" t="s">
        <v>240</v>
      </c>
      <c r="C100" s="70"/>
      <c r="D100" s="70" t="s">
        <v>37</v>
      </c>
      <c r="E100" s="70"/>
      <c r="F100" s="40">
        <v>4.2693539236551101E-10</v>
      </c>
      <c r="G100" s="70">
        <v>1</v>
      </c>
      <c r="H100" s="70"/>
      <c r="I100" s="70" t="s">
        <v>37</v>
      </c>
      <c r="J100" s="70"/>
      <c r="K100" s="70" t="s">
        <v>37</v>
      </c>
      <c r="L100" s="70"/>
      <c r="M100" s="70" t="s">
        <v>37</v>
      </c>
      <c r="N100" s="70"/>
    </row>
    <row r="101" spans="1:14" ht="16" x14ac:dyDescent="0.4">
      <c r="A101" s="44" t="s">
        <v>158</v>
      </c>
      <c r="B101" s="67" t="s">
        <v>241</v>
      </c>
      <c r="C101" s="67"/>
      <c r="D101" s="67" t="s">
        <v>37</v>
      </c>
      <c r="E101" s="67"/>
      <c r="F101" s="41">
        <v>0.24629047882671101</v>
      </c>
      <c r="G101" s="67">
        <v>1</v>
      </c>
      <c r="H101" s="67"/>
      <c r="I101" s="67" t="s">
        <v>37</v>
      </c>
      <c r="J101" s="67"/>
      <c r="K101" s="67" t="s">
        <v>37</v>
      </c>
      <c r="L101" s="67"/>
      <c r="M101" s="67" t="s">
        <v>37</v>
      </c>
      <c r="N101" s="67"/>
    </row>
    <row r="102" spans="1:14" ht="16" x14ac:dyDescent="0.4">
      <c r="A102" s="44" t="s">
        <v>158</v>
      </c>
      <c r="B102" s="67" t="s">
        <v>242</v>
      </c>
      <c r="C102" s="67"/>
      <c r="D102" s="67" t="s">
        <v>37</v>
      </c>
      <c r="E102" s="67"/>
      <c r="F102" s="41">
        <v>0.54100567214797302</v>
      </c>
      <c r="G102" s="67">
        <v>1</v>
      </c>
      <c r="H102" s="67"/>
      <c r="I102" s="67" t="s">
        <v>37</v>
      </c>
      <c r="J102" s="67"/>
      <c r="K102" s="67" t="s">
        <v>37</v>
      </c>
      <c r="L102" s="67"/>
      <c r="M102" s="67" t="s">
        <v>37</v>
      </c>
      <c r="N102" s="67"/>
    </row>
    <row r="103" spans="1:14" ht="16" x14ac:dyDescent="0.4">
      <c r="A103" s="43" t="s">
        <v>158</v>
      </c>
      <c r="B103" s="70" t="s">
        <v>243</v>
      </c>
      <c r="C103" s="70"/>
      <c r="D103" s="70" t="s">
        <v>37</v>
      </c>
      <c r="E103" s="70"/>
      <c r="F103" s="39">
        <v>2.8922974303001101E-3</v>
      </c>
      <c r="G103" s="70">
        <v>1</v>
      </c>
      <c r="H103" s="70"/>
      <c r="I103" s="70" t="s">
        <v>37</v>
      </c>
      <c r="J103" s="70"/>
      <c r="K103" s="70" t="s">
        <v>37</v>
      </c>
      <c r="L103" s="70"/>
      <c r="M103" s="70" t="s">
        <v>37</v>
      </c>
      <c r="N103" s="70"/>
    </row>
    <row r="104" spans="1:14" ht="16" x14ac:dyDescent="0.4">
      <c r="A104" s="43" t="s">
        <v>158</v>
      </c>
      <c r="B104" s="70" t="s">
        <v>244</v>
      </c>
      <c r="C104" s="70"/>
      <c r="D104" s="70" t="s">
        <v>37</v>
      </c>
      <c r="E104" s="70"/>
      <c r="F104" s="39">
        <v>5.8582234994332596E-3</v>
      </c>
      <c r="G104" s="70">
        <v>1</v>
      </c>
      <c r="H104" s="70"/>
      <c r="I104" s="70" t="s">
        <v>37</v>
      </c>
      <c r="J104" s="70"/>
      <c r="K104" s="70" t="s">
        <v>37</v>
      </c>
      <c r="L104" s="70"/>
      <c r="M104" s="70" t="s">
        <v>37</v>
      </c>
      <c r="N104" s="70"/>
    </row>
    <row r="105" spans="1:14" ht="16" x14ac:dyDescent="0.4">
      <c r="A105" s="44" t="s">
        <v>158</v>
      </c>
      <c r="B105" s="67" t="s">
        <v>245</v>
      </c>
      <c r="C105" s="67"/>
      <c r="D105" s="67" t="s">
        <v>37</v>
      </c>
      <c r="E105" s="67"/>
      <c r="F105" s="41">
        <v>0.43682301590152001</v>
      </c>
      <c r="G105" s="67">
        <v>1</v>
      </c>
      <c r="H105" s="67"/>
      <c r="I105" s="67" t="s">
        <v>37</v>
      </c>
      <c r="J105" s="67"/>
      <c r="K105" s="67" t="s">
        <v>37</v>
      </c>
      <c r="L105" s="67"/>
      <c r="M105" s="67" t="s">
        <v>37</v>
      </c>
      <c r="N105" s="67"/>
    </row>
    <row r="106" spans="1:14" ht="16" x14ac:dyDescent="0.4">
      <c r="A106" s="44" t="s">
        <v>158</v>
      </c>
      <c r="B106" s="67" t="s">
        <v>246</v>
      </c>
      <c r="C106" s="67"/>
      <c r="D106" s="67" t="s">
        <v>37</v>
      </c>
      <c r="E106" s="67"/>
      <c r="F106" s="41">
        <v>0.522046924232063</v>
      </c>
      <c r="G106" s="67">
        <v>1</v>
      </c>
      <c r="H106" s="67"/>
      <c r="I106" s="67" t="s">
        <v>37</v>
      </c>
      <c r="J106" s="67"/>
      <c r="K106" s="67" t="s">
        <v>37</v>
      </c>
      <c r="L106" s="67"/>
      <c r="M106" s="67" t="s">
        <v>37</v>
      </c>
      <c r="N106" s="67"/>
    </row>
    <row r="107" spans="1:14" ht="16" x14ac:dyDescent="0.4">
      <c r="A107" s="44" t="s">
        <v>158</v>
      </c>
      <c r="B107" s="67" t="s">
        <v>247</v>
      </c>
      <c r="C107" s="67"/>
      <c r="D107" s="67" t="s">
        <v>37</v>
      </c>
      <c r="E107" s="67"/>
      <c r="F107" s="41">
        <v>5.2222043228846597E-2</v>
      </c>
      <c r="G107" s="67">
        <v>1</v>
      </c>
      <c r="H107" s="67"/>
      <c r="I107" s="67" t="s">
        <v>37</v>
      </c>
      <c r="J107" s="67"/>
      <c r="K107" s="67" t="s">
        <v>37</v>
      </c>
      <c r="L107" s="67"/>
      <c r="M107" s="67" t="s">
        <v>37</v>
      </c>
      <c r="N107" s="67"/>
    </row>
    <row r="108" spans="1:14" ht="16" x14ac:dyDescent="0.4">
      <c r="A108" s="44" t="s">
        <v>158</v>
      </c>
      <c r="B108" s="67" t="s">
        <v>248</v>
      </c>
      <c r="C108" s="67"/>
      <c r="D108" s="67" t="s">
        <v>37</v>
      </c>
      <c r="E108" s="67"/>
      <c r="F108" s="41">
        <v>0.32608894448221498</v>
      </c>
      <c r="G108" s="67">
        <v>1</v>
      </c>
      <c r="H108" s="67"/>
      <c r="I108" s="67" t="s">
        <v>37</v>
      </c>
      <c r="J108" s="67"/>
      <c r="K108" s="67" t="s">
        <v>37</v>
      </c>
      <c r="L108" s="67"/>
      <c r="M108" s="67" t="s">
        <v>37</v>
      </c>
      <c r="N108" s="67"/>
    </row>
    <row r="109" spans="1:14" ht="16" x14ac:dyDescent="0.4">
      <c r="A109" s="44" t="s">
        <v>158</v>
      </c>
      <c r="B109" s="67" t="s">
        <v>249</v>
      </c>
      <c r="C109" s="67"/>
      <c r="D109" s="67" t="s">
        <v>37</v>
      </c>
      <c r="E109" s="67"/>
      <c r="F109" s="41">
        <v>7.7445806031327405E-2</v>
      </c>
      <c r="G109" s="67">
        <v>1</v>
      </c>
      <c r="H109" s="67"/>
      <c r="I109" s="67" t="s">
        <v>37</v>
      </c>
      <c r="J109" s="67"/>
      <c r="K109" s="67" t="s">
        <v>37</v>
      </c>
      <c r="L109" s="67"/>
      <c r="M109" s="67" t="s">
        <v>37</v>
      </c>
      <c r="N109" s="67"/>
    </row>
    <row r="110" spans="1:14" ht="16" x14ac:dyDescent="0.4">
      <c r="A110" s="44" t="s">
        <v>158</v>
      </c>
      <c r="B110" s="67" t="s">
        <v>250</v>
      </c>
      <c r="C110" s="67"/>
      <c r="D110" s="67" t="s">
        <v>37</v>
      </c>
      <c r="E110" s="67"/>
      <c r="F110" s="41">
        <v>0.76447225892913195</v>
      </c>
      <c r="G110" s="67">
        <v>1</v>
      </c>
      <c r="H110" s="67"/>
      <c r="I110" s="67" t="s">
        <v>37</v>
      </c>
      <c r="J110" s="67"/>
      <c r="K110" s="67" t="s">
        <v>37</v>
      </c>
      <c r="L110" s="67"/>
      <c r="M110" s="67" t="s">
        <v>37</v>
      </c>
      <c r="N110" s="67"/>
    </row>
    <row r="111" spans="1:14" ht="16" x14ac:dyDescent="0.4">
      <c r="A111" s="43" t="s">
        <v>158</v>
      </c>
      <c r="B111" s="70" t="s">
        <v>251</v>
      </c>
      <c r="C111" s="70"/>
      <c r="D111" s="70" t="s">
        <v>37</v>
      </c>
      <c r="E111" s="70"/>
      <c r="F111" s="39">
        <v>6.0223995584908995E-4</v>
      </c>
      <c r="G111" s="70">
        <v>1</v>
      </c>
      <c r="H111" s="70"/>
      <c r="I111" s="70" t="s">
        <v>37</v>
      </c>
      <c r="J111" s="70"/>
      <c r="K111" s="70" t="s">
        <v>37</v>
      </c>
      <c r="L111" s="70"/>
      <c r="M111" s="70" t="s">
        <v>37</v>
      </c>
      <c r="N111" s="70"/>
    </row>
    <row r="112" spans="1:14" ht="16" x14ac:dyDescent="0.4">
      <c r="A112" s="44" t="s">
        <v>158</v>
      </c>
      <c r="B112" s="67" t="s">
        <v>252</v>
      </c>
      <c r="C112" s="67"/>
      <c r="D112" s="67" t="s">
        <v>37</v>
      </c>
      <c r="E112" s="67"/>
      <c r="F112" s="41">
        <v>0.29037082197771402</v>
      </c>
      <c r="G112" s="67">
        <v>1</v>
      </c>
      <c r="H112" s="67"/>
      <c r="I112" s="67" t="s">
        <v>37</v>
      </c>
      <c r="J112" s="67"/>
      <c r="K112" s="67" t="s">
        <v>37</v>
      </c>
      <c r="L112" s="67"/>
      <c r="M112" s="67" t="s">
        <v>37</v>
      </c>
      <c r="N112" s="67"/>
    </row>
    <row r="113" spans="1:14" ht="16" x14ac:dyDescent="0.4">
      <c r="A113" s="44" t="s">
        <v>158</v>
      </c>
      <c r="B113" s="67" t="s">
        <v>253</v>
      </c>
      <c r="C113" s="67"/>
      <c r="D113" s="67" t="s">
        <v>37</v>
      </c>
      <c r="E113" s="67"/>
      <c r="F113" s="41">
        <v>0.235439473559652</v>
      </c>
      <c r="G113" s="67">
        <v>1</v>
      </c>
      <c r="H113" s="67"/>
      <c r="I113" s="67" t="s">
        <v>37</v>
      </c>
      <c r="J113" s="67"/>
      <c r="K113" s="67" t="s">
        <v>37</v>
      </c>
      <c r="L113" s="67"/>
      <c r="M113" s="67" t="s">
        <v>37</v>
      </c>
      <c r="N113" s="67"/>
    </row>
    <row r="114" spans="1:14" ht="16" x14ac:dyDescent="0.4">
      <c r="A114" s="43" t="s">
        <v>158</v>
      </c>
      <c r="B114" s="70" t="s">
        <v>254</v>
      </c>
      <c r="C114" s="70"/>
      <c r="D114" s="70" t="s">
        <v>37</v>
      </c>
      <c r="E114" s="70"/>
      <c r="F114" s="39">
        <v>3.3979078183964E-2</v>
      </c>
      <c r="G114" s="70">
        <v>1</v>
      </c>
      <c r="H114" s="70"/>
      <c r="I114" s="70" t="s">
        <v>37</v>
      </c>
      <c r="J114" s="70"/>
      <c r="K114" s="70" t="s">
        <v>37</v>
      </c>
      <c r="L114" s="70"/>
      <c r="M114" s="70" t="s">
        <v>37</v>
      </c>
      <c r="N114" s="70"/>
    </row>
    <row r="115" spans="1:14" ht="16" x14ac:dyDescent="0.4">
      <c r="A115" s="44" t="s">
        <v>158</v>
      </c>
      <c r="B115" s="67" t="s">
        <v>255</v>
      </c>
      <c r="C115" s="67"/>
      <c r="D115" s="67" t="s">
        <v>37</v>
      </c>
      <c r="E115" s="67"/>
      <c r="F115" s="41">
        <v>0.47376500006948502</v>
      </c>
      <c r="G115" s="67">
        <v>1</v>
      </c>
      <c r="H115" s="67"/>
      <c r="I115" s="67" t="s">
        <v>37</v>
      </c>
      <c r="J115" s="67"/>
      <c r="K115" s="67" t="s">
        <v>37</v>
      </c>
      <c r="L115" s="67"/>
      <c r="M115" s="67" t="s">
        <v>37</v>
      </c>
      <c r="N115" s="67"/>
    </row>
    <row r="116" spans="1:14" ht="16" x14ac:dyDescent="0.4">
      <c r="A116" s="44" t="s">
        <v>158</v>
      </c>
      <c r="B116" s="67" t="s">
        <v>256</v>
      </c>
      <c r="C116" s="67"/>
      <c r="D116" s="67" t="s">
        <v>37</v>
      </c>
      <c r="E116" s="67"/>
      <c r="F116" s="41">
        <v>0.499253600378742</v>
      </c>
      <c r="G116" s="67">
        <v>1</v>
      </c>
      <c r="H116" s="67"/>
      <c r="I116" s="67" t="s">
        <v>37</v>
      </c>
      <c r="J116" s="67"/>
      <c r="K116" s="67" t="s">
        <v>37</v>
      </c>
      <c r="L116" s="67"/>
      <c r="M116" s="67" t="s">
        <v>37</v>
      </c>
      <c r="N116" s="67"/>
    </row>
    <row r="117" spans="1:14" ht="16" x14ac:dyDescent="0.4">
      <c r="A117" s="44" t="s">
        <v>158</v>
      </c>
      <c r="B117" s="67" t="s">
        <v>257</v>
      </c>
      <c r="C117" s="67"/>
      <c r="D117" s="67" t="s">
        <v>37</v>
      </c>
      <c r="E117" s="67"/>
      <c r="F117" s="41">
        <v>7.3640450200139901E-2</v>
      </c>
      <c r="G117" s="67">
        <v>1</v>
      </c>
      <c r="H117" s="67"/>
      <c r="I117" s="67" t="s">
        <v>37</v>
      </c>
      <c r="J117" s="67"/>
      <c r="K117" s="67" t="s">
        <v>37</v>
      </c>
      <c r="L117" s="67"/>
      <c r="M117" s="67" t="s">
        <v>37</v>
      </c>
      <c r="N117" s="67"/>
    </row>
    <row r="118" spans="1:14" ht="16" x14ac:dyDescent="0.4">
      <c r="A118" s="44" t="s">
        <v>158</v>
      </c>
      <c r="B118" s="67" t="s">
        <v>258</v>
      </c>
      <c r="C118" s="67"/>
      <c r="D118" s="67" t="s">
        <v>37</v>
      </c>
      <c r="E118" s="67"/>
      <c r="F118" s="41">
        <v>0.68800943784242496</v>
      </c>
      <c r="G118" s="67">
        <v>1</v>
      </c>
      <c r="H118" s="67"/>
      <c r="I118" s="67" t="s">
        <v>37</v>
      </c>
      <c r="J118" s="67"/>
      <c r="K118" s="67" t="s">
        <v>37</v>
      </c>
      <c r="L118" s="67"/>
      <c r="M118" s="67" t="s">
        <v>37</v>
      </c>
      <c r="N118" s="67"/>
    </row>
    <row r="119" spans="1:14" ht="16" x14ac:dyDescent="0.4">
      <c r="A119" s="44" t="s">
        <v>158</v>
      </c>
      <c r="B119" s="67" t="s">
        <v>259</v>
      </c>
      <c r="C119" s="67"/>
      <c r="D119" s="67" t="s">
        <v>37</v>
      </c>
      <c r="E119" s="67"/>
      <c r="F119" s="41">
        <v>0.93430590292874105</v>
      </c>
      <c r="G119" s="67">
        <v>1</v>
      </c>
      <c r="H119" s="67"/>
      <c r="I119" s="67" t="s">
        <v>37</v>
      </c>
      <c r="J119" s="67"/>
      <c r="K119" s="67" t="s">
        <v>37</v>
      </c>
      <c r="L119" s="67"/>
      <c r="M119" s="67" t="s">
        <v>37</v>
      </c>
      <c r="N119" s="67"/>
    </row>
    <row r="120" spans="1:14" ht="16" x14ac:dyDescent="0.4">
      <c r="A120" s="44" t="s">
        <v>158</v>
      </c>
      <c r="B120" s="67" t="s">
        <v>260</v>
      </c>
      <c r="C120" s="67"/>
      <c r="D120" s="67" t="s">
        <v>37</v>
      </c>
      <c r="E120" s="67"/>
      <c r="F120" s="41">
        <v>0.38829096780125999</v>
      </c>
      <c r="G120" s="67">
        <v>1</v>
      </c>
      <c r="H120" s="67"/>
      <c r="I120" s="67" t="s">
        <v>37</v>
      </c>
      <c r="J120" s="67"/>
      <c r="K120" s="67" t="s">
        <v>37</v>
      </c>
      <c r="L120" s="67"/>
      <c r="M120" s="67" t="s">
        <v>37</v>
      </c>
      <c r="N120" s="67"/>
    </row>
    <row r="121" spans="1:14" ht="16" x14ac:dyDescent="0.4">
      <c r="A121" s="43" t="s">
        <v>158</v>
      </c>
      <c r="B121" s="70" t="s">
        <v>261</v>
      </c>
      <c r="C121" s="70"/>
      <c r="D121" s="70" t="s">
        <v>37</v>
      </c>
      <c r="E121" s="70"/>
      <c r="F121" s="39">
        <v>5.1062465480409E-3</v>
      </c>
      <c r="G121" s="70">
        <v>1</v>
      </c>
      <c r="H121" s="70"/>
      <c r="I121" s="70" t="s">
        <v>37</v>
      </c>
      <c r="J121" s="70"/>
      <c r="K121" s="70" t="s">
        <v>37</v>
      </c>
      <c r="L121" s="70"/>
      <c r="M121" s="70" t="s">
        <v>37</v>
      </c>
      <c r="N121" s="70"/>
    </row>
    <row r="122" spans="1:14" ht="16" x14ac:dyDescent="0.4">
      <c r="A122" s="44" t="s">
        <v>158</v>
      </c>
      <c r="B122" s="67" t="s">
        <v>262</v>
      </c>
      <c r="C122" s="67"/>
      <c r="D122" s="67" t="s">
        <v>37</v>
      </c>
      <c r="E122" s="67"/>
      <c r="F122" s="41">
        <v>0.97396176718563698</v>
      </c>
      <c r="G122" s="67">
        <v>1</v>
      </c>
      <c r="H122" s="67"/>
      <c r="I122" s="67" t="s">
        <v>37</v>
      </c>
      <c r="J122" s="67"/>
      <c r="K122" s="67" t="s">
        <v>37</v>
      </c>
      <c r="L122" s="67"/>
      <c r="M122" s="67" t="s">
        <v>37</v>
      </c>
      <c r="N122" s="67"/>
    </row>
    <row r="123" spans="1:14" ht="16" x14ac:dyDescent="0.4">
      <c r="A123" s="44" t="s">
        <v>158</v>
      </c>
      <c r="B123" s="67" t="s">
        <v>263</v>
      </c>
      <c r="C123" s="67"/>
      <c r="D123" s="67" t="s">
        <v>37</v>
      </c>
      <c r="E123" s="67"/>
      <c r="F123" s="41">
        <v>5.82176490415105E-2</v>
      </c>
      <c r="G123" s="67">
        <v>1</v>
      </c>
      <c r="H123" s="67"/>
      <c r="I123" s="67" t="s">
        <v>37</v>
      </c>
      <c r="J123" s="67"/>
      <c r="K123" s="67" t="s">
        <v>37</v>
      </c>
      <c r="L123" s="67"/>
      <c r="M123" s="67" t="s">
        <v>37</v>
      </c>
      <c r="N123" s="67"/>
    </row>
    <row r="124" spans="1:14" ht="16" x14ac:dyDescent="0.4">
      <c r="A124" s="44" t="s">
        <v>158</v>
      </c>
      <c r="B124" s="67" t="s">
        <v>264</v>
      </c>
      <c r="C124" s="67"/>
      <c r="D124" s="67" t="s">
        <v>37</v>
      </c>
      <c r="E124" s="67"/>
      <c r="F124" s="41">
        <v>0.333978970488299</v>
      </c>
      <c r="G124" s="67">
        <v>1</v>
      </c>
      <c r="H124" s="67"/>
      <c r="I124" s="67" t="s">
        <v>37</v>
      </c>
      <c r="J124" s="67"/>
      <c r="K124" s="67" t="s">
        <v>37</v>
      </c>
      <c r="L124" s="67"/>
      <c r="M124" s="67" t="s">
        <v>37</v>
      </c>
      <c r="N124" s="67"/>
    </row>
    <row r="125" spans="1:14" ht="16" x14ac:dyDescent="0.4">
      <c r="A125" s="44" t="s">
        <v>158</v>
      </c>
      <c r="B125" s="67" t="s">
        <v>265</v>
      </c>
      <c r="C125" s="67"/>
      <c r="D125" s="67" t="s">
        <v>37</v>
      </c>
      <c r="E125" s="67"/>
      <c r="F125" s="41">
        <v>0.82920881835414295</v>
      </c>
      <c r="G125" s="67">
        <v>1</v>
      </c>
      <c r="H125" s="67"/>
      <c r="I125" s="67" t="s">
        <v>37</v>
      </c>
      <c r="J125" s="67"/>
      <c r="K125" s="67" t="s">
        <v>37</v>
      </c>
      <c r="L125" s="67"/>
      <c r="M125" s="67" t="s">
        <v>37</v>
      </c>
      <c r="N125" s="67"/>
    </row>
  </sheetData>
  <mergeCells count="658">
    <mergeCell ref="A2:S2"/>
    <mergeCell ref="A6:A10"/>
    <mergeCell ref="B6:E9"/>
    <mergeCell ref="F6:F10"/>
    <mergeCell ref="G6:J9"/>
    <mergeCell ref="K6:N9"/>
    <mergeCell ref="B10:C10"/>
    <mergeCell ref="D10:E10"/>
    <mergeCell ref="G10:H10"/>
    <mergeCell ref="I10:J10"/>
    <mergeCell ref="K10:L10"/>
    <mergeCell ref="M10:N10"/>
    <mergeCell ref="B11:C11"/>
    <mergeCell ref="D11:E11"/>
    <mergeCell ref="G11:H11"/>
    <mergeCell ref="I11:J11"/>
    <mergeCell ref="K11:L11"/>
    <mergeCell ref="M11:N11"/>
    <mergeCell ref="B12:C12"/>
    <mergeCell ref="D12:E12"/>
    <mergeCell ref="G12:H12"/>
    <mergeCell ref="I12:J12"/>
    <mergeCell ref="K12:L12"/>
    <mergeCell ref="M12:N12"/>
    <mergeCell ref="B13:C13"/>
    <mergeCell ref="D13:E13"/>
    <mergeCell ref="G13:H13"/>
    <mergeCell ref="I13:J13"/>
    <mergeCell ref="K13:L13"/>
    <mergeCell ref="M13:N13"/>
    <mergeCell ref="B14:C14"/>
    <mergeCell ref="D14:E14"/>
    <mergeCell ref="G14:H14"/>
    <mergeCell ref="I14:J14"/>
    <mergeCell ref="K14:L14"/>
    <mergeCell ref="M14:N14"/>
    <mergeCell ref="B15:C15"/>
    <mergeCell ref="D15:E15"/>
    <mergeCell ref="G15:H15"/>
    <mergeCell ref="I15:J15"/>
    <mergeCell ref="K15:L15"/>
    <mergeCell ref="M15:N15"/>
    <mergeCell ref="B16:C16"/>
    <mergeCell ref="D16:E16"/>
    <mergeCell ref="G16:H16"/>
    <mergeCell ref="I16:J16"/>
    <mergeCell ref="K16:L16"/>
    <mergeCell ref="M16:N16"/>
    <mergeCell ref="B17:C17"/>
    <mergeCell ref="D17:E17"/>
    <mergeCell ref="G17:H17"/>
    <mergeCell ref="I17:J17"/>
    <mergeCell ref="K17:L17"/>
    <mergeCell ref="M17:N17"/>
    <mergeCell ref="B18:C18"/>
    <mergeCell ref="D18:E18"/>
    <mergeCell ref="G18:H18"/>
    <mergeCell ref="I18:J18"/>
    <mergeCell ref="K18:L18"/>
    <mergeCell ref="M18:N18"/>
    <mergeCell ref="B19:C19"/>
    <mergeCell ref="D19:E19"/>
    <mergeCell ref="G19:H19"/>
    <mergeCell ref="I19:J19"/>
    <mergeCell ref="K19:L19"/>
    <mergeCell ref="M19:N19"/>
    <mergeCell ref="B20:C20"/>
    <mergeCell ref="D20:E20"/>
    <mergeCell ref="G20:H20"/>
    <mergeCell ref="I20:J20"/>
    <mergeCell ref="K20:L20"/>
    <mergeCell ref="M20:N20"/>
    <mergeCell ref="B21:C21"/>
    <mergeCell ref="D21:E21"/>
    <mergeCell ref="G21:H21"/>
    <mergeCell ref="I21:J21"/>
    <mergeCell ref="K21:L21"/>
    <mergeCell ref="M21:N21"/>
    <mergeCell ref="B22:C22"/>
    <mergeCell ref="D22:E22"/>
    <mergeCell ref="G22:H22"/>
    <mergeCell ref="I22:J22"/>
    <mergeCell ref="K22:L22"/>
    <mergeCell ref="M22:N22"/>
    <mergeCell ref="B23:C23"/>
    <mergeCell ref="D23:E23"/>
    <mergeCell ref="G23:H23"/>
    <mergeCell ref="I23:J23"/>
    <mergeCell ref="K23:L23"/>
    <mergeCell ref="M23:N23"/>
    <mergeCell ref="B24:C24"/>
    <mergeCell ref="D24:E24"/>
    <mergeCell ref="G24:H24"/>
    <mergeCell ref="I24:J24"/>
    <mergeCell ref="K24:L24"/>
    <mergeCell ref="M24:N24"/>
    <mergeCell ref="B25:C25"/>
    <mergeCell ref="D25:E25"/>
    <mergeCell ref="G25:H25"/>
    <mergeCell ref="I25:J25"/>
    <mergeCell ref="K25:L25"/>
    <mergeCell ref="M25:N25"/>
    <mergeCell ref="B26:C26"/>
    <mergeCell ref="D26:E26"/>
    <mergeCell ref="G26:H26"/>
    <mergeCell ref="I26:J26"/>
    <mergeCell ref="K26:L26"/>
    <mergeCell ref="M26:N26"/>
    <mergeCell ref="B27:C27"/>
    <mergeCell ref="D27:E27"/>
    <mergeCell ref="G27:H27"/>
    <mergeCell ref="I27:J27"/>
    <mergeCell ref="K27:L27"/>
    <mergeCell ref="M27:N27"/>
    <mergeCell ref="B28:C28"/>
    <mergeCell ref="G28:H28"/>
    <mergeCell ref="I28:J28"/>
    <mergeCell ref="K28:L28"/>
    <mergeCell ref="M28:N28"/>
    <mergeCell ref="B29:C29"/>
    <mergeCell ref="D29:E29"/>
    <mergeCell ref="G29:H29"/>
    <mergeCell ref="I29:J29"/>
    <mergeCell ref="K29:L29"/>
    <mergeCell ref="M29:N29"/>
    <mergeCell ref="B30:C30"/>
    <mergeCell ref="D30:E30"/>
    <mergeCell ref="G30:H30"/>
    <mergeCell ref="I30:J30"/>
    <mergeCell ref="K30:L30"/>
    <mergeCell ref="M30:N30"/>
    <mergeCell ref="B31:C31"/>
    <mergeCell ref="D31:E31"/>
    <mergeCell ref="G31:H31"/>
    <mergeCell ref="I31:J31"/>
    <mergeCell ref="K31:L31"/>
    <mergeCell ref="M31:N31"/>
    <mergeCell ref="B32:C32"/>
    <mergeCell ref="D32:E32"/>
    <mergeCell ref="G32:H32"/>
    <mergeCell ref="I32:J32"/>
    <mergeCell ref="K32:L32"/>
    <mergeCell ref="M32:N32"/>
    <mergeCell ref="B33:C33"/>
    <mergeCell ref="D33:E33"/>
    <mergeCell ref="G33:H33"/>
    <mergeCell ref="I33:J33"/>
    <mergeCell ref="K33:L33"/>
    <mergeCell ref="M33:N33"/>
    <mergeCell ref="B34:C34"/>
    <mergeCell ref="D34:E34"/>
    <mergeCell ref="G34:H34"/>
    <mergeCell ref="I34:J34"/>
    <mergeCell ref="K34:L34"/>
    <mergeCell ref="M34:N34"/>
    <mergeCell ref="B35:C35"/>
    <mergeCell ref="D35:E35"/>
    <mergeCell ref="G35:H35"/>
    <mergeCell ref="I35:J35"/>
    <mergeCell ref="K35:L35"/>
    <mergeCell ref="M35:N35"/>
    <mergeCell ref="B36:C36"/>
    <mergeCell ref="D36:E36"/>
    <mergeCell ref="G36:H36"/>
    <mergeCell ref="I36:J36"/>
    <mergeCell ref="K36:L36"/>
    <mergeCell ref="M36:N36"/>
    <mergeCell ref="B37:C37"/>
    <mergeCell ref="D37:E37"/>
    <mergeCell ref="G37:H37"/>
    <mergeCell ref="I37:J37"/>
    <mergeCell ref="K37:L37"/>
    <mergeCell ref="M37:N37"/>
    <mergeCell ref="B38:C38"/>
    <mergeCell ref="D38:E38"/>
    <mergeCell ref="G38:H38"/>
    <mergeCell ref="I38:J38"/>
    <mergeCell ref="K38:L38"/>
    <mergeCell ref="M38:N38"/>
    <mergeCell ref="B39:C39"/>
    <mergeCell ref="D39:E39"/>
    <mergeCell ref="G39:H39"/>
    <mergeCell ref="I39:J39"/>
    <mergeCell ref="K39:L39"/>
    <mergeCell ref="M39:N39"/>
    <mergeCell ref="B40:C40"/>
    <mergeCell ref="D40:E40"/>
    <mergeCell ref="G40:H40"/>
    <mergeCell ref="I40:J40"/>
    <mergeCell ref="K40:L40"/>
    <mergeCell ref="M40:N40"/>
    <mergeCell ref="B41:C41"/>
    <mergeCell ref="D41:E41"/>
    <mergeCell ref="G41:H41"/>
    <mergeCell ref="I41:J41"/>
    <mergeCell ref="K41:L41"/>
    <mergeCell ref="M41:N41"/>
    <mergeCell ref="B42:C42"/>
    <mergeCell ref="D42:E42"/>
    <mergeCell ref="G42:H42"/>
    <mergeCell ref="I42:J42"/>
    <mergeCell ref="K42:L42"/>
    <mergeCell ref="M42:N42"/>
    <mergeCell ref="B43:C43"/>
    <mergeCell ref="D43:E43"/>
    <mergeCell ref="G43:H43"/>
    <mergeCell ref="I43:J43"/>
    <mergeCell ref="K43:L43"/>
    <mergeCell ref="M43:N43"/>
    <mergeCell ref="B44:C44"/>
    <mergeCell ref="D44:E44"/>
    <mergeCell ref="G44:H44"/>
    <mergeCell ref="I44:J44"/>
    <mergeCell ref="K44:L44"/>
    <mergeCell ref="M44:N44"/>
    <mergeCell ref="B45:C45"/>
    <mergeCell ref="D45:E45"/>
    <mergeCell ref="G45:H45"/>
    <mergeCell ref="I45:J45"/>
    <mergeCell ref="K45:L45"/>
    <mergeCell ref="M45:N45"/>
    <mergeCell ref="B46:C46"/>
    <mergeCell ref="D46:E46"/>
    <mergeCell ref="G46:H46"/>
    <mergeCell ref="I46:J46"/>
    <mergeCell ref="K46:L46"/>
    <mergeCell ref="M46:N46"/>
    <mergeCell ref="B47:C47"/>
    <mergeCell ref="D47:E47"/>
    <mergeCell ref="G47:H47"/>
    <mergeCell ref="I47:J47"/>
    <mergeCell ref="K47:L47"/>
    <mergeCell ref="M47:N47"/>
    <mergeCell ref="B48:C48"/>
    <mergeCell ref="D48:E48"/>
    <mergeCell ref="G48:H48"/>
    <mergeCell ref="I48:J48"/>
    <mergeCell ref="K48:L48"/>
    <mergeCell ref="M48:N48"/>
    <mergeCell ref="B49:C49"/>
    <mergeCell ref="D49:E49"/>
    <mergeCell ref="G49:H49"/>
    <mergeCell ref="I49:J49"/>
    <mergeCell ref="K49:L49"/>
    <mergeCell ref="M49:N49"/>
    <mergeCell ref="B50:C50"/>
    <mergeCell ref="D50:E50"/>
    <mergeCell ref="G50:H50"/>
    <mergeCell ref="I50:J50"/>
    <mergeCell ref="K50:L50"/>
    <mergeCell ref="M50:N50"/>
    <mergeCell ref="B51:C51"/>
    <mergeCell ref="D51:E51"/>
    <mergeCell ref="G51:H51"/>
    <mergeCell ref="I51:J51"/>
    <mergeCell ref="K51:L51"/>
    <mergeCell ref="M51:N51"/>
    <mergeCell ref="B52:C52"/>
    <mergeCell ref="D52:E52"/>
    <mergeCell ref="G52:H52"/>
    <mergeCell ref="I52:J52"/>
    <mergeCell ref="K52:L52"/>
    <mergeCell ref="M52:N52"/>
    <mergeCell ref="B53:C53"/>
    <mergeCell ref="D53:E53"/>
    <mergeCell ref="G53:H53"/>
    <mergeCell ref="I53:J53"/>
    <mergeCell ref="K53:L53"/>
    <mergeCell ref="M53:N53"/>
    <mergeCell ref="B54:C54"/>
    <mergeCell ref="D54:E54"/>
    <mergeCell ref="G54:H54"/>
    <mergeCell ref="I54:J54"/>
    <mergeCell ref="K54:L54"/>
    <mergeCell ref="M54:N54"/>
    <mergeCell ref="B55:C55"/>
    <mergeCell ref="D55:E55"/>
    <mergeCell ref="G55:H55"/>
    <mergeCell ref="I55:J55"/>
    <mergeCell ref="K55:L55"/>
    <mergeCell ref="M55:N55"/>
    <mergeCell ref="B56:C56"/>
    <mergeCell ref="D56:E56"/>
    <mergeCell ref="G56:H56"/>
    <mergeCell ref="I56:J56"/>
    <mergeCell ref="K56:L56"/>
    <mergeCell ref="M56:N56"/>
    <mergeCell ref="B57:C57"/>
    <mergeCell ref="D57:E57"/>
    <mergeCell ref="G57:H57"/>
    <mergeCell ref="I57:J57"/>
    <mergeCell ref="K57:L57"/>
    <mergeCell ref="M57:N57"/>
    <mergeCell ref="B58:C58"/>
    <mergeCell ref="D58:E58"/>
    <mergeCell ref="G58:H58"/>
    <mergeCell ref="I58:J58"/>
    <mergeCell ref="K58:L58"/>
    <mergeCell ref="M58:N58"/>
    <mergeCell ref="B59:C59"/>
    <mergeCell ref="D59:E59"/>
    <mergeCell ref="G59:H59"/>
    <mergeCell ref="I59:J59"/>
    <mergeCell ref="K59:L59"/>
    <mergeCell ref="M59:N59"/>
    <mergeCell ref="B60:C60"/>
    <mergeCell ref="D60:E60"/>
    <mergeCell ref="G60:H60"/>
    <mergeCell ref="I60:J60"/>
    <mergeCell ref="K60:L60"/>
    <mergeCell ref="M60:N60"/>
    <mergeCell ref="B61:C61"/>
    <mergeCell ref="D61:E61"/>
    <mergeCell ref="G61:H61"/>
    <mergeCell ref="I61:J61"/>
    <mergeCell ref="K61:L61"/>
    <mergeCell ref="M61:N61"/>
    <mergeCell ref="B62:C62"/>
    <mergeCell ref="D62:E62"/>
    <mergeCell ref="G62:H62"/>
    <mergeCell ref="I62:J62"/>
    <mergeCell ref="K62:L62"/>
    <mergeCell ref="M62:N62"/>
    <mergeCell ref="B63:C63"/>
    <mergeCell ref="D63:E63"/>
    <mergeCell ref="G63:H63"/>
    <mergeCell ref="I63:J63"/>
    <mergeCell ref="K63:L63"/>
    <mergeCell ref="M63:N63"/>
    <mergeCell ref="A68:A72"/>
    <mergeCell ref="B68:E71"/>
    <mergeCell ref="F68:F72"/>
    <mergeCell ref="G68:J71"/>
    <mergeCell ref="K68:N71"/>
    <mergeCell ref="B72:C72"/>
    <mergeCell ref="D72:E72"/>
    <mergeCell ref="G72:H72"/>
    <mergeCell ref="I72:J72"/>
    <mergeCell ref="K72:L72"/>
    <mergeCell ref="M72:N72"/>
    <mergeCell ref="B73:C73"/>
    <mergeCell ref="D73:E73"/>
    <mergeCell ref="G73:H73"/>
    <mergeCell ref="I73:J73"/>
    <mergeCell ref="K73:L73"/>
    <mergeCell ref="M73:N73"/>
    <mergeCell ref="B74:C74"/>
    <mergeCell ref="D74:E74"/>
    <mergeCell ref="G74:H74"/>
    <mergeCell ref="I74:J74"/>
    <mergeCell ref="K74:L74"/>
    <mergeCell ref="M74:N74"/>
    <mergeCell ref="B75:C75"/>
    <mergeCell ref="D75:E75"/>
    <mergeCell ref="G75:H75"/>
    <mergeCell ref="I75:J75"/>
    <mergeCell ref="K75:L75"/>
    <mergeCell ref="M75:N75"/>
    <mergeCell ref="B76:C76"/>
    <mergeCell ref="D76:E76"/>
    <mergeCell ref="G76:H76"/>
    <mergeCell ref="I76:J76"/>
    <mergeCell ref="K76:L76"/>
    <mergeCell ref="M76:N76"/>
    <mergeCell ref="B77:C77"/>
    <mergeCell ref="D77:E77"/>
    <mergeCell ref="G77:H77"/>
    <mergeCell ref="I77:J77"/>
    <mergeCell ref="K77:L77"/>
    <mergeCell ref="M77:N77"/>
    <mergeCell ref="B78:C78"/>
    <mergeCell ref="D78:E78"/>
    <mergeCell ref="G78:H78"/>
    <mergeCell ref="I78:J78"/>
    <mergeCell ref="K78:L78"/>
    <mergeCell ref="M78:N78"/>
    <mergeCell ref="B79:C79"/>
    <mergeCell ref="D79:E79"/>
    <mergeCell ref="G79:H79"/>
    <mergeCell ref="I79:J79"/>
    <mergeCell ref="K79:L79"/>
    <mergeCell ref="M79:N79"/>
    <mergeCell ref="B80:C80"/>
    <mergeCell ref="D80:E80"/>
    <mergeCell ref="G80:H80"/>
    <mergeCell ref="I80:J80"/>
    <mergeCell ref="K80:L80"/>
    <mergeCell ref="M80:N80"/>
    <mergeCell ref="B81:C81"/>
    <mergeCell ref="D81:E81"/>
    <mergeCell ref="G81:H81"/>
    <mergeCell ref="I81:J81"/>
    <mergeCell ref="K81:L81"/>
    <mergeCell ref="M81:N81"/>
    <mergeCell ref="B82:C82"/>
    <mergeCell ref="D82:E82"/>
    <mergeCell ref="G82:H82"/>
    <mergeCell ref="I82:J82"/>
    <mergeCell ref="K82:L82"/>
    <mergeCell ref="M82:N82"/>
    <mergeCell ref="B83:C83"/>
    <mergeCell ref="D83:E83"/>
    <mergeCell ref="G83:H83"/>
    <mergeCell ref="I83:J83"/>
    <mergeCell ref="K83:L83"/>
    <mergeCell ref="M83:N83"/>
    <mergeCell ref="B84:C84"/>
    <mergeCell ref="D84:E84"/>
    <mergeCell ref="G84:H84"/>
    <mergeCell ref="I84:J84"/>
    <mergeCell ref="K84:L84"/>
    <mergeCell ref="M84:N84"/>
    <mergeCell ref="B85:C85"/>
    <mergeCell ref="D85:E85"/>
    <mergeCell ref="G85:H85"/>
    <mergeCell ref="I85:J85"/>
    <mergeCell ref="K85:L85"/>
    <mergeCell ref="M85:N85"/>
    <mergeCell ref="B86:C86"/>
    <mergeCell ref="D86:E86"/>
    <mergeCell ref="G86:H86"/>
    <mergeCell ref="I86:J86"/>
    <mergeCell ref="K86:L86"/>
    <mergeCell ref="M86:N86"/>
    <mergeCell ref="B87:C87"/>
    <mergeCell ref="D87:E87"/>
    <mergeCell ref="G87:H87"/>
    <mergeCell ref="I87:J87"/>
    <mergeCell ref="K87:L87"/>
    <mergeCell ref="M87:N87"/>
    <mergeCell ref="B88:C88"/>
    <mergeCell ref="D88:E88"/>
    <mergeCell ref="G88:H88"/>
    <mergeCell ref="I88:J88"/>
    <mergeCell ref="K88:L88"/>
    <mergeCell ref="M88:N88"/>
    <mergeCell ref="B89:C89"/>
    <mergeCell ref="D89:E89"/>
    <mergeCell ref="G89:H89"/>
    <mergeCell ref="I89:J89"/>
    <mergeCell ref="K89:L89"/>
    <mergeCell ref="M89:N89"/>
    <mergeCell ref="B90:C90"/>
    <mergeCell ref="D90:E90"/>
    <mergeCell ref="G90:H90"/>
    <mergeCell ref="I90:J90"/>
    <mergeCell ref="K90:L90"/>
    <mergeCell ref="M90:N90"/>
    <mergeCell ref="B91:C91"/>
    <mergeCell ref="D91:E91"/>
    <mergeCell ref="G91:H91"/>
    <mergeCell ref="I91:J91"/>
    <mergeCell ref="K91:L91"/>
    <mergeCell ref="M91:N91"/>
    <mergeCell ref="B92:C92"/>
    <mergeCell ref="D92:E92"/>
    <mergeCell ref="G92:H92"/>
    <mergeCell ref="I92:J92"/>
    <mergeCell ref="K92:L92"/>
    <mergeCell ref="M92:N92"/>
    <mergeCell ref="B93:C93"/>
    <mergeCell ref="D93:E93"/>
    <mergeCell ref="G93:H93"/>
    <mergeCell ref="I93:J93"/>
    <mergeCell ref="K93:L93"/>
    <mergeCell ref="M93:N93"/>
    <mergeCell ref="B94:C94"/>
    <mergeCell ref="D94:E94"/>
    <mergeCell ref="G94:H94"/>
    <mergeCell ref="I94:J94"/>
    <mergeCell ref="K94:L94"/>
    <mergeCell ref="M94:N94"/>
    <mergeCell ref="B95:C95"/>
    <mergeCell ref="D95:E95"/>
    <mergeCell ref="G95:H95"/>
    <mergeCell ref="I95:J95"/>
    <mergeCell ref="K95:L95"/>
    <mergeCell ref="M95:N95"/>
    <mergeCell ref="B96:C96"/>
    <mergeCell ref="D96:E96"/>
    <mergeCell ref="G96:H96"/>
    <mergeCell ref="I96:J96"/>
    <mergeCell ref="K96:L96"/>
    <mergeCell ref="M96:N96"/>
    <mergeCell ref="B97:C97"/>
    <mergeCell ref="D97:E97"/>
    <mergeCell ref="G97:H97"/>
    <mergeCell ref="I97:J97"/>
    <mergeCell ref="K97:L97"/>
    <mergeCell ref="M97:N97"/>
    <mergeCell ref="B98:C98"/>
    <mergeCell ref="D98:E98"/>
    <mergeCell ref="G98:H98"/>
    <mergeCell ref="I98:J98"/>
    <mergeCell ref="K98:L98"/>
    <mergeCell ref="M98:N98"/>
    <mergeCell ref="B99:C99"/>
    <mergeCell ref="D99:E99"/>
    <mergeCell ref="G99:H99"/>
    <mergeCell ref="I99:J99"/>
    <mergeCell ref="K99:L99"/>
    <mergeCell ref="M99:N99"/>
    <mergeCell ref="B100:C100"/>
    <mergeCell ref="D100:E100"/>
    <mergeCell ref="G100:H100"/>
    <mergeCell ref="I100:J100"/>
    <mergeCell ref="K100:L100"/>
    <mergeCell ref="M100:N100"/>
    <mergeCell ref="B101:C101"/>
    <mergeCell ref="D101:E101"/>
    <mergeCell ref="G101:H101"/>
    <mergeCell ref="I101:J101"/>
    <mergeCell ref="K101:L101"/>
    <mergeCell ref="M101:N101"/>
    <mergeCell ref="B102:C102"/>
    <mergeCell ref="D102:E102"/>
    <mergeCell ref="G102:H102"/>
    <mergeCell ref="I102:J102"/>
    <mergeCell ref="K102:L102"/>
    <mergeCell ref="M102:N102"/>
    <mergeCell ref="B103:C103"/>
    <mergeCell ref="D103:E103"/>
    <mergeCell ref="G103:H103"/>
    <mergeCell ref="I103:J103"/>
    <mergeCell ref="K103:L103"/>
    <mergeCell ref="M103:N103"/>
    <mergeCell ref="B104:C104"/>
    <mergeCell ref="D104:E104"/>
    <mergeCell ref="G104:H104"/>
    <mergeCell ref="I104:J104"/>
    <mergeCell ref="K104:L104"/>
    <mergeCell ref="M104:N104"/>
    <mergeCell ref="B105:C105"/>
    <mergeCell ref="D105:E105"/>
    <mergeCell ref="G105:H105"/>
    <mergeCell ref="I105:J105"/>
    <mergeCell ref="K105:L105"/>
    <mergeCell ref="M105:N105"/>
    <mergeCell ref="B106:C106"/>
    <mergeCell ref="D106:E106"/>
    <mergeCell ref="G106:H106"/>
    <mergeCell ref="I106:J106"/>
    <mergeCell ref="K106:L106"/>
    <mergeCell ref="M106:N106"/>
    <mergeCell ref="B107:C107"/>
    <mergeCell ref="D107:E107"/>
    <mergeCell ref="G107:H107"/>
    <mergeCell ref="I107:J107"/>
    <mergeCell ref="K107:L107"/>
    <mergeCell ref="M107:N107"/>
    <mergeCell ref="B108:C108"/>
    <mergeCell ref="D108:E108"/>
    <mergeCell ref="G108:H108"/>
    <mergeCell ref="I108:J108"/>
    <mergeCell ref="K108:L108"/>
    <mergeCell ref="M108:N108"/>
    <mergeCell ref="B109:C109"/>
    <mergeCell ref="D109:E109"/>
    <mergeCell ref="G109:H109"/>
    <mergeCell ref="I109:J109"/>
    <mergeCell ref="K109:L109"/>
    <mergeCell ref="M109:N109"/>
    <mergeCell ref="B110:C110"/>
    <mergeCell ref="D110:E110"/>
    <mergeCell ref="G110:H110"/>
    <mergeCell ref="I110:J110"/>
    <mergeCell ref="K110:L110"/>
    <mergeCell ref="M110:N110"/>
    <mergeCell ref="B111:C111"/>
    <mergeCell ref="D111:E111"/>
    <mergeCell ref="G111:H111"/>
    <mergeCell ref="I111:J111"/>
    <mergeCell ref="K111:L111"/>
    <mergeCell ref="M111:N111"/>
    <mergeCell ref="B112:C112"/>
    <mergeCell ref="D112:E112"/>
    <mergeCell ref="G112:H112"/>
    <mergeCell ref="I112:J112"/>
    <mergeCell ref="K112:L112"/>
    <mergeCell ref="M112:N112"/>
    <mergeCell ref="B113:C113"/>
    <mergeCell ref="D113:E113"/>
    <mergeCell ref="G113:H113"/>
    <mergeCell ref="I113:J113"/>
    <mergeCell ref="K113:L113"/>
    <mergeCell ref="M113:N113"/>
    <mergeCell ref="B114:C114"/>
    <mergeCell ref="D114:E114"/>
    <mergeCell ref="G114:H114"/>
    <mergeCell ref="I114:J114"/>
    <mergeCell ref="K114:L114"/>
    <mergeCell ref="M114:N114"/>
    <mergeCell ref="B115:C115"/>
    <mergeCell ref="D115:E115"/>
    <mergeCell ref="G115:H115"/>
    <mergeCell ref="I115:J115"/>
    <mergeCell ref="K115:L115"/>
    <mergeCell ref="M115:N115"/>
    <mergeCell ref="B116:C116"/>
    <mergeCell ref="D116:E116"/>
    <mergeCell ref="G116:H116"/>
    <mergeCell ref="I116:J116"/>
    <mergeCell ref="K116:L116"/>
    <mergeCell ref="M116:N116"/>
    <mergeCell ref="B117:C117"/>
    <mergeCell ref="D117:E117"/>
    <mergeCell ref="G117:H117"/>
    <mergeCell ref="I117:J117"/>
    <mergeCell ref="K117:L117"/>
    <mergeCell ref="M117:N117"/>
    <mergeCell ref="B118:C118"/>
    <mergeCell ref="D118:E118"/>
    <mergeCell ref="G118:H118"/>
    <mergeCell ref="I118:J118"/>
    <mergeCell ref="K118:L118"/>
    <mergeCell ref="M118:N118"/>
    <mergeCell ref="B119:C119"/>
    <mergeCell ref="D119:E119"/>
    <mergeCell ref="G119:H119"/>
    <mergeCell ref="I119:J119"/>
    <mergeCell ref="K119:L119"/>
    <mergeCell ref="M119:N119"/>
    <mergeCell ref="B120:C120"/>
    <mergeCell ref="D120:E120"/>
    <mergeCell ref="G120:H120"/>
    <mergeCell ref="I120:J120"/>
    <mergeCell ref="K120:L120"/>
    <mergeCell ref="M120:N120"/>
    <mergeCell ref="B121:C121"/>
    <mergeCell ref="D121:E121"/>
    <mergeCell ref="G121:H121"/>
    <mergeCell ref="I121:J121"/>
    <mergeCell ref="K121:L121"/>
    <mergeCell ref="M121:N121"/>
    <mergeCell ref="B122:C122"/>
    <mergeCell ref="D122:E122"/>
    <mergeCell ref="G122:H122"/>
    <mergeCell ref="I122:J122"/>
    <mergeCell ref="K122:L122"/>
    <mergeCell ref="M122:N122"/>
    <mergeCell ref="B125:C125"/>
    <mergeCell ref="D125:E125"/>
    <mergeCell ref="G125:H125"/>
    <mergeCell ref="I125:J125"/>
    <mergeCell ref="K125:L125"/>
    <mergeCell ref="M125:N125"/>
    <mergeCell ref="B123:C123"/>
    <mergeCell ref="D123:E123"/>
    <mergeCell ref="G123:H123"/>
    <mergeCell ref="I123:J123"/>
    <mergeCell ref="K123:L123"/>
    <mergeCell ref="M123:N123"/>
    <mergeCell ref="B124:C124"/>
    <mergeCell ref="D124:E124"/>
    <mergeCell ref="G124:H124"/>
    <mergeCell ref="I124:J124"/>
    <mergeCell ref="K124:L124"/>
    <mergeCell ref="M124:N12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2E636-AE21-F94A-B101-2B3708586E1B}">
  <dimension ref="A1:S124"/>
  <sheetViews>
    <sheetView workbookViewId="0">
      <selection activeCell="C4" sqref="C4"/>
    </sheetView>
  </sheetViews>
  <sheetFormatPr defaultColWidth="10.81640625" defaultRowHeight="12.5" x14ac:dyDescent="0.25"/>
  <cols>
    <col min="3" max="3" width="37.36328125" customWidth="1"/>
    <col min="5" max="5" width="35.6328125" customWidth="1"/>
  </cols>
  <sheetData>
    <row r="1" spans="1:19" x14ac:dyDescent="0.25">
      <c r="A1" s="6" t="s">
        <v>436</v>
      </c>
    </row>
    <row r="2" spans="1:19" ht="38" customHeight="1" x14ac:dyDescent="0.25">
      <c r="A2" s="58" t="s">
        <v>164</v>
      </c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</row>
    <row r="5" spans="1:19" ht="13" thickBot="1" x14ac:dyDescent="0.3"/>
    <row r="6" spans="1:19" x14ac:dyDescent="0.25">
      <c r="A6" s="81" t="s">
        <v>204</v>
      </c>
      <c r="B6" s="84" t="s">
        <v>205</v>
      </c>
      <c r="C6" s="85"/>
      <c r="D6" s="85"/>
      <c r="E6" s="86"/>
      <c r="F6" s="93" t="s">
        <v>206</v>
      </c>
      <c r="G6" s="84" t="s">
        <v>207</v>
      </c>
      <c r="H6" s="85"/>
      <c r="I6" s="85"/>
      <c r="J6" s="86"/>
      <c r="K6" s="84" t="s">
        <v>208</v>
      </c>
      <c r="L6" s="85"/>
      <c r="M6" s="85"/>
      <c r="N6" s="86"/>
    </row>
    <row r="7" spans="1:19" x14ac:dyDescent="0.25">
      <c r="A7" s="82"/>
      <c r="B7" s="87"/>
      <c r="C7" s="88"/>
      <c r="D7" s="88"/>
      <c r="E7" s="89"/>
      <c r="F7" s="94"/>
      <c r="G7" s="87"/>
      <c r="H7" s="88"/>
      <c r="I7" s="88"/>
      <c r="J7" s="89"/>
      <c r="K7" s="87"/>
      <c r="L7" s="88"/>
      <c r="M7" s="88"/>
      <c r="N7" s="89"/>
    </row>
    <row r="8" spans="1:19" x14ac:dyDescent="0.25">
      <c r="A8" s="82"/>
      <c r="B8" s="87"/>
      <c r="C8" s="88"/>
      <c r="D8" s="88"/>
      <c r="E8" s="89"/>
      <c r="F8" s="94"/>
      <c r="G8" s="87"/>
      <c r="H8" s="88"/>
      <c r="I8" s="88"/>
      <c r="J8" s="89"/>
      <c r="K8" s="87"/>
      <c r="L8" s="88"/>
      <c r="M8" s="88"/>
      <c r="N8" s="89"/>
    </row>
    <row r="9" spans="1:19" x14ac:dyDescent="0.25">
      <c r="A9" s="82"/>
      <c r="B9" s="90"/>
      <c r="C9" s="91"/>
      <c r="D9" s="91"/>
      <c r="E9" s="92"/>
      <c r="F9" s="94"/>
      <c r="G9" s="90"/>
      <c r="H9" s="91"/>
      <c r="I9" s="91"/>
      <c r="J9" s="92"/>
      <c r="K9" s="90"/>
      <c r="L9" s="91"/>
      <c r="M9" s="91"/>
      <c r="N9" s="92"/>
    </row>
    <row r="10" spans="1:19" ht="16" x14ac:dyDescent="0.4">
      <c r="A10" s="83"/>
      <c r="B10" s="96">
        <v>1</v>
      </c>
      <c r="C10" s="97"/>
      <c r="D10" s="96">
        <v>2</v>
      </c>
      <c r="E10" s="97"/>
      <c r="F10" s="95"/>
      <c r="G10" s="96" t="s">
        <v>209</v>
      </c>
      <c r="H10" s="97"/>
      <c r="I10" s="96" t="s">
        <v>210</v>
      </c>
      <c r="J10" s="97"/>
      <c r="K10" s="98" t="s">
        <v>211</v>
      </c>
      <c r="L10" s="99"/>
      <c r="M10" s="98" t="s">
        <v>212</v>
      </c>
      <c r="N10" s="99"/>
    </row>
    <row r="11" spans="1:19" ht="16" x14ac:dyDescent="0.4">
      <c r="A11" s="44" t="s">
        <v>159</v>
      </c>
      <c r="B11" s="78" t="s">
        <v>203</v>
      </c>
      <c r="C11" s="78"/>
      <c r="D11" s="79" t="s">
        <v>213</v>
      </c>
      <c r="E11" s="79"/>
      <c r="F11" s="41">
        <v>0.15006869027907899</v>
      </c>
      <c r="G11" s="67">
        <v>0.229111400204244</v>
      </c>
      <c r="H11" s="67">
        <v>0.229111400204244</v>
      </c>
      <c r="I11" s="67">
        <v>0.77088859979575597</v>
      </c>
      <c r="J11" s="67">
        <v>0.77088859979575597</v>
      </c>
      <c r="K11" s="67">
        <v>8.7516174145314998E-2</v>
      </c>
      <c r="L11" s="67">
        <v>8.7516174145314998E-2</v>
      </c>
      <c r="M11" s="67">
        <v>8.7516174145314998E-2</v>
      </c>
      <c r="N11" s="67"/>
    </row>
    <row r="12" spans="1:19" ht="16" x14ac:dyDescent="0.4">
      <c r="A12" s="44" t="s">
        <v>159</v>
      </c>
      <c r="B12" s="78" t="s">
        <v>203</v>
      </c>
      <c r="C12" s="78"/>
      <c r="D12" s="79" t="s">
        <v>214</v>
      </c>
      <c r="E12" s="79"/>
      <c r="F12" s="41">
        <v>0.123849508025155</v>
      </c>
      <c r="G12" s="67">
        <v>0.22181784337614699</v>
      </c>
      <c r="H12" s="67">
        <v>0.22181784337614699</v>
      </c>
      <c r="I12" s="67">
        <v>0.77818215662385304</v>
      </c>
      <c r="J12" s="67">
        <v>0.77818215662385304</v>
      </c>
      <c r="K12" s="67">
        <v>0.10607315311139499</v>
      </c>
      <c r="L12" s="67">
        <v>0.10607315311139499</v>
      </c>
      <c r="M12" s="67">
        <v>0.10607315311139499</v>
      </c>
      <c r="N12" s="67"/>
    </row>
    <row r="13" spans="1:19" ht="16" x14ac:dyDescent="0.4">
      <c r="A13" s="44" t="s">
        <v>159</v>
      </c>
      <c r="B13" s="78" t="s">
        <v>203</v>
      </c>
      <c r="C13" s="78"/>
      <c r="D13" s="79" t="s">
        <v>215</v>
      </c>
      <c r="E13" s="79"/>
      <c r="F13" s="41">
        <v>0.20156483249226201</v>
      </c>
      <c r="G13" s="67">
        <v>0.29652803010425</v>
      </c>
      <c r="H13" s="67">
        <v>0.29652803010425</v>
      </c>
      <c r="I13" s="67">
        <v>0.70347196989575</v>
      </c>
      <c r="J13" s="67">
        <v>0.70347196989575</v>
      </c>
      <c r="K13" s="67">
        <v>7.8212245297428096E-2</v>
      </c>
      <c r="L13" s="67">
        <v>7.8212245297428096E-2</v>
      </c>
      <c r="M13" s="67">
        <v>7.8212245297428207E-2</v>
      </c>
      <c r="N13" s="67">
        <v>7.8212245297428207E-2</v>
      </c>
    </row>
    <row r="14" spans="1:19" ht="16" x14ac:dyDescent="0.4">
      <c r="A14" s="44" t="s">
        <v>159</v>
      </c>
      <c r="B14" s="78" t="s">
        <v>203</v>
      </c>
      <c r="C14" s="78"/>
      <c r="D14" s="79" t="s">
        <v>216</v>
      </c>
      <c r="E14" s="79"/>
      <c r="F14" s="41">
        <v>0.29264104333495899</v>
      </c>
      <c r="G14" s="67">
        <v>0.22319770740671399</v>
      </c>
      <c r="H14" s="67">
        <v>0.22319770740671399</v>
      </c>
      <c r="I14" s="67">
        <v>0.77680229259328604</v>
      </c>
      <c r="J14" s="67">
        <v>0.77680229259328604</v>
      </c>
      <c r="K14" s="67">
        <v>7.8600401726159203E-2</v>
      </c>
      <c r="L14" s="67">
        <v>7.8600401726159203E-2</v>
      </c>
      <c r="M14" s="67">
        <v>7.8600401726159203E-2</v>
      </c>
      <c r="N14" s="67">
        <v>7.8600401726159203E-2</v>
      </c>
    </row>
    <row r="15" spans="1:19" ht="16" x14ac:dyDescent="0.4">
      <c r="A15" s="43" t="s">
        <v>159</v>
      </c>
      <c r="B15" s="76" t="s">
        <v>203</v>
      </c>
      <c r="C15" s="76"/>
      <c r="D15" s="77" t="s">
        <v>217</v>
      </c>
      <c r="E15" s="77"/>
      <c r="F15" s="39">
        <v>8.0108847464270098E-3</v>
      </c>
      <c r="G15" s="70">
        <v>-1.9445788070793499</v>
      </c>
      <c r="H15" s="70">
        <v>-1.9445788070793499</v>
      </c>
      <c r="I15" s="70">
        <v>2.9445788070793499</v>
      </c>
      <c r="J15" s="70">
        <v>2.9445788070793499</v>
      </c>
      <c r="K15" s="70">
        <v>0.87011890762600896</v>
      </c>
      <c r="L15" s="70">
        <v>0.87011890762600896</v>
      </c>
      <c r="M15" s="70">
        <v>0.87011890762600996</v>
      </c>
      <c r="N15" s="70">
        <v>0.87011890762600996</v>
      </c>
    </row>
    <row r="16" spans="1:19" ht="16" x14ac:dyDescent="0.4">
      <c r="A16" s="43" t="s">
        <v>159</v>
      </c>
      <c r="B16" s="76" t="s">
        <v>203</v>
      </c>
      <c r="C16" s="76"/>
      <c r="D16" s="77" t="s">
        <v>218</v>
      </c>
      <c r="E16" s="77"/>
      <c r="F16" s="39">
        <v>1.3275503326152199E-3</v>
      </c>
      <c r="G16" s="70">
        <v>-1.2935915070245001</v>
      </c>
      <c r="H16" s="70">
        <v>-1.2935915070245001</v>
      </c>
      <c r="I16" s="70">
        <v>2.2935915070244999</v>
      </c>
      <c r="J16" s="70">
        <v>2.2935915070244999</v>
      </c>
      <c r="K16" s="70">
        <v>0.34431753692167599</v>
      </c>
      <c r="L16" s="70">
        <v>0.34431753692167599</v>
      </c>
      <c r="M16" s="70">
        <v>0.34431753692167599</v>
      </c>
      <c r="N16" s="70">
        <v>0.34431753692167599</v>
      </c>
    </row>
    <row r="17" spans="1:14" ht="16" x14ac:dyDescent="0.4">
      <c r="A17" s="43" t="s">
        <v>159</v>
      </c>
      <c r="B17" s="76" t="s">
        <v>203</v>
      </c>
      <c r="C17" s="76"/>
      <c r="D17" s="77" t="s">
        <v>219</v>
      </c>
      <c r="E17" s="77"/>
      <c r="F17" s="39">
        <v>6.1652816714781898E-3</v>
      </c>
      <c r="G17" s="70">
        <v>-0.93974561217934105</v>
      </c>
      <c r="H17" s="70">
        <v>-0.93974561217934105</v>
      </c>
      <c r="I17" s="70">
        <v>1.9397456121793399</v>
      </c>
      <c r="J17" s="70">
        <v>1.9397456121793399</v>
      </c>
      <c r="K17" s="70">
        <v>0.24074944593418399</v>
      </c>
      <c r="L17" s="70">
        <v>0.24074944593418399</v>
      </c>
      <c r="M17" s="70">
        <v>0.24074944593418299</v>
      </c>
      <c r="N17" s="70">
        <v>0.24074944593418299</v>
      </c>
    </row>
    <row r="18" spans="1:14" ht="16" x14ac:dyDescent="0.4">
      <c r="A18" s="43" t="s">
        <v>159</v>
      </c>
      <c r="B18" s="76" t="s">
        <v>203</v>
      </c>
      <c r="C18" s="76"/>
      <c r="D18" s="77" t="s">
        <v>220</v>
      </c>
      <c r="E18" s="77"/>
      <c r="F18" s="39">
        <v>0.37596338787648498</v>
      </c>
      <c r="G18" s="70">
        <v>2.0398338561565799E-2</v>
      </c>
      <c r="H18" s="70">
        <v>2.0398338561565799E-2</v>
      </c>
      <c r="I18" s="70">
        <v>0.97960166143843397</v>
      </c>
      <c r="J18" s="70">
        <v>0.97960166143843397</v>
      </c>
      <c r="K18" s="70">
        <v>0.126916310775323</v>
      </c>
      <c r="L18" s="70">
        <v>0.126916310775323</v>
      </c>
      <c r="M18" s="70">
        <v>0.126916310775323</v>
      </c>
      <c r="N18" s="70">
        <v>0.126916310775323</v>
      </c>
    </row>
    <row r="19" spans="1:14" ht="16" x14ac:dyDescent="0.4">
      <c r="A19" s="44" t="s">
        <v>159</v>
      </c>
      <c r="B19" s="78" t="s">
        <v>203</v>
      </c>
      <c r="C19" s="78"/>
      <c r="D19" s="79" t="s">
        <v>221</v>
      </c>
      <c r="E19" s="79"/>
      <c r="F19" s="41">
        <v>0.26123758568182298</v>
      </c>
      <c r="G19" s="67">
        <v>0.4906906661114</v>
      </c>
      <c r="H19" s="67">
        <v>0.4906906661114</v>
      </c>
      <c r="I19" s="67">
        <v>0.5093093338886</v>
      </c>
      <c r="J19" s="67">
        <v>0.5093093338886</v>
      </c>
      <c r="K19" s="67">
        <v>4.9892361367002397E-2</v>
      </c>
      <c r="L19" s="67">
        <v>4.9892361367002397E-2</v>
      </c>
      <c r="M19" s="67">
        <v>4.9892361367002501E-2</v>
      </c>
      <c r="N19" s="67">
        <v>4.9892361367002501E-2</v>
      </c>
    </row>
    <row r="20" spans="1:14" ht="16" x14ac:dyDescent="0.4">
      <c r="A20" s="43" t="s">
        <v>159</v>
      </c>
      <c r="B20" s="76" t="s">
        <v>203</v>
      </c>
      <c r="C20" s="76"/>
      <c r="D20" s="77" t="s">
        <v>222</v>
      </c>
      <c r="E20" s="77"/>
      <c r="F20" s="39">
        <v>0.70131652752781004</v>
      </c>
      <c r="G20" s="70">
        <v>0.15946699360800801</v>
      </c>
      <c r="H20" s="70">
        <v>0.15946699360800801</v>
      </c>
      <c r="I20" s="70">
        <v>0.84053300639199302</v>
      </c>
      <c r="J20" s="70">
        <v>0.84053300639199302</v>
      </c>
      <c r="K20" s="70">
        <v>9.1774456674122595E-2</v>
      </c>
      <c r="L20" s="70">
        <v>9.1774456674122595E-2</v>
      </c>
      <c r="M20" s="70">
        <v>9.1774456674122595E-2</v>
      </c>
      <c r="N20" s="70">
        <v>9.1774456674122595E-2</v>
      </c>
    </row>
    <row r="21" spans="1:14" ht="16" x14ac:dyDescent="0.4">
      <c r="A21" s="43" t="s">
        <v>159</v>
      </c>
      <c r="B21" s="76" t="s">
        <v>203</v>
      </c>
      <c r="C21" s="76"/>
      <c r="D21" s="77" t="s">
        <v>223</v>
      </c>
      <c r="E21" s="77"/>
      <c r="F21" s="39">
        <v>0.755048330426623</v>
      </c>
      <c r="G21" s="70">
        <v>6.3655225241124797E-2</v>
      </c>
      <c r="H21" s="70">
        <v>6.3655225241124797E-2</v>
      </c>
      <c r="I21" s="70">
        <v>0.93634477475887501</v>
      </c>
      <c r="J21" s="70">
        <v>0.93634477475887501</v>
      </c>
      <c r="K21" s="70">
        <v>0.100254164016679</v>
      </c>
      <c r="L21" s="70">
        <v>0.100254164016679</v>
      </c>
      <c r="M21" s="70">
        <v>0.100254164016679</v>
      </c>
      <c r="N21" s="70">
        <v>0.100254164016679</v>
      </c>
    </row>
    <row r="22" spans="1:14" ht="16" x14ac:dyDescent="0.4">
      <c r="A22" s="43" t="s">
        <v>159</v>
      </c>
      <c r="B22" s="76" t="s">
        <v>203</v>
      </c>
      <c r="C22" s="76"/>
      <c r="D22" s="77" t="s">
        <v>224</v>
      </c>
      <c r="E22" s="77"/>
      <c r="F22" s="39">
        <v>0.64561886966030502</v>
      </c>
      <c r="G22" s="70">
        <v>-0.86588105000241899</v>
      </c>
      <c r="H22" s="70">
        <v>-0.86588105000241899</v>
      </c>
      <c r="I22" s="70">
        <v>1.8658810500024201</v>
      </c>
      <c r="J22" s="70">
        <v>1.8658810500024201</v>
      </c>
      <c r="K22" s="70">
        <v>0.46017740223728498</v>
      </c>
      <c r="L22" s="70">
        <v>0.46017740223728498</v>
      </c>
      <c r="M22" s="70">
        <v>0.46017740223728498</v>
      </c>
      <c r="N22" s="70">
        <v>0.46017740223728498</v>
      </c>
    </row>
    <row r="23" spans="1:14" ht="16" x14ac:dyDescent="0.4">
      <c r="A23" s="43" t="s">
        <v>159</v>
      </c>
      <c r="B23" s="76" t="s">
        <v>203</v>
      </c>
      <c r="C23" s="76"/>
      <c r="D23" s="70" t="s">
        <v>225</v>
      </c>
      <c r="E23" s="70"/>
      <c r="F23" s="39">
        <v>0.204331637284041</v>
      </c>
      <c r="G23" s="70">
        <v>-0.20155811121467401</v>
      </c>
      <c r="H23" s="70">
        <v>-0.20155811121467401</v>
      </c>
      <c r="I23" s="70">
        <v>1.20155811121467</v>
      </c>
      <c r="J23" s="70">
        <v>1.20155811121467</v>
      </c>
      <c r="K23" s="70">
        <v>0.12525982010301601</v>
      </c>
      <c r="L23" s="70">
        <v>0.12525982010301601</v>
      </c>
      <c r="M23" s="70">
        <v>0.12525982010301601</v>
      </c>
      <c r="N23" s="70">
        <v>0.12525982010301601</v>
      </c>
    </row>
    <row r="24" spans="1:14" ht="16" x14ac:dyDescent="0.4">
      <c r="A24" s="43" t="s">
        <v>159</v>
      </c>
      <c r="B24" s="76" t="s">
        <v>203</v>
      </c>
      <c r="C24" s="76"/>
      <c r="D24" s="70" t="s">
        <v>226</v>
      </c>
      <c r="E24" s="70"/>
      <c r="F24" s="39">
        <v>3.4143777281768102E-2</v>
      </c>
      <c r="G24" s="70">
        <v>0.168859561732013</v>
      </c>
      <c r="H24" s="70">
        <v>0.168859561732013</v>
      </c>
      <c r="I24" s="70">
        <v>0.831140438267987</v>
      </c>
      <c r="J24" s="70">
        <v>0.831140438267987</v>
      </c>
      <c r="K24" s="70">
        <v>9.0210418173055307E-2</v>
      </c>
      <c r="L24" s="70">
        <v>9.0210418173055307E-2</v>
      </c>
      <c r="M24" s="70">
        <v>9.0210418173055404E-2</v>
      </c>
      <c r="N24" s="70">
        <v>9.0210418173055404E-2</v>
      </c>
    </row>
    <row r="25" spans="1:14" ht="16" x14ac:dyDescent="0.4">
      <c r="A25" s="43" t="s">
        <v>159</v>
      </c>
      <c r="B25" s="76" t="s">
        <v>203</v>
      </c>
      <c r="C25" s="76"/>
      <c r="D25" s="70" t="s">
        <v>227</v>
      </c>
      <c r="E25" s="70"/>
      <c r="F25" s="39">
        <v>5.9273091535581003E-2</v>
      </c>
      <c r="G25" s="70">
        <v>-1.07534765036291</v>
      </c>
      <c r="H25" s="70">
        <v>-1.07534765036291</v>
      </c>
      <c r="I25" s="70">
        <v>2.07534765036291</v>
      </c>
      <c r="J25" s="70">
        <v>2.07534765036291</v>
      </c>
      <c r="K25" s="70">
        <v>0.83886219140109197</v>
      </c>
      <c r="L25" s="70">
        <v>0.83886219140109197</v>
      </c>
      <c r="M25" s="70">
        <v>0.83886219140109197</v>
      </c>
      <c r="N25" s="70">
        <v>0.83886219140109197</v>
      </c>
    </row>
    <row r="26" spans="1:14" ht="16" x14ac:dyDescent="0.4">
      <c r="A26" s="43" t="s">
        <v>159</v>
      </c>
      <c r="B26" s="76" t="s">
        <v>203</v>
      </c>
      <c r="C26" s="76"/>
      <c r="D26" s="70" t="s">
        <v>228</v>
      </c>
      <c r="E26" s="70"/>
      <c r="F26" s="39">
        <v>0.128568627121807</v>
      </c>
      <c r="G26" s="70">
        <v>9.1253943143391997E-2</v>
      </c>
      <c r="H26" s="70">
        <v>9.1253943143391997E-2</v>
      </c>
      <c r="I26" s="70">
        <v>0.90874605685660803</v>
      </c>
      <c r="J26" s="70">
        <v>0.90874605685660803</v>
      </c>
      <c r="K26" s="70">
        <v>0.110418940440074</v>
      </c>
      <c r="L26" s="70">
        <v>0.110418940440074</v>
      </c>
      <c r="M26" s="70">
        <v>0.110418940440074</v>
      </c>
      <c r="N26" s="70">
        <v>0.110418940440074</v>
      </c>
    </row>
    <row r="27" spans="1:14" ht="16" x14ac:dyDescent="0.4">
      <c r="A27" s="43" t="s">
        <v>159</v>
      </c>
      <c r="B27" s="76" t="s">
        <v>203</v>
      </c>
      <c r="C27" s="76"/>
      <c r="D27" s="70" t="s">
        <v>229</v>
      </c>
      <c r="E27" s="70"/>
      <c r="F27" s="39">
        <v>0.33701419465318999</v>
      </c>
      <c r="G27" s="70">
        <v>-0.147087015718324</v>
      </c>
      <c r="H27" s="70">
        <v>-0.147087015718324</v>
      </c>
      <c r="I27" s="70">
        <v>1.1470870157183199</v>
      </c>
      <c r="J27" s="70">
        <v>1.1470870157183199</v>
      </c>
      <c r="K27" s="70">
        <v>0.204462439387051</v>
      </c>
      <c r="L27" s="70">
        <v>0.204462439387051</v>
      </c>
      <c r="M27" s="70">
        <v>0.204462439387051</v>
      </c>
      <c r="N27" s="70">
        <v>0.204462439387051</v>
      </c>
    </row>
    <row r="28" spans="1:14" ht="16" x14ac:dyDescent="0.4">
      <c r="A28" s="43" t="s">
        <v>159</v>
      </c>
      <c r="B28" s="76" t="s">
        <v>203</v>
      </c>
      <c r="C28" s="76"/>
      <c r="D28" s="39" t="s">
        <v>230</v>
      </c>
      <c r="E28" s="39"/>
      <c r="F28" s="39">
        <v>0.50173216714493196</v>
      </c>
      <c r="G28" s="70">
        <v>-0.104815003136265</v>
      </c>
      <c r="H28" s="70">
        <v>-0.104815003136265</v>
      </c>
      <c r="I28" s="70">
        <v>1.10481500313626</v>
      </c>
      <c r="J28" s="70">
        <v>1.10481500313626</v>
      </c>
      <c r="K28" s="70">
        <v>0.148080569147399</v>
      </c>
      <c r="L28" s="70">
        <v>0.148080569147399</v>
      </c>
      <c r="M28" s="70">
        <v>0.14808056914739801</v>
      </c>
      <c r="N28" s="70">
        <v>0.14808056914739801</v>
      </c>
    </row>
    <row r="29" spans="1:14" ht="16" x14ac:dyDescent="0.4">
      <c r="A29" s="43" t="s">
        <v>159</v>
      </c>
      <c r="B29" s="76" t="s">
        <v>203</v>
      </c>
      <c r="C29" s="76"/>
      <c r="D29" s="70" t="s">
        <v>231</v>
      </c>
      <c r="E29" s="70"/>
      <c r="F29" s="39">
        <v>0.22372841227530499</v>
      </c>
      <c r="G29" s="70">
        <v>0.115791897659098</v>
      </c>
      <c r="H29" s="70">
        <v>0.115791897659098</v>
      </c>
      <c r="I29" s="70">
        <v>0.88420810234090197</v>
      </c>
      <c r="J29" s="70">
        <v>0.88420810234090197</v>
      </c>
      <c r="K29" s="70">
        <v>0.104120351093426</v>
      </c>
      <c r="L29" s="70">
        <v>0.104120351093426</v>
      </c>
      <c r="M29" s="70">
        <v>0.104120351093426</v>
      </c>
      <c r="N29" s="70">
        <v>0.104120351093426</v>
      </c>
    </row>
    <row r="30" spans="1:14" ht="16" x14ac:dyDescent="0.4">
      <c r="A30" s="43" t="s">
        <v>159</v>
      </c>
      <c r="B30" s="76" t="s">
        <v>203</v>
      </c>
      <c r="C30" s="76"/>
      <c r="D30" s="70" t="s">
        <v>232</v>
      </c>
      <c r="E30" s="70"/>
      <c r="F30" s="39">
        <v>1.02828994718883E-4</v>
      </c>
      <c r="G30" s="70">
        <v>-2.32811340513679</v>
      </c>
      <c r="H30" s="70">
        <v>-2.32811340513679</v>
      </c>
      <c r="I30" s="70">
        <v>3.32811340513679</v>
      </c>
      <c r="J30" s="70">
        <v>3.32811340513679</v>
      </c>
      <c r="K30" s="70">
        <v>1.1704091794073199</v>
      </c>
      <c r="L30" s="70">
        <v>1.1704091794073199</v>
      </c>
      <c r="M30" s="70">
        <v>1.1704091794073199</v>
      </c>
      <c r="N30" s="70">
        <v>1.1704091794073199</v>
      </c>
    </row>
    <row r="31" spans="1:14" ht="16" x14ac:dyDescent="0.4">
      <c r="A31" s="43" t="s">
        <v>159</v>
      </c>
      <c r="B31" s="76" t="s">
        <v>203</v>
      </c>
      <c r="C31" s="76"/>
      <c r="D31" s="70" t="s">
        <v>233</v>
      </c>
      <c r="E31" s="70"/>
      <c r="F31" s="39">
        <v>0.41492183051023401</v>
      </c>
      <c r="G31" s="70">
        <v>-0.337785322503243</v>
      </c>
      <c r="H31" s="70">
        <v>-0.337785322503243</v>
      </c>
      <c r="I31" s="70">
        <v>1.3377853225032399</v>
      </c>
      <c r="J31" s="70">
        <v>1.3377853225032399</v>
      </c>
      <c r="K31" s="70">
        <v>0.12862852244834999</v>
      </c>
      <c r="L31" s="70">
        <v>0.12862852244834999</v>
      </c>
      <c r="M31" s="70">
        <v>0.12862852244835099</v>
      </c>
      <c r="N31" s="70">
        <v>0.12862852244835099</v>
      </c>
    </row>
    <row r="32" spans="1:14" ht="16" x14ac:dyDescent="0.4">
      <c r="A32" s="43" t="s">
        <v>159</v>
      </c>
      <c r="B32" s="76" t="s">
        <v>203</v>
      </c>
      <c r="C32" s="76"/>
      <c r="D32" s="70" t="s">
        <v>234</v>
      </c>
      <c r="E32" s="70"/>
      <c r="F32" s="39">
        <v>6.5209573984573097E-2</v>
      </c>
      <c r="G32" s="70">
        <v>-0.28347320070761201</v>
      </c>
      <c r="H32" s="70">
        <v>-0.28347320070761201</v>
      </c>
      <c r="I32" s="70">
        <v>1.28347320070761</v>
      </c>
      <c r="J32" s="70">
        <v>1.28347320070761</v>
      </c>
      <c r="K32" s="70">
        <v>0.16551204961292301</v>
      </c>
      <c r="L32" s="70">
        <v>0.16551204961292301</v>
      </c>
      <c r="M32" s="70">
        <v>0.16551204961292201</v>
      </c>
      <c r="N32" s="70">
        <v>0.16551204961292201</v>
      </c>
    </row>
    <row r="33" spans="1:14" ht="16" x14ac:dyDescent="0.4">
      <c r="A33" s="43" t="s">
        <v>159</v>
      </c>
      <c r="B33" s="76" t="s">
        <v>203</v>
      </c>
      <c r="C33" s="76"/>
      <c r="D33" s="70" t="s">
        <v>235</v>
      </c>
      <c r="E33" s="70"/>
      <c r="F33" s="39">
        <v>0.24102562463860799</v>
      </c>
      <c r="G33" s="70">
        <v>-1.17520443785073</v>
      </c>
      <c r="H33" s="70">
        <v>-1.17520443785073</v>
      </c>
      <c r="I33" s="70">
        <v>2.1752044378507298</v>
      </c>
      <c r="J33" s="70">
        <v>2.1752044378507298</v>
      </c>
      <c r="K33" s="70">
        <v>0.27795328021607302</v>
      </c>
      <c r="L33" s="70">
        <v>0.27795328021607302</v>
      </c>
      <c r="M33" s="70">
        <v>0.27795328021607302</v>
      </c>
      <c r="N33" s="70">
        <v>0.27795328021607302</v>
      </c>
    </row>
    <row r="34" spans="1:14" ht="16" x14ac:dyDescent="0.4">
      <c r="A34" s="43" t="s">
        <v>159</v>
      </c>
      <c r="B34" s="76" t="s">
        <v>203</v>
      </c>
      <c r="C34" s="76"/>
      <c r="D34" s="70" t="s">
        <v>236</v>
      </c>
      <c r="E34" s="70"/>
      <c r="F34" s="39">
        <v>6.5251091832028194E-2</v>
      </c>
      <c r="G34" s="70">
        <v>-1.2659989781057599</v>
      </c>
      <c r="H34" s="70">
        <v>-1.2659989781057599</v>
      </c>
      <c r="I34" s="70">
        <v>2.2659989781057601</v>
      </c>
      <c r="J34" s="70">
        <v>2.2659989781057601</v>
      </c>
      <c r="K34" s="70">
        <v>0.43144438981961902</v>
      </c>
      <c r="L34" s="70">
        <v>0.43144438981961902</v>
      </c>
      <c r="M34" s="70">
        <v>0.43144438981961902</v>
      </c>
      <c r="N34" s="70">
        <v>0.43144438981961902</v>
      </c>
    </row>
    <row r="35" spans="1:14" ht="16" x14ac:dyDescent="0.4">
      <c r="A35" s="43" t="s">
        <v>159</v>
      </c>
      <c r="B35" s="76" t="s">
        <v>203</v>
      </c>
      <c r="C35" s="76"/>
      <c r="D35" s="70" t="s">
        <v>237</v>
      </c>
      <c r="E35" s="70"/>
      <c r="F35" s="39">
        <v>1.50490134408872E-4</v>
      </c>
      <c r="G35" s="70">
        <v>-0.39743050276597303</v>
      </c>
      <c r="H35" s="70">
        <v>-0.39743050276597303</v>
      </c>
      <c r="I35" s="70">
        <v>1.3974305027659699</v>
      </c>
      <c r="J35" s="70">
        <v>1.3974305027659699</v>
      </c>
      <c r="K35" s="70">
        <v>0.195599757488466</v>
      </c>
      <c r="L35" s="70">
        <v>0.195599757488466</v>
      </c>
      <c r="M35" s="70">
        <v>0.195599757488466</v>
      </c>
      <c r="N35" s="70">
        <v>0.195599757488466</v>
      </c>
    </row>
    <row r="36" spans="1:14" ht="16" x14ac:dyDescent="0.4">
      <c r="A36" s="44" t="s">
        <v>159</v>
      </c>
      <c r="B36" s="78" t="s">
        <v>203</v>
      </c>
      <c r="C36" s="78"/>
      <c r="D36" s="67" t="s">
        <v>238</v>
      </c>
      <c r="E36" s="67"/>
      <c r="F36" s="41">
        <v>0.84742872892582699</v>
      </c>
      <c r="G36" s="67">
        <v>0.21760970107680799</v>
      </c>
      <c r="H36" s="67">
        <v>0.21760970107680799</v>
      </c>
      <c r="I36" s="67">
        <v>0.78239029892319201</v>
      </c>
      <c r="J36" s="67">
        <v>0.78239029892319201</v>
      </c>
      <c r="K36" s="67">
        <v>9.6488462578809206E-2</v>
      </c>
      <c r="L36" s="67">
        <v>9.6488462578809206E-2</v>
      </c>
      <c r="M36" s="67">
        <v>9.6488462578809206E-2</v>
      </c>
      <c r="N36" s="67">
        <v>9.6488462578809206E-2</v>
      </c>
    </row>
    <row r="37" spans="1:14" ht="16" x14ac:dyDescent="0.4">
      <c r="A37" s="43" t="s">
        <v>159</v>
      </c>
      <c r="B37" s="76" t="s">
        <v>203</v>
      </c>
      <c r="C37" s="76"/>
      <c r="D37" s="70" t="s">
        <v>239</v>
      </c>
      <c r="E37" s="70"/>
      <c r="F37" s="39">
        <v>3.1870612830067402E-3</v>
      </c>
      <c r="G37" s="70">
        <v>6.9516646446414906E-2</v>
      </c>
      <c r="H37" s="70">
        <v>6.9516646446414906E-2</v>
      </c>
      <c r="I37" s="70">
        <v>0.93048335355358502</v>
      </c>
      <c r="J37" s="70">
        <v>0.93048335355358502</v>
      </c>
      <c r="K37" s="70">
        <v>0.14461960813389799</v>
      </c>
      <c r="L37" s="70">
        <v>0.14461960813389799</v>
      </c>
      <c r="M37" s="70">
        <v>0.14461960813389799</v>
      </c>
      <c r="N37" s="70">
        <v>0.14461960813389799</v>
      </c>
    </row>
    <row r="38" spans="1:14" ht="16" x14ac:dyDescent="0.4">
      <c r="A38" s="43" t="s">
        <v>159</v>
      </c>
      <c r="B38" s="76" t="s">
        <v>203</v>
      </c>
      <c r="C38" s="76"/>
      <c r="D38" s="70" t="s">
        <v>240</v>
      </c>
      <c r="E38" s="70"/>
      <c r="F38" s="39">
        <v>1.2381777605939499E-4</v>
      </c>
      <c r="G38" s="70">
        <v>-3.8160193818493102</v>
      </c>
      <c r="H38" s="70">
        <v>-3.8160193818493102</v>
      </c>
      <c r="I38" s="70">
        <v>4.8160193818493102</v>
      </c>
      <c r="J38" s="70">
        <v>4.8160193818493102</v>
      </c>
      <c r="K38" s="70">
        <v>3.6366765283737701</v>
      </c>
      <c r="L38" s="70">
        <v>3.6366765283737701</v>
      </c>
      <c r="M38" s="70">
        <v>3.6366765283737701</v>
      </c>
      <c r="N38" s="70"/>
    </row>
    <row r="39" spans="1:14" ht="16" x14ac:dyDescent="0.4">
      <c r="A39" s="43" t="s">
        <v>159</v>
      </c>
      <c r="B39" s="76" t="s">
        <v>203</v>
      </c>
      <c r="C39" s="76"/>
      <c r="D39" s="70" t="s">
        <v>241</v>
      </c>
      <c r="E39" s="70"/>
      <c r="F39" s="39">
        <v>0.85980745152369398</v>
      </c>
      <c r="G39" s="70">
        <v>0.16681163526517501</v>
      </c>
      <c r="H39" s="70">
        <v>0.16681163526517501</v>
      </c>
      <c r="I39" s="70">
        <v>0.83318836473482505</v>
      </c>
      <c r="J39" s="70">
        <v>0.83318836473482505</v>
      </c>
      <c r="K39" s="70">
        <v>0.121887123935997</v>
      </c>
      <c r="L39" s="70">
        <v>0.121887123935997</v>
      </c>
      <c r="M39" s="70">
        <v>0.121887123935997</v>
      </c>
      <c r="N39" s="70">
        <v>0.121887123935997</v>
      </c>
    </row>
    <row r="40" spans="1:14" ht="16" x14ac:dyDescent="0.4">
      <c r="A40" s="44" t="s">
        <v>159</v>
      </c>
      <c r="B40" s="78" t="s">
        <v>203</v>
      </c>
      <c r="C40" s="78"/>
      <c r="D40" s="67" t="s">
        <v>242</v>
      </c>
      <c r="E40" s="67"/>
      <c r="F40" s="41">
        <v>7.1009652474034402E-2</v>
      </c>
      <c r="G40" s="67">
        <v>0.31613340919586502</v>
      </c>
      <c r="H40" s="67">
        <v>0.31613340919586502</v>
      </c>
      <c r="I40" s="67">
        <v>0.68386659080413503</v>
      </c>
      <c r="J40" s="67">
        <v>0.68386659080413503</v>
      </c>
      <c r="K40" s="67">
        <v>7.8942723608421597E-2</v>
      </c>
      <c r="L40" s="67">
        <v>7.8942723608421597E-2</v>
      </c>
      <c r="M40" s="67">
        <v>7.89427236084215E-2</v>
      </c>
      <c r="N40" s="67">
        <v>7.89427236084215E-2</v>
      </c>
    </row>
    <row r="41" spans="1:14" ht="16" x14ac:dyDescent="0.4">
      <c r="A41" s="43" t="s">
        <v>159</v>
      </c>
      <c r="B41" s="76" t="s">
        <v>203</v>
      </c>
      <c r="C41" s="76"/>
      <c r="D41" s="70" t="s">
        <v>243</v>
      </c>
      <c r="E41" s="70"/>
      <c r="F41" s="39">
        <v>3.4463339697680097E-2</v>
      </c>
      <c r="G41" s="70">
        <v>-5.0974791578618499E-2</v>
      </c>
      <c r="H41" s="70">
        <v>-5.0974791578618499E-2</v>
      </c>
      <c r="I41" s="70">
        <v>1.0509747915786201</v>
      </c>
      <c r="J41" s="70">
        <v>1.0509747915786201</v>
      </c>
      <c r="K41" s="70">
        <v>0.189366234604223</v>
      </c>
      <c r="L41" s="70">
        <v>0.189366234604223</v>
      </c>
      <c r="M41" s="70">
        <v>0.189366234604223</v>
      </c>
      <c r="N41" s="70">
        <v>0.189366234604223</v>
      </c>
    </row>
    <row r="42" spans="1:14" ht="16" x14ac:dyDescent="0.4">
      <c r="A42" s="44" t="s">
        <v>159</v>
      </c>
      <c r="B42" s="78" t="s">
        <v>203</v>
      </c>
      <c r="C42" s="78"/>
      <c r="D42" s="67" t="s">
        <v>244</v>
      </c>
      <c r="E42" s="67"/>
      <c r="F42" s="41">
        <v>0.88980371085844401</v>
      </c>
      <c r="G42" s="67">
        <v>0.262716266744418</v>
      </c>
      <c r="H42" s="67">
        <v>0.262716266744418</v>
      </c>
      <c r="I42" s="67">
        <v>0.73728373325558205</v>
      </c>
      <c r="J42" s="67">
        <v>0.73728373325558205</v>
      </c>
      <c r="K42" s="67">
        <v>0.168472515491117</v>
      </c>
      <c r="L42" s="67">
        <v>0.168472515491117</v>
      </c>
      <c r="M42" s="67">
        <v>0.168472515491116</v>
      </c>
      <c r="N42" s="67">
        <v>0.168472515491116</v>
      </c>
    </row>
    <row r="43" spans="1:14" ht="16" x14ac:dyDescent="0.4">
      <c r="A43" s="44" t="s">
        <v>159</v>
      </c>
      <c r="B43" s="78" t="s">
        <v>203</v>
      </c>
      <c r="C43" s="78"/>
      <c r="D43" s="67" t="s">
        <v>245</v>
      </c>
      <c r="E43" s="67"/>
      <c r="F43" s="41">
        <v>0.44969952074383301</v>
      </c>
      <c r="G43" s="67">
        <v>0.39912021554046301</v>
      </c>
      <c r="H43" s="67">
        <v>0.39912021554046301</v>
      </c>
      <c r="I43" s="67">
        <v>0.60087978445953705</v>
      </c>
      <c r="J43" s="67">
        <v>0.60087978445953705</v>
      </c>
      <c r="K43" s="67">
        <v>0.18017785569497199</v>
      </c>
      <c r="L43" s="67">
        <v>0.18017785569497199</v>
      </c>
      <c r="M43" s="67">
        <v>0.18017785569497199</v>
      </c>
      <c r="N43" s="67">
        <v>0.18017785569497199</v>
      </c>
    </row>
    <row r="44" spans="1:14" ht="16" x14ac:dyDescent="0.4">
      <c r="A44" s="44" t="s">
        <v>159</v>
      </c>
      <c r="B44" s="78" t="s">
        <v>203</v>
      </c>
      <c r="C44" s="78"/>
      <c r="D44" s="67" t="s">
        <v>246</v>
      </c>
      <c r="E44" s="67"/>
      <c r="F44" s="41">
        <v>0.21759575008081899</v>
      </c>
      <c r="G44" s="67">
        <v>0.231529455493276</v>
      </c>
      <c r="H44" s="67">
        <v>0.231529455493276</v>
      </c>
      <c r="I44" s="67">
        <v>0.76847054450672403</v>
      </c>
      <c r="J44" s="67">
        <v>0.76847054450672403</v>
      </c>
      <c r="K44" s="67">
        <v>0.16688570443286099</v>
      </c>
      <c r="L44" s="67">
        <v>0.16688570443286099</v>
      </c>
      <c r="M44" s="67">
        <v>0.16688570443286099</v>
      </c>
      <c r="N44" s="67">
        <v>0.16688570443286099</v>
      </c>
    </row>
    <row r="45" spans="1:14" ht="16" x14ac:dyDescent="0.4">
      <c r="A45" s="44" t="s">
        <v>159</v>
      </c>
      <c r="B45" s="78" t="s">
        <v>203</v>
      </c>
      <c r="C45" s="78"/>
      <c r="D45" s="67" t="s">
        <v>247</v>
      </c>
      <c r="E45" s="67"/>
      <c r="F45" s="41">
        <v>1.1432804030271099E-2</v>
      </c>
      <c r="G45" s="67">
        <v>0.30274905151231302</v>
      </c>
      <c r="H45" s="67">
        <v>0.30274905151231302</v>
      </c>
      <c r="I45" s="67">
        <v>0.69725094848768698</v>
      </c>
      <c r="J45" s="67">
        <v>0.69725094848768698</v>
      </c>
      <c r="K45" s="67">
        <v>9.9664653726443203E-2</v>
      </c>
      <c r="L45" s="67">
        <v>9.9664653726443203E-2</v>
      </c>
      <c r="M45" s="67">
        <v>9.9664653726443106E-2</v>
      </c>
      <c r="N45" s="67">
        <v>9.9664653726443106E-2</v>
      </c>
    </row>
    <row r="46" spans="1:14" ht="16" x14ac:dyDescent="0.4">
      <c r="A46" s="44" t="s">
        <v>159</v>
      </c>
      <c r="B46" s="78" t="s">
        <v>203</v>
      </c>
      <c r="C46" s="78"/>
      <c r="D46" s="67" t="s">
        <v>248</v>
      </c>
      <c r="E46" s="67"/>
      <c r="F46" s="41">
        <v>0.11668190485199099</v>
      </c>
      <c r="G46" s="67">
        <v>0.21349054538449599</v>
      </c>
      <c r="H46" s="67">
        <v>0.21349054538449599</v>
      </c>
      <c r="I46" s="67">
        <v>0.78650945461550403</v>
      </c>
      <c r="J46" s="67">
        <v>0.78650945461550403</v>
      </c>
      <c r="K46" s="67">
        <v>8.0772352504088304E-2</v>
      </c>
      <c r="L46" s="67">
        <v>8.0772352504088304E-2</v>
      </c>
      <c r="M46" s="67">
        <v>8.0772352504088304E-2</v>
      </c>
      <c r="N46" s="67">
        <v>8.0772352504088304E-2</v>
      </c>
    </row>
    <row r="47" spans="1:14" ht="16" x14ac:dyDescent="0.4">
      <c r="A47" s="44" t="s">
        <v>159</v>
      </c>
      <c r="B47" s="78" t="s">
        <v>203</v>
      </c>
      <c r="C47" s="78"/>
      <c r="D47" s="67" t="s">
        <v>249</v>
      </c>
      <c r="E47" s="67"/>
      <c r="F47" s="41">
        <v>0.121714802453412</v>
      </c>
      <c r="G47" s="67">
        <v>0.27584340767096699</v>
      </c>
      <c r="H47" s="67">
        <v>0.27584340767096699</v>
      </c>
      <c r="I47" s="67">
        <v>0.72415659232903296</v>
      </c>
      <c r="J47" s="67">
        <v>0.72415659232903296</v>
      </c>
      <c r="K47" s="67">
        <v>7.5140777488239996E-2</v>
      </c>
      <c r="L47" s="67">
        <v>7.5140777488239996E-2</v>
      </c>
      <c r="M47" s="67">
        <v>7.5140777488239996E-2</v>
      </c>
      <c r="N47" s="67">
        <v>7.5140777488239996E-2</v>
      </c>
    </row>
    <row r="48" spans="1:14" ht="16" x14ac:dyDescent="0.4">
      <c r="A48" s="44" t="s">
        <v>159</v>
      </c>
      <c r="B48" s="78" t="s">
        <v>203</v>
      </c>
      <c r="C48" s="78"/>
      <c r="D48" s="67" t="s">
        <v>250</v>
      </c>
      <c r="E48" s="67"/>
      <c r="F48" s="41">
        <v>8.3728251622332606E-2</v>
      </c>
      <c r="G48" s="67">
        <v>0.38679505027598499</v>
      </c>
      <c r="H48" s="67">
        <v>0.38679505027598499</v>
      </c>
      <c r="I48" s="67">
        <v>0.61320494972401496</v>
      </c>
      <c r="J48" s="67">
        <v>0.61320494972401496</v>
      </c>
      <c r="K48" s="67">
        <v>7.2090167715238504E-2</v>
      </c>
      <c r="L48" s="67">
        <v>7.2090167715238504E-2</v>
      </c>
      <c r="M48" s="67">
        <v>7.2090167715238601E-2</v>
      </c>
      <c r="N48" s="67">
        <v>7.2090167715238601E-2</v>
      </c>
    </row>
    <row r="49" spans="1:14" ht="16" x14ac:dyDescent="0.4">
      <c r="A49" s="43" t="s">
        <v>159</v>
      </c>
      <c r="B49" s="76" t="s">
        <v>203</v>
      </c>
      <c r="C49" s="76"/>
      <c r="D49" s="70" t="s">
        <v>251</v>
      </c>
      <c r="E49" s="70"/>
      <c r="F49" s="39">
        <v>0.33219552026534399</v>
      </c>
      <c r="G49" s="70">
        <v>-0.37284000870501</v>
      </c>
      <c r="H49" s="70">
        <v>-0.37284000870501</v>
      </c>
      <c r="I49" s="70">
        <v>1.3728400087050101</v>
      </c>
      <c r="J49" s="70">
        <v>1.3728400087050101</v>
      </c>
      <c r="K49" s="70">
        <v>0.23311933203489499</v>
      </c>
      <c r="L49" s="70">
        <v>0.23311933203489499</v>
      </c>
      <c r="M49" s="70">
        <v>0.23311933203489499</v>
      </c>
      <c r="N49" s="70">
        <v>0.23311933203489499</v>
      </c>
    </row>
    <row r="50" spans="1:14" ht="16" x14ac:dyDescent="0.4">
      <c r="A50" s="44" t="s">
        <v>159</v>
      </c>
      <c r="B50" s="78" t="s">
        <v>203</v>
      </c>
      <c r="C50" s="78"/>
      <c r="D50" s="67" t="s">
        <v>252</v>
      </c>
      <c r="E50" s="67"/>
      <c r="F50" s="41">
        <v>0.207172758191012</v>
      </c>
      <c r="G50" s="67">
        <v>0.216685292043441</v>
      </c>
      <c r="H50" s="67">
        <v>0.216685292043441</v>
      </c>
      <c r="I50" s="67">
        <v>0.78331470795656</v>
      </c>
      <c r="J50" s="67">
        <v>0.78331470795656</v>
      </c>
      <c r="K50" s="67">
        <v>8.5252405558121094E-2</v>
      </c>
      <c r="L50" s="67">
        <v>8.5252405558121094E-2</v>
      </c>
      <c r="M50" s="67">
        <v>8.5252405558121094E-2</v>
      </c>
      <c r="N50" s="67">
        <v>8.5252405558121094E-2</v>
      </c>
    </row>
    <row r="51" spans="1:14" ht="16" x14ac:dyDescent="0.4">
      <c r="A51" s="43" t="s">
        <v>159</v>
      </c>
      <c r="B51" s="76" t="s">
        <v>203</v>
      </c>
      <c r="C51" s="76"/>
      <c r="D51" s="70" t="s">
        <v>253</v>
      </c>
      <c r="E51" s="70"/>
      <c r="F51" s="39">
        <v>0.110639784297206</v>
      </c>
      <c r="G51" s="70">
        <v>0.180494657222388</v>
      </c>
      <c r="H51" s="70">
        <v>0.180494657222388</v>
      </c>
      <c r="I51" s="70">
        <v>0.819505342777612</v>
      </c>
      <c r="J51" s="70">
        <v>0.819505342777612</v>
      </c>
      <c r="K51" s="70">
        <v>0.114673050031459</v>
      </c>
      <c r="L51" s="70">
        <v>0.114673050031459</v>
      </c>
      <c r="M51" s="70">
        <v>0.114673050031459</v>
      </c>
      <c r="N51" s="70">
        <v>0.114673050031459</v>
      </c>
    </row>
    <row r="52" spans="1:14" ht="16" x14ac:dyDescent="0.4">
      <c r="A52" s="43" t="s">
        <v>159</v>
      </c>
      <c r="B52" s="76" t="s">
        <v>203</v>
      </c>
      <c r="C52" s="76"/>
      <c r="D52" s="70" t="s">
        <v>254</v>
      </c>
      <c r="E52" s="70"/>
      <c r="F52" s="39">
        <v>1.75073802384412E-2</v>
      </c>
      <c r="G52" s="70">
        <v>0.18148691189156299</v>
      </c>
      <c r="H52" s="70">
        <v>0.18148691189156299</v>
      </c>
      <c r="I52" s="70">
        <v>0.81851308810843704</v>
      </c>
      <c r="J52" s="70">
        <v>0.81851308810843704</v>
      </c>
      <c r="K52" s="70">
        <v>8.8992432168460797E-2</v>
      </c>
      <c r="L52" s="70">
        <v>8.8992432168460797E-2</v>
      </c>
      <c r="M52" s="70">
        <v>8.8992432168460797E-2</v>
      </c>
      <c r="N52" s="70">
        <v>8.8992432168460797E-2</v>
      </c>
    </row>
    <row r="53" spans="1:14" ht="16" x14ac:dyDescent="0.4">
      <c r="A53" s="43" t="s">
        <v>159</v>
      </c>
      <c r="B53" s="76" t="s">
        <v>203</v>
      </c>
      <c r="C53" s="76"/>
      <c r="D53" s="70" t="s">
        <v>255</v>
      </c>
      <c r="E53" s="70"/>
      <c r="F53" s="39">
        <v>4.8531604562236999E-2</v>
      </c>
      <c r="G53" s="70">
        <v>0.331615921491624</v>
      </c>
      <c r="H53" s="70">
        <v>0.331615921491624</v>
      </c>
      <c r="I53" s="70">
        <v>0.668384078508376</v>
      </c>
      <c r="J53" s="70">
        <v>0.668384078508376</v>
      </c>
      <c r="K53" s="70">
        <v>8.7163131265693999E-2</v>
      </c>
      <c r="L53" s="70">
        <v>8.7163131265693999E-2</v>
      </c>
      <c r="M53" s="70">
        <v>8.7163131265693805E-2</v>
      </c>
      <c r="N53" s="70">
        <v>8.7163131265693805E-2</v>
      </c>
    </row>
    <row r="54" spans="1:14" ht="16" x14ac:dyDescent="0.4">
      <c r="A54" s="44" t="s">
        <v>159</v>
      </c>
      <c r="B54" s="78" t="s">
        <v>203</v>
      </c>
      <c r="C54" s="78"/>
      <c r="D54" s="67" t="s">
        <v>256</v>
      </c>
      <c r="E54" s="67"/>
      <c r="F54" s="41">
        <v>6.3661580470459306E-2</v>
      </c>
      <c r="G54" s="67">
        <v>0.34260030820707199</v>
      </c>
      <c r="H54" s="67">
        <v>0.34260030820707199</v>
      </c>
      <c r="I54" s="67">
        <v>0.65739969179292801</v>
      </c>
      <c r="J54" s="67">
        <v>0.65739969179292801</v>
      </c>
      <c r="K54" s="67">
        <v>7.00640844794959E-2</v>
      </c>
      <c r="L54" s="67">
        <v>7.00640844794959E-2</v>
      </c>
      <c r="M54" s="67">
        <v>7.00640844794959E-2</v>
      </c>
      <c r="N54" s="67">
        <v>7.00640844794959E-2</v>
      </c>
    </row>
    <row r="55" spans="1:14" ht="16" x14ac:dyDescent="0.4">
      <c r="A55" s="44" t="s">
        <v>159</v>
      </c>
      <c r="B55" s="78" t="s">
        <v>203</v>
      </c>
      <c r="C55" s="78"/>
      <c r="D55" s="67" t="s">
        <v>257</v>
      </c>
      <c r="E55" s="67"/>
      <c r="F55" s="41">
        <v>0.169295136235462</v>
      </c>
      <c r="G55" s="67">
        <v>0.272885775781259</v>
      </c>
      <c r="H55" s="67">
        <v>0.272885775781259</v>
      </c>
      <c r="I55" s="67">
        <v>0.72711422421874095</v>
      </c>
      <c r="J55" s="67">
        <v>0.72711422421874095</v>
      </c>
      <c r="K55" s="67">
        <v>7.9297049258724897E-2</v>
      </c>
      <c r="L55" s="67">
        <v>7.9297049258724897E-2</v>
      </c>
      <c r="M55" s="67">
        <v>7.9297049258724994E-2</v>
      </c>
      <c r="N55" s="67">
        <v>7.9297049258724994E-2</v>
      </c>
    </row>
    <row r="56" spans="1:14" ht="16" x14ac:dyDescent="0.4">
      <c r="A56" s="43" t="s">
        <v>159</v>
      </c>
      <c r="B56" s="76" t="s">
        <v>203</v>
      </c>
      <c r="C56" s="76"/>
      <c r="D56" s="70" t="s">
        <v>258</v>
      </c>
      <c r="E56" s="70"/>
      <c r="F56" s="39">
        <v>0.80754097764701105</v>
      </c>
      <c r="G56" s="70">
        <v>0.108094175744577</v>
      </c>
      <c r="H56" s="70">
        <v>0.108094175744577</v>
      </c>
      <c r="I56" s="70">
        <v>0.89190582425542297</v>
      </c>
      <c r="J56" s="70">
        <v>0.89190582425542297</v>
      </c>
      <c r="K56" s="70">
        <v>0.18235016395668199</v>
      </c>
      <c r="L56" s="70">
        <v>0.18235016395668199</v>
      </c>
      <c r="M56" s="70">
        <v>0.18235016395668199</v>
      </c>
      <c r="N56" s="70">
        <v>0.18235016395668199</v>
      </c>
    </row>
    <row r="57" spans="1:14" ht="16" x14ac:dyDescent="0.4">
      <c r="A57" s="44" t="s">
        <v>159</v>
      </c>
      <c r="B57" s="78" t="s">
        <v>203</v>
      </c>
      <c r="C57" s="78"/>
      <c r="D57" s="67" t="s">
        <v>259</v>
      </c>
      <c r="E57" s="67"/>
      <c r="F57" s="41">
        <v>0.176262773898923</v>
      </c>
      <c r="G57" s="67">
        <v>0.284596744233792</v>
      </c>
      <c r="H57" s="67">
        <v>0.284596744233792</v>
      </c>
      <c r="I57" s="67">
        <v>0.715403255766208</v>
      </c>
      <c r="J57" s="67">
        <v>0.715403255766208</v>
      </c>
      <c r="K57" s="67">
        <v>8.6027478770018206E-2</v>
      </c>
      <c r="L57" s="67">
        <v>8.6027478770018206E-2</v>
      </c>
      <c r="M57" s="67">
        <v>8.6027478770018304E-2</v>
      </c>
      <c r="N57" s="67">
        <v>8.6027478770018304E-2</v>
      </c>
    </row>
    <row r="58" spans="1:14" ht="16" x14ac:dyDescent="0.4">
      <c r="A58" s="43" t="s">
        <v>159</v>
      </c>
      <c r="B58" s="76" t="s">
        <v>203</v>
      </c>
      <c r="C58" s="76"/>
      <c r="D58" s="70" t="s">
        <v>260</v>
      </c>
      <c r="E58" s="70"/>
      <c r="F58" s="39">
        <v>0.84807410671118</v>
      </c>
      <c r="G58" s="70">
        <v>7.1833871694090001E-2</v>
      </c>
      <c r="H58" s="70">
        <v>7.1833871694090001E-2</v>
      </c>
      <c r="I58" s="70">
        <v>0.92816612830591005</v>
      </c>
      <c r="J58" s="70">
        <v>0.92816612830591005</v>
      </c>
      <c r="K58" s="70">
        <v>0.12872597351717899</v>
      </c>
      <c r="L58" s="70">
        <v>0.12872597351717899</v>
      </c>
      <c r="M58" s="70">
        <v>0.12872597351717899</v>
      </c>
      <c r="N58" s="70">
        <v>0.12872597351717899</v>
      </c>
    </row>
    <row r="59" spans="1:14" ht="16" x14ac:dyDescent="0.4">
      <c r="A59" s="43" t="s">
        <v>159</v>
      </c>
      <c r="B59" s="76" t="s">
        <v>203</v>
      </c>
      <c r="C59" s="76"/>
      <c r="D59" s="70" t="s">
        <v>261</v>
      </c>
      <c r="E59" s="70"/>
      <c r="F59" s="39">
        <v>1.6852587223067299E-2</v>
      </c>
      <c r="G59" s="70">
        <v>8.6118651799323695E-2</v>
      </c>
      <c r="H59" s="70">
        <v>8.6118651799323695E-2</v>
      </c>
      <c r="I59" s="70">
        <v>0.91388134820067601</v>
      </c>
      <c r="J59" s="70">
        <v>0.91388134820067601</v>
      </c>
      <c r="K59" s="70">
        <v>0.10885259992140001</v>
      </c>
      <c r="L59" s="70">
        <v>0.10885259992140001</v>
      </c>
      <c r="M59" s="70">
        <v>0.10885259992140001</v>
      </c>
      <c r="N59" s="70">
        <v>0.10885259992140001</v>
      </c>
    </row>
    <row r="60" spans="1:14" ht="16" x14ac:dyDescent="0.4">
      <c r="A60" s="44" t="s">
        <v>159</v>
      </c>
      <c r="B60" s="78" t="s">
        <v>203</v>
      </c>
      <c r="C60" s="78"/>
      <c r="D60" s="67" t="s">
        <v>262</v>
      </c>
      <c r="E60" s="67"/>
      <c r="F60" s="41">
        <v>0.133483766037894</v>
      </c>
      <c r="G60" s="67">
        <v>0.32136119064302499</v>
      </c>
      <c r="H60" s="67">
        <v>0.32136119064302499</v>
      </c>
      <c r="I60" s="67">
        <v>0.67863880935697496</v>
      </c>
      <c r="J60" s="67">
        <v>0.67863880935697496</v>
      </c>
      <c r="K60" s="67">
        <v>9.0344957411899199E-2</v>
      </c>
      <c r="L60" s="67">
        <v>9.0344957411899199E-2</v>
      </c>
      <c r="M60" s="67">
        <v>9.0344957411899199E-2</v>
      </c>
      <c r="N60" s="67">
        <v>9.0344957411899199E-2</v>
      </c>
    </row>
    <row r="61" spans="1:14" ht="16" x14ac:dyDescent="0.4">
      <c r="A61" s="43" t="s">
        <v>159</v>
      </c>
      <c r="B61" s="76" t="s">
        <v>203</v>
      </c>
      <c r="C61" s="76"/>
      <c r="D61" s="70" t="s">
        <v>263</v>
      </c>
      <c r="E61" s="70"/>
      <c r="F61" s="39">
        <v>0.138624057621345</v>
      </c>
      <c r="G61" s="70">
        <v>0.14882865949608601</v>
      </c>
      <c r="H61" s="70">
        <v>0.14882865949608601</v>
      </c>
      <c r="I61" s="70">
        <v>0.85117134050391396</v>
      </c>
      <c r="J61" s="70">
        <v>0.85117134050391396</v>
      </c>
      <c r="K61" s="70">
        <v>8.8973257551211701E-2</v>
      </c>
      <c r="L61" s="70">
        <v>8.8973257551211701E-2</v>
      </c>
      <c r="M61" s="70">
        <v>8.8973257551211604E-2</v>
      </c>
      <c r="N61" s="70">
        <v>8.8973257551211604E-2</v>
      </c>
    </row>
    <row r="62" spans="1:14" ht="16" x14ac:dyDescent="0.4">
      <c r="A62" s="43" t="s">
        <v>159</v>
      </c>
      <c r="B62" s="76" t="s">
        <v>203</v>
      </c>
      <c r="C62" s="76"/>
      <c r="D62" s="70" t="s">
        <v>264</v>
      </c>
      <c r="E62" s="70"/>
      <c r="F62" s="39">
        <v>0.681603289309203</v>
      </c>
      <c r="G62" s="70">
        <v>-9.2999756499430195E-2</v>
      </c>
      <c r="H62" s="70">
        <v>-9.2999756499430195E-2</v>
      </c>
      <c r="I62" s="70">
        <v>1.09299975649943</v>
      </c>
      <c r="J62" s="70">
        <v>1.09299975649943</v>
      </c>
      <c r="K62" s="70">
        <v>0.29740167979843102</v>
      </c>
      <c r="L62" s="70">
        <v>0.29740167979843102</v>
      </c>
      <c r="M62" s="70">
        <v>0.29740167979843102</v>
      </c>
      <c r="N62" s="70">
        <v>0.29740167979843102</v>
      </c>
    </row>
    <row r="63" spans="1:14" ht="16" x14ac:dyDescent="0.4">
      <c r="A63" s="44" t="s">
        <v>159</v>
      </c>
      <c r="B63" s="78" t="s">
        <v>203</v>
      </c>
      <c r="C63" s="78"/>
      <c r="D63" s="67" t="s">
        <v>265</v>
      </c>
      <c r="E63" s="67"/>
      <c r="F63" s="41">
        <v>0.84866878097946097</v>
      </c>
      <c r="G63" s="67">
        <v>0.50116587139621405</v>
      </c>
      <c r="H63" s="67">
        <v>0.50116587139621405</v>
      </c>
      <c r="I63" s="67">
        <v>0.49883412860378601</v>
      </c>
      <c r="J63" s="67">
        <v>0.49883412860378601</v>
      </c>
      <c r="K63" s="67">
        <v>8.8901843811629896E-2</v>
      </c>
      <c r="L63" s="67">
        <v>8.8901843811629896E-2</v>
      </c>
      <c r="M63" s="67">
        <v>8.8901843811629896E-2</v>
      </c>
      <c r="N63" s="67">
        <v>8.8901843811629896E-2</v>
      </c>
    </row>
    <row r="67" spans="1:14" x14ac:dyDescent="0.25">
      <c r="A67" s="73" t="s">
        <v>204</v>
      </c>
      <c r="B67" s="73" t="s">
        <v>205</v>
      </c>
      <c r="C67" s="73"/>
      <c r="D67" s="73"/>
      <c r="E67" s="73"/>
      <c r="F67" s="73" t="s">
        <v>206</v>
      </c>
      <c r="G67" s="73" t="s">
        <v>207</v>
      </c>
      <c r="H67" s="73"/>
      <c r="I67" s="73"/>
      <c r="J67" s="73"/>
      <c r="K67" s="73" t="s">
        <v>208</v>
      </c>
      <c r="L67" s="73"/>
      <c r="M67" s="73"/>
      <c r="N67" s="73"/>
    </row>
    <row r="68" spans="1:14" x14ac:dyDescent="0.25">
      <c r="A68" s="73"/>
      <c r="B68" s="73"/>
      <c r="C68" s="73"/>
      <c r="D68" s="73"/>
      <c r="E68" s="73"/>
      <c r="F68" s="73"/>
      <c r="G68" s="73"/>
      <c r="H68" s="73"/>
      <c r="I68" s="73"/>
      <c r="J68" s="73"/>
      <c r="K68" s="73"/>
      <c r="L68" s="73"/>
      <c r="M68" s="73"/>
      <c r="N68" s="73"/>
    </row>
    <row r="69" spans="1:14" x14ac:dyDescent="0.25">
      <c r="A69" s="73"/>
      <c r="B69" s="73"/>
      <c r="C69" s="73"/>
      <c r="D69" s="73"/>
      <c r="E69" s="73"/>
      <c r="F69" s="73"/>
      <c r="G69" s="73"/>
      <c r="H69" s="73"/>
      <c r="I69" s="73"/>
      <c r="J69" s="73"/>
      <c r="K69" s="73"/>
      <c r="L69" s="73"/>
      <c r="M69" s="73"/>
      <c r="N69" s="73"/>
    </row>
    <row r="70" spans="1:14" x14ac:dyDescent="0.25">
      <c r="A70" s="73"/>
      <c r="B70" s="73"/>
      <c r="C70" s="73"/>
      <c r="D70" s="73"/>
      <c r="E70" s="73"/>
      <c r="F70" s="73"/>
      <c r="G70" s="73"/>
      <c r="H70" s="73"/>
      <c r="I70" s="73"/>
      <c r="J70" s="73"/>
      <c r="K70" s="73"/>
      <c r="L70" s="73"/>
      <c r="M70" s="73"/>
      <c r="N70" s="73"/>
    </row>
    <row r="71" spans="1:14" ht="16" x14ac:dyDescent="0.4">
      <c r="A71" s="73"/>
      <c r="B71" s="73">
        <v>1</v>
      </c>
      <c r="C71" s="73"/>
      <c r="D71" s="73">
        <v>2</v>
      </c>
      <c r="E71" s="73"/>
      <c r="F71" s="73"/>
      <c r="G71" s="73" t="s">
        <v>209</v>
      </c>
      <c r="H71" s="73"/>
      <c r="I71" s="73" t="s">
        <v>210</v>
      </c>
      <c r="J71" s="73"/>
      <c r="K71" s="67" t="s">
        <v>211</v>
      </c>
      <c r="L71" s="67"/>
      <c r="M71" s="67" t="s">
        <v>212</v>
      </c>
      <c r="N71" s="67"/>
    </row>
    <row r="72" spans="1:14" ht="16" x14ac:dyDescent="0.4">
      <c r="A72" s="43" t="s">
        <v>159</v>
      </c>
      <c r="B72" s="70" t="s">
        <v>213</v>
      </c>
      <c r="C72" s="70"/>
      <c r="D72" s="70" t="s">
        <v>37</v>
      </c>
      <c r="E72" s="70"/>
      <c r="F72" s="39">
        <v>2.7672724615479202E-2</v>
      </c>
      <c r="G72" s="70">
        <v>1</v>
      </c>
      <c r="H72" s="70"/>
      <c r="I72" s="70" t="s">
        <v>37</v>
      </c>
      <c r="J72" s="70"/>
      <c r="K72" s="70" t="s">
        <v>37</v>
      </c>
      <c r="L72" s="70"/>
      <c r="M72" s="70" t="s">
        <v>37</v>
      </c>
      <c r="N72" s="70"/>
    </row>
    <row r="73" spans="1:14" ht="16" x14ac:dyDescent="0.4">
      <c r="A73" s="43" t="s">
        <v>159</v>
      </c>
      <c r="B73" s="70" t="s">
        <v>214</v>
      </c>
      <c r="C73" s="70"/>
      <c r="D73" s="70" t="s">
        <v>37</v>
      </c>
      <c r="E73" s="70"/>
      <c r="F73" s="39">
        <v>5.1048901769288203E-2</v>
      </c>
      <c r="G73" s="70">
        <v>1</v>
      </c>
      <c r="H73" s="70"/>
      <c r="I73" s="70" t="s">
        <v>37</v>
      </c>
      <c r="J73" s="70"/>
      <c r="K73" s="70" t="s">
        <v>37</v>
      </c>
      <c r="L73" s="70"/>
      <c r="M73" s="70" t="s">
        <v>37</v>
      </c>
      <c r="N73" s="70"/>
    </row>
    <row r="74" spans="1:14" ht="16" x14ac:dyDescent="0.4">
      <c r="A74" s="43" t="s">
        <v>159</v>
      </c>
      <c r="B74" s="70" t="s">
        <v>215</v>
      </c>
      <c r="C74" s="70"/>
      <c r="D74" s="70" t="s">
        <v>37</v>
      </c>
      <c r="E74" s="70"/>
      <c r="F74" s="39">
        <v>3.91809796571273E-3</v>
      </c>
      <c r="G74" s="70">
        <v>1</v>
      </c>
      <c r="H74" s="70"/>
      <c r="I74" s="70" t="s">
        <v>37</v>
      </c>
      <c r="J74" s="70"/>
      <c r="K74" s="70" t="s">
        <v>37</v>
      </c>
      <c r="L74" s="70"/>
      <c r="M74" s="70" t="s">
        <v>37</v>
      </c>
      <c r="N74" s="70"/>
    </row>
    <row r="75" spans="1:14" ht="16" x14ac:dyDescent="0.4">
      <c r="A75" s="43" t="s">
        <v>159</v>
      </c>
      <c r="B75" s="70" t="s">
        <v>216</v>
      </c>
      <c r="C75" s="70"/>
      <c r="D75" s="70" t="s">
        <v>37</v>
      </c>
      <c r="E75" s="70"/>
      <c r="F75" s="39">
        <v>4.3786370390447298E-2</v>
      </c>
      <c r="G75" s="70">
        <v>1</v>
      </c>
      <c r="H75" s="70"/>
      <c r="I75" s="70" t="s">
        <v>37</v>
      </c>
      <c r="J75" s="70"/>
      <c r="K75" s="70" t="s">
        <v>37</v>
      </c>
      <c r="L75" s="70"/>
      <c r="M75" s="70" t="s">
        <v>37</v>
      </c>
      <c r="N75" s="70"/>
    </row>
    <row r="76" spans="1:14" ht="16" x14ac:dyDescent="0.4">
      <c r="A76" s="43" t="s">
        <v>159</v>
      </c>
      <c r="B76" s="70" t="s">
        <v>217</v>
      </c>
      <c r="C76" s="70"/>
      <c r="D76" s="70" t="s">
        <v>37</v>
      </c>
      <c r="E76" s="70"/>
      <c r="F76" s="40">
        <v>1.30151530351141E-7</v>
      </c>
      <c r="G76" s="70">
        <v>1</v>
      </c>
      <c r="H76" s="70"/>
      <c r="I76" s="70" t="s">
        <v>37</v>
      </c>
      <c r="J76" s="70"/>
      <c r="K76" s="70" t="s">
        <v>37</v>
      </c>
      <c r="L76" s="70"/>
      <c r="M76" s="70" t="s">
        <v>37</v>
      </c>
      <c r="N76" s="70"/>
    </row>
    <row r="77" spans="1:14" ht="16" x14ac:dyDescent="0.4">
      <c r="A77" s="43" t="s">
        <v>159</v>
      </c>
      <c r="B77" s="70" t="s">
        <v>266</v>
      </c>
      <c r="C77" s="70"/>
      <c r="D77" s="70" t="s">
        <v>37</v>
      </c>
      <c r="E77" s="70"/>
      <c r="F77" s="40">
        <v>1.84211832557263E-8</v>
      </c>
      <c r="G77" s="70">
        <v>1</v>
      </c>
      <c r="H77" s="70"/>
      <c r="I77" s="70" t="s">
        <v>37</v>
      </c>
      <c r="J77" s="70"/>
      <c r="K77" s="70" t="s">
        <v>37</v>
      </c>
      <c r="L77" s="70"/>
      <c r="M77" s="70" t="s">
        <v>37</v>
      </c>
      <c r="N77" s="70"/>
    </row>
    <row r="78" spans="1:14" ht="16" x14ac:dyDescent="0.4">
      <c r="A78" s="43" t="s">
        <v>159</v>
      </c>
      <c r="B78" s="70" t="s">
        <v>267</v>
      </c>
      <c r="C78" s="70"/>
      <c r="D78" s="70" t="s">
        <v>37</v>
      </c>
      <c r="E78" s="70"/>
      <c r="F78" s="40">
        <v>1.13426907949053E-6</v>
      </c>
      <c r="G78" s="70">
        <v>1</v>
      </c>
      <c r="H78" s="70"/>
      <c r="I78" s="70" t="s">
        <v>37</v>
      </c>
      <c r="J78" s="70"/>
      <c r="K78" s="70" t="s">
        <v>37</v>
      </c>
      <c r="L78" s="70"/>
      <c r="M78" s="70" t="s">
        <v>37</v>
      </c>
      <c r="N78" s="70"/>
    </row>
    <row r="79" spans="1:14" ht="16" x14ac:dyDescent="0.4">
      <c r="A79" s="44" t="s">
        <v>159</v>
      </c>
      <c r="B79" s="67" t="s">
        <v>220</v>
      </c>
      <c r="C79" s="67"/>
      <c r="D79" s="67" t="s">
        <v>37</v>
      </c>
      <c r="E79" s="67"/>
      <c r="F79" s="41">
        <v>0.43659668405003299</v>
      </c>
      <c r="G79" s="67">
        <v>1</v>
      </c>
      <c r="H79" s="67"/>
      <c r="I79" s="67" t="s">
        <v>37</v>
      </c>
      <c r="J79" s="67"/>
      <c r="K79" s="67" t="s">
        <v>37</v>
      </c>
      <c r="L79" s="67"/>
      <c r="M79" s="67" t="s">
        <v>37</v>
      </c>
      <c r="N79" s="67"/>
    </row>
    <row r="80" spans="1:14" ht="16" x14ac:dyDescent="0.4">
      <c r="A80" s="43" t="s">
        <v>159</v>
      </c>
      <c r="B80" s="70" t="s">
        <v>221</v>
      </c>
      <c r="C80" s="70"/>
      <c r="D80" s="70" t="s">
        <v>37</v>
      </c>
      <c r="E80" s="70"/>
      <c r="F80" s="40">
        <v>1.6414196724662301E-15</v>
      </c>
      <c r="G80" s="70">
        <v>1</v>
      </c>
      <c r="H80" s="70"/>
      <c r="I80" s="70" t="s">
        <v>37</v>
      </c>
      <c r="J80" s="70"/>
      <c r="K80" s="70" t="s">
        <v>37</v>
      </c>
      <c r="L80" s="70"/>
      <c r="M80" s="70" t="s">
        <v>37</v>
      </c>
      <c r="N80" s="70"/>
    </row>
    <row r="81" spans="1:14" ht="16" x14ac:dyDescent="0.4">
      <c r="A81" s="44" t="s">
        <v>159</v>
      </c>
      <c r="B81" s="67" t="s">
        <v>222</v>
      </c>
      <c r="C81" s="67"/>
      <c r="D81" s="67" t="s">
        <v>37</v>
      </c>
      <c r="E81" s="67"/>
      <c r="F81" s="41">
        <v>0.53782916635436595</v>
      </c>
      <c r="G81" s="67">
        <v>1</v>
      </c>
      <c r="H81" s="67"/>
      <c r="I81" s="67" t="s">
        <v>37</v>
      </c>
      <c r="J81" s="67"/>
      <c r="K81" s="67" t="s">
        <v>37</v>
      </c>
      <c r="L81" s="67"/>
      <c r="M81" s="67" t="s">
        <v>37</v>
      </c>
      <c r="N81" s="67"/>
    </row>
    <row r="82" spans="1:14" ht="16" x14ac:dyDescent="0.4">
      <c r="A82" s="44" t="s">
        <v>159</v>
      </c>
      <c r="B82" s="67" t="s">
        <v>223</v>
      </c>
      <c r="C82" s="67"/>
      <c r="D82" s="67" t="s">
        <v>37</v>
      </c>
      <c r="E82" s="67"/>
      <c r="F82" s="41">
        <v>0.78239650500518299</v>
      </c>
      <c r="G82" s="67">
        <v>1</v>
      </c>
      <c r="H82" s="67"/>
      <c r="I82" s="67" t="s">
        <v>37</v>
      </c>
      <c r="J82" s="67"/>
      <c r="K82" s="67" t="s">
        <v>37</v>
      </c>
      <c r="L82" s="67"/>
      <c r="M82" s="67" t="s">
        <v>37</v>
      </c>
      <c r="N82" s="67"/>
    </row>
    <row r="83" spans="1:14" ht="16" x14ac:dyDescent="0.4">
      <c r="A83" s="44" t="s">
        <v>159</v>
      </c>
      <c r="B83" s="67" t="s">
        <v>224</v>
      </c>
      <c r="C83" s="67"/>
      <c r="D83" s="67" t="s">
        <v>37</v>
      </c>
      <c r="E83" s="67"/>
      <c r="F83" s="41">
        <v>5.47437674465069E-2</v>
      </c>
      <c r="G83" s="67">
        <v>1</v>
      </c>
      <c r="H83" s="67"/>
      <c r="I83" s="67" t="s">
        <v>37</v>
      </c>
      <c r="J83" s="67"/>
      <c r="K83" s="67" t="s">
        <v>37</v>
      </c>
      <c r="L83" s="67"/>
      <c r="M83" s="67" t="s">
        <v>37</v>
      </c>
      <c r="N83" s="67"/>
    </row>
    <row r="84" spans="1:14" ht="16" x14ac:dyDescent="0.4">
      <c r="A84" s="44" t="s">
        <v>159</v>
      </c>
      <c r="B84" s="67" t="s">
        <v>225</v>
      </c>
      <c r="C84" s="67"/>
      <c r="D84" s="67" t="s">
        <v>37</v>
      </c>
      <c r="E84" s="67"/>
      <c r="F84" s="41">
        <v>0.12709515922821299</v>
      </c>
      <c r="G84" s="67">
        <v>1</v>
      </c>
      <c r="H84" s="67"/>
      <c r="I84" s="67" t="s">
        <v>37</v>
      </c>
      <c r="J84" s="67"/>
      <c r="K84" s="67" t="s">
        <v>37</v>
      </c>
      <c r="L84" s="67"/>
      <c r="M84" s="67" t="s">
        <v>37</v>
      </c>
      <c r="N84" s="67"/>
    </row>
    <row r="85" spans="1:14" ht="16" x14ac:dyDescent="0.4">
      <c r="A85" s="43" t="s">
        <v>159</v>
      </c>
      <c r="B85" s="70" t="s">
        <v>226</v>
      </c>
      <c r="C85" s="70"/>
      <c r="D85" s="70" t="s">
        <v>37</v>
      </c>
      <c r="E85" s="70"/>
      <c r="F85" s="39">
        <v>1.6166891530120402E-2</v>
      </c>
      <c r="G85" s="70">
        <v>1</v>
      </c>
      <c r="H85" s="70"/>
      <c r="I85" s="70" t="s">
        <v>37</v>
      </c>
      <c r="J85" s="70"/>
      <c r="K85" s="70" t="s">
        <v>37</v>
      </c>
      <c r="L85" s="70"/>
      <c r="M85" s="70" t="s">
        <v>37</v>
      </c>
      <c r="N85" s="70"/>
    </row>
    <row r="86" spans="1:14" ht="16" x14ac:dyDescent="0.4">
      <c r="A86" s="43" t="s">
        <v>159</v>
      </c>
      <c r="B86" s="70" t="s">
        <v>227</v>
      </c>
      <c r="C86" s="70"/>
      <c r="D86" s="70" t="s">
        <v>37</v>
      </c>
      <c r="E86" s="70"/>
      <c r="F86" s="39">
        <v>8.0025798037751204E-3</v>
      </c>
      <c r="G86" s="70">
        <v>1</v>
      </c>
      <c r="H86" s="70"/>
      <c r="I86" s="70" t="s">
        <v>37</v>
      </c>
      <c r="J86" s="70"/>
      <c r="K86" s="70" t="s">
        <v>37</v>
      </c>
      <c r="L86" s="70"/>
      <c r="M86" s="70" t="s">
        <v>37</v>
      </c>
      <c r="N86" s="70"/>
    </row>
    <row r="87" spans="1:14" ht="16" x14ac:dyDescent="0.4">
      <c r="A87" s="44" t="s">
        <v>159</v>
      </c>
      <c r="B87" s="67" t="s">
        <v>228</v>
      </c>
      <c r="C87" s="67"/>
      <c r="D87" s="67" t="s">
        <v>37</v>
      </c>
      <c r="E87" s="67"/>
      <c r="F87" s="41">
        <v>0.145875575306633</v>
      </c>
      <c r="G87" s="67">
        <v>1</v>
      </c>
      <c r="H87" s="67"/>
      <c r="I87" s="67" t="s">
        <v>37</v>
      </c>
      <c r="J87" s="67"/>
      <c r="K87" s="67" t="s">
        <v>37</v>
      </c>
      <c r="L87" s="67"/>
      <c r="M87" s="67" t="s">
        <v>37</v>
      </c>
      <c r="N87" s="67"/>
    </row>
    <row r="88" spans="1:14" ht="16" x14ac:dyDescent="0.4">
      <c r="A88" s="44" t="s">
        <v>159</v>
      </c>
      <c r="B88" s="67" t="s">
        <v>229</v>
      </c>
      <c r="C88" s="67"/>
      <c r="D88" s="67" t="s">
        <v>37</v>
      </c>
      <c r="E88" s="67"/>
      <c r="F88" s="41">
        <v>0.34529510414744902</v>
      </c>
      <c r="G88" s="67">
        <v>1</v>
      </c>
      <c r="H88" s="67"/>
      <c r="I88" s="67" t="s">
        <v>37</v>
      </c>
      <c r="J88" s="67"/>
      <c r="K88" s="67" t="s">
        <v>37</v>
      </c>
      <c r="L88" s="67"/>
      <c r="M88" s="67" t="s">
        <v>37</v>
      </c>
      <c r="N88" s="67"/>
    </row>
    <row r="89" spans="1:14" ht="16" x14ac:dyDescent="0.4">
      <c r="A89" s="44" t="s">
        <v>159</v>
      </c>
      <c r="B89" s="67" t="s">
        <v>230</v>
      </c>
      <c r="C89" s="67"/>
      <c r="D89" s="67" t="s">
        <v>37</v>
      </c>
      <c r="E89" s="67"/>
      <c r="F89" s="41">
        <v>0.50962586815083399</v>
      </c>
      <c r="G89" s="67">
        <v>1</v>
      </c>
      <c r="H89" s="67"/>
      <c r="I89" s="67" t="s">
        <v>37</v>
      </c>
      <c r="J89" s="67"/>
      <c r="K89" s="67" t="s">
        <v>37</v>
      </c>
      <c r="L89" s="67"/>
      <c r="M89" s="67" t="s">
        <v>37</v>
      </c>
      <c r="N89" s="67"/>
    </row>
    <row r="90" spans="1:14" ht="16" x14ac:dyDescent="0.4">
      <c r="A90" s="44" t="s">
        <v>159</v>
      </c>
      <c r="B90" s="67" t="s">
        <v>231</v>
      </c>
      <c r="C90" s="67"/>
      <c r="D90" s="67" t="s">
        <v>37</v>
      </c>
      <c r="E90" s="67"/>
      <c r="F90" s="41">
        <v>0.20181015812549399</v>
      </c>
      <c r="G90" s="67">
        <v>1</v>
      </c>
      <c r="H90" s="67"/>
      <c r="I90" s="67" t="s">
        <v>37</v>
      </c>
      <c r="J90" s="67"/>
      <c r="K90" s="67" t="s">
        <v>37</v>
      </c>
      <c r="L90" s="67"/>
      <c r="M90" s="67" t="s">
        <v>37</v>
      </c>
      <c r="N90" s="67"/>
    </row>
    <row r="91" spans="1:14" ht="16" x14ac:dyDescent="0.4">
      <c r="A91" s="43" t="s">
        <v>159</v>
      </c>
      <c r="B91" s="70" t="s">
        <v>232</v>
      </c>
      <c r="C91" s="70"/>
      <c r="D91" s="70" t="s">
        <v>37</v>
      </c>
      <c r="E91" s="70"/>
      <c r="F91" s="40">
        <v>1.54558419108278E-10</v>
      </c>
      <c r="G91" s="70">
        <v>1</v>
      </c>
      <c r="H91" s="70"/>
      <c r="I91" s="70" t="s">
        <v>37</v>
      </c>
      <c r="J91" s="70"/>
      <c r="K91" s="70" t="s">
        <v>37</v>
      </c>
      <c r="L91" s="70"/>
      <c r="M91" s="70" t="s">
        <v>37</v>
      </c>
      <c r="N91" s="70"/>
    </row>
    <row r="92" spans="1:14" ht="16" x14ac:dyDescent="0.4">
      <c r="A92" s="44" t="s">
        <v>159</v>
      </c>
      <c r="B92" s="67" t="s">
        <v>233</v>
      </c>
      <c r="C92" s="67"/>
      <c r="D92" s="67" t="s">
        <v>37</v>
      </c>
      <c r="E92" s="67"/>
      <c r="F92" s="41">
        <v>8.7483763692741995E-2</v>
      </c>
      <c r="G92" s="67">
        <v>1</v>
      </c>
      <c r="H92" s="67"/>
      <c r="I92" s="67" t="s">
        <v>37</v>
      </c>
      <c r="J92" s="67"/>
      <c r="K92" s="67" t="s">
        <v>37</v>
      </c>
      <c r="L92" s="67"/>
      <c r="M92" s="67" t="s">
        <v>37</v>
      </c>
      <c r="N92" s="67"/>
    </row>
    <row r="93" spans="1:14" ht="16" x14ac:dyDescent="0.4">
      <c r="A93" s="43" t="s">
        <v>159</v>
      </c>
      <c r="B93" s="70" t="s">
        <v>234</v>
      </c>
      <c r="C93" s="70"/>
      <c r="D93" s="70" t="s">
        <v>37</v>
      </c>
      <c r="E93" s="70"/>
      <c r="F93" s="39">
        <v>2.60626668247354E-2</v>
      </c>
      <c r="G93" s="70">
        <v>1</v>
      </c>
      <c r="H93" s="70"/>
      <c r="I93" s="70" t="s">
        <v>37</v>
      </c>
      <c r="J93" s="70"/>
      <c r="K93" s="70" t="s">
        <v>37</v>
      </c>
      <c r="L93" s="70"/>
      <c r="M93" s="70" t="s">
        <v>37</v>
      </c>
      <c r="N93" s="70"/>
    </row>
    <row r="94" spans="1:14" ht="16" x14ac:dyDescent="0.4">
      <c r="A94" s="43" t="s">
        <v>159</v>
      </c>
      <c r="B94" s="70" t="s">
        <v>235</v>
      </c>
      <c r="C94" s="70"/>
      <c r="D94" s="70" t="s">
        <v>37</v>
      </c>
      <c r="E94" s="70"/>
      <c r="F94" s="40">
        <v>9.3340944455891794E-6</v>
      </c>
      <c r="G94" s="70">
        <v>1</v>
      </c>
      <c r="H94" s="70"/>
      <c r="I94" s="70" t="s">
        <v>37</v>
      </c>
      <c r="J94" s="70"/>
      <c r="K94" s="70" t="s">
        <v>37</v>
      </c>
      <c r="L94" s="70"/>
      <c r="M94" s="70" t="s">
        <v>37</v>
      </c>
      <c r="N94" s="70"/>
    </row>
    <row r="95" spans="1:14" ht="16" x14ac:dyDescent="0.4">
      <c r="A95" s="43" t="s">
        <v>159</v>
      </c>
      <c r="B95" s="70" t="s">
        <v>236</v>
      </c>
      <c r="C95" s="70"/>
      <c r="D95" s="70" t="s">
        <v>37</v>
      </c>
      <c r="E95" s="70"/>
      <c r="F95" s="40">
        <v>1.41805433001548E-5</v>
      </c>
      <c r="G95" s="70">
        <v>1</v>
      </c>
      <c r="H95" s="70"/>
      <c r="I95" s="70" t="s">
        <v>37</v>
      </c>
      <c r="J95" s="70"/>
      <c r="K95" s="70" t="s">
        <v>37</v>
      </c>
      <c r="L95" s="70"/>
      <c r="M95" s="70" t="s">
        <v>37</v>
      </c>
      <c r="N95" s="70"/>
    </row>
    <row r="96" spans="1:14" ht="16" x14ac:dyDescent="0.4">
      <c r="A96" s="43" t="s">
        <v>159</v>
      </c>
      <c r="B96" s="70" t="s">
        <v>237</v>
      </c>
      <c r="C96" s="70"/>
      <c r="D96" s="70" t="s">
        <v>37</v>
      </c>
      <c r="E96" s="70"/>
      <c r="F96" s="40">
        <v>2.13119142381182E-5</v>
      </c>
      <c r="G96" s="70">
        <v>1</v>
      </c>
      <c r="H96" s="70"/>
      <c r="I96" s="70" t="s">
        <v>37</v>
      </c>
      <c r="J96" s="70"/>
      <c r="K96" s="70" t="s">
        <v>37</v>
      </c>
      <c r="L96" s="70"/>
      <c r="M96" s="70" t="s">
        <v>37</v>
      </c>
      <c r="N96" s="70"/>
    </row>
    <row r="97" spans="1:14" ht="16" x14ac:dyDescent="0.4">
      <c r="A97" s="44" t="s">
        <v>159</v>
      </c>
      <c r="B97" s="67" t="s">
        <v>238</v>
      </c>
      <c r="C97" s="67"/>
      <c r="D97" s="67" t="s">
        <v>37</v>
      </c>
      <c r="E97" s="67"/>
      <c r="F97" s="41">
        <v>0.55472012813784299</v>
      </c>
      <c r="G97" s="67">
        <v>1</v>
      </c>
      <c r="H97" s="67"/>
      <c r="I97" s="67" t="s">
        <v>37</v>
      </c>
      <c r="J97" s="67"/>
      <c r="K97" s="67" t="s">
        <v>37</v>
      </c>
      <c r="L97" s="67"/>
      <c r="M97" s="67" t="s">
        <v>37</v>
      </c>
      <c r="N97" s="67"/>
    </row>
    <row r="98" spans="1:14" ht="16" x14ac:dyDescent="0.4">
      <c r="A98" s="43" t="s">
        <v>159</v>
      </c>
      <c r="B98" s="70" t="s">
        <v>239</v>
      </c>
      <c r="C98" s="70"/>
      <c r="D98" s="70" t="s">
        <v>37</v>
      </c>
      <c r="E98" s="70"/>
      <c r="F98" s="39">
        <v>4.5068735962755799E-3</v>
      </c>
      <c r="G98" s="70">
        <v>1</v>
      </c>
      <c r="H98" s="70"/>
      <c r="I98" s="70" t="s">
        <v>37</v>
      </c>
      <c r="J98" s="70"/>
      <c r="K98" s="70" t="s">
        <v>37</v>
      </c>
      <c r="L98" s="70"/>
      <c r="M98" s="70" t="s">
        <v>37</v>
      </c>
      <c r="N98" s="70"/>
    </row>
    <row r="99" spans="1:14" ht="16" x14ac:dyDescent="0.4">
      <c r="A99" s="43" t="s">
        <v>159</v>
      </c>
      <c r="B99" s="70" t="s">
        <v>240</v>
      </c>
      <c r="C99" s="70"/>
      <c r="D99" s="70" t="s">
        <v>37</v>
      </c>
      <c r="E99" s="70"/>
      <c r="F99" s="40">
        <v>6.5529131070624999E-9</v>
      </c>
      <c r="G99" s="70">
        <v>1</v>
      </c>
      <c r="H99" s="70"/>
      <c r="I99" s="70" t="s">
        <v>37</v>
      </c>
      <c r="J99" s="70"/>
      <c r="K99" s="70" t="s">
        <v>37</v>
      </c>
      <c r="L99" s="70"/>
      <c r="M99" s="70" t="s">
        <v>37</v>
      </c>
      <c r="N99" s="70"/>
    </row>
    <row r="100" spans="1:14" ht="16" x14ac:dyDescent="0.4">
      <c r="A100" s="44" t="s">
        <v>159</v>
      </c>
      <c r="B100" s="67" t="s">
        <v>241</v>
      </c>
      <c r="C100" s="67"/>
      <c r="D100" s="67" t="s">
        <v>37</v>
      </c>
      <c r="E100" s="67"/>
      <c r="F100" s="41">
        <v>0.76788947040001598</v>
      </c>
      <c r="G100" s="67">
        <v>1</v>
      </c>
      <c r="H100" s="67"/>
      <c r="I100" s="67" t="s">
        <v>37</v>
      </c>
      <c r="J100" s="67"/>
      <c r="K100" s="67" t="s">
        <v>37</v>
      </c>
      <c r="L100" s="67"/>
      <c r="M100" s="67" t="s">
        <v>37</v>
      </c>
      <c r="N100" s="67"/>
    </row>
    <row r="101" spans="1:14" ht="16" x14ac:dyDescent="0.4">
      <c r="A101" s="43" t="s">
        <v>159</v>
      </c>
      <c r="B101" s="70" t="s">
        <v>242</v>
      </c>
      <c r="C101" s="70"/>
      <c r="D101" s="70" t="s">
        <v>37</v>
      </c>
      <c r="E101" s="70"/>
      <c r="F101" s="39">
        <v>7.2022936424890899E-4</v>
      </c>
      <c r="G101" s="70">
        <v>1</v>
      </c>
      <c r="H101" s="70"/>
      <c r="I101" s="70" t="s">
        <v>37</v>
      </c>
      <c r="J101" s="70"/>
      <c r="K101" s="70" t="s">
        <v>37</v>
      </c>
      <c r="L101" s="70"/>
      <c r="M101" s="70" t="s">
        <v>37</v>
      </c>
      <c r="N101" s="70"/>
    </row>
    <row r="102" spans="1:14" ht="16" x14ac:dyDescent="0.4">
      <c r="A102" s="43" t="s">
        <v>159</v>
      </c>
      <c r="B102" s="70" t="s">
        <v>243</v>
      </c>
      <c r="C102" s="70"/>
      <c r="D102" s="70" t="s">
        <v>37</v>
      </c>
      <c r="E102" s="70"/>
      <c r="F102" s="39">
        <v>3.57667942026587E-2</v>
      </c>
      <c r="G102" s="70">
        <v>1</v>
      </c>
      <c r="H102" s="70"/>
      <c r="I102" s="70" t="s">
        <v>37</v>
      </c>
      <c r="J102" s="70"/>
      <c r="K102" s="70" t="s">
        <v>37</v>
      </c>
      <c r="L102" s="70"/>
      <c r="M102" s="70" t="s">
        <v>37</v>
      </c>
      <c r="N102" s="70"/>
    </row>
    <row r="103" spans="1:14" ht="16" x14ac:dyDescent="0.4">
      <c r="A103" s="44" t="s">
        <v>159</v>
      </c>
      <c r="B103" s="67" t="s">
        <v>244</v>
      </c>
      <c r="C103" s="67"/>
      <c r="D103" s="67" t="s">
        <v>37</v>
      </c>
      <c r="E103" s="67"/>
      <c r="F103" s="41">
        <v>0.90728867643880495</v>
      </c>
      <c r="G103" s="67">
        <v>1</v>
      </c>
      <c r="H103" s="67"/>
      <c r="I103" s="67" t="s">
        <v>37</v>
      </c>
      <c r="J103" s="67"/>
      <c r="K103" s="67" t="s">
        <v>37</v>
      </c>
      <c r="L103" s="67"/>
      <c r="M103" s="67" t="s">
        <v>37</v>
      </c>
      <c r="N103" s="67"/>
    </row>
    <row r="104" spans="1:14" ht="16" x14ac:dyDescent="0.4">
      <c r="A104" s="44" t="s">
        <v>159</v>
      </c>
      <c r="B104" s="67" t="s">
        <v>245</v>
      </c>
      <c r="C104" s="67"/>
      <c r="D104" s="67" t="s">
        <v>37</v>
      </c>
      <c r="E104" s="67"/>
      <c r="F104" s="41">
        <v>0.27156667093868397</v>
      </c>
      <c r="G104" s="67">
        <v>1</v>
      </c>
      <c r="H104" s="67"/>
      <c r="I104" s="67" t="s">
        <v>37</v>
      </c>
      <c r="J104" s="67"/>
      <c r="K104" s="67" t="s">
        <v>37</v>
      </c>
      <c r="L104" s="67"/>
      <c r="M104" s="67" t="s">
        <v>37</v>
      </c>
      <c r="N104" s="67"/>
    </row>
    <row r="105" spans="1:14" ht="16" x14ac:dyDescent="0.4">
      <c r="A105" s="44" t="s">
        <v>159</v>
      </c>
      <c r="B105" s="67" t="s">
        <v>246</v>
      </c>
      <c r="C105" s="67"/>
      <c r="D105" s="67" t="s">
        <v>37</v>
      </c>
      <c r="E105" s="67"/>
      <c r="F105" s="41">
        <v>0.110991544097355</v>
      </c>
      <c r="G105" s="67">
        <v>1</v>
      </c>
      <c r="H105" s="67"/>
      <c r="I105" s="67" t="s">
        <v>37</v>
      </c>
      <c r="J105" s="67"/>
      <c r="K105" s="67" t="s">
        <v>37</v>
      </c>
      <c r="L105" s="67"/>
      <c r="M105" s="67" t="s">
        <v>37</v>
      </c>
      <c r="N105" s="67"/>
    </row>
    <row r="106" spans="1:14" ht="16" x14ac:dyDescent="0.4">
      <c r="A106" s="43" t="s">
        <v>159</v>
      </c>
      <c r="B106" s="70" t="s">
        <v>247</v>
      </c>
      <c r="C106" s="70"/>
      <c r="D106" s="70" t="s">
        <v>37</v>
      </c>
      <c r="E106" s="70"/>
      <c r="F106" s="39">
        <v>1.8297971630750001E-3</v>
      </c>
      <c r="G106" s="70">
        <v>1</v>
      </c>
      <c r="H106" s="70"/>
      <c r="I106" s="70" t="s">
        <v>37</v>
      </c>
      <c r="J106" s="70"/>
      <c r="K106" s="70" t="s">
        <v>37</v>
      </c>
      <c r="L106" s="70"/>
      <c r="M106" s="70" t="s">
        <v>37</v>
      </c>
      <c r="N106" s="70"/>
    </row>
    <row r="107" spans="1:14" ht="16" x14ac:dyDescent="0.4">
      <c r="A107" s="43" t="s">
        <v>159</v>
      </c>
      <c r="B107" s="70" t="s">
        <v>248</v>
      </c>
      <c r="C107" s="70"/>
      <c r="D107" s="70" t="s">
        <v>37</v>
      </c>
      <c r="E107" s="70"/>
      <c r="F107" s="39">
        <v>2.0527101136747401E-2</v>
      </c>
      <c r="G107" s="70">
        <v>1</v>
      </c>
      <c r="H107" s="70"/>
      <c r="I107" s="70" t="s">
        <v>37</v>
      </c>
      <c r="J107" s="70"/>
      <c r="K107" s="70" t="s">
        <v>37</v>
      </c>
      <c r="L107" s="70"/>
      <c r="M107" s="70" t="s">
        <v>37</v>
      </c>
      <c r="N107" s="70"/>
    </row>
    <row r="108" spans="1:14" ht="16" x14ac:dyDescent="0.4">
      <c r="A108" s="43" t="s">
        <v>159</v>
      </c>
      <c r="B108" s="70" t="s">
        <v>249</v>
      </c>
      <c r="C108" s="70"/>
      <c r="D108" s="70" t="s">
        <v>37</v>
      </c>
      <c r="E108" s="70"/>
      <c r="F108" s="39">
        <v>2.2061665989678101E-3</v>
      </c>
      <c r="G108" s="70">
        <v>1</v>
      </c>
      <c r="H108" s="70"/>
      <c r="I108" s="70" t="s">
        <v>37</v>
      </c>
      <c r="J108" s="70"/>
      <c r="K108" s="70" t="s">
        <v>37</v>
      </c>
      <c r="L108" s="70"/>
      <c r="M108" s="70" t="s">
        <v>37</v>
      </c>
      <c r="N108" s="70"/>
    </row>
    <row r="109" spans="1:14" ht="16" x14ac:dyDescent="0.4">
      <c r="A109" s="43" t="s">
        <v>159</v>
      </c>
      <c r="B109" s="70" t="s">
        <v>250</v>
      </c>
      <c r="C109" s="70"/>
      <c r="D109" s="70" t="s">
        <v>37</v>
      </c>
      <c r="E109" s="70"/>
      <c r="F109" s="40">
        <v>2.84072528915586E-5</v>
      </c>
      <c r="G109" s="70">
        <v>1</v>
      </c>
      <c r="H109" s="70"/>
      <c r="I109" s="70" t="s">
        <v>37</v>
      </c>
      <c r="J109" s="70"/>
      <c r="K109" s="70" t="s">
        <v>37</v>
      </c>
      <c r="L109" s="70"/>
      <c r="M109" s="70" t="s">
        <v>37</v>
      </c>
      <c r="N109" s="70"/>
    </row>
    <row r="110" spans="1:14" ht="16" x14ac:dyDescent="0.4">
      <c r="A110" s="44" t="s">
        <v>159</v>
      </c>
      <c r="B110" s="67" t="s">
        <v>251</v>
      </c>
      <c r="C110" s="67"/>
      <c r="D110" s="67" t="s">
        <v>37</v>
      </c>
      <c r="E110" s="67"/>
      <c r="F110" s="41">
        <v>0.146720901999986</v>
      </c>
      <c r="G110" s="67">
        <v>1</v>
      </c>
      <c r="H110" s="67"/>
      <c r="I110" s="67" t="s">
        <v>37</v>
      </c>
      <c r="J110" s="67"/>
      <c r="K110" s="67" t="s">
        <v>37</v>
      </c>
      <c r="L110" s="67"/>
      <c r="M110" s="67" t="s">
        <v>37</v>
      </c>
      <c r="N110" s="67"/>
    </row>
    <row r="111" spans="1:14" ht="16" x14ac:dyDescent="0.4">
      <c r="A111" s="43" t="s">
        <v>159</v>
      </c>
      <c r="B111" s="70" t="s">
        <v>252</v>
      </c>
      <c r="C111" s="70"/>
      <c r="D111" s="70" t="s">
        <v>37</v>
      </c>
      <c r="E111" s="70"/>
      <c r="F111" s="39">
        <v>4.57613315636295E-2</v>
      </c>
      <c r="G111" s="70">
        <v>1</v>
      </c>
      <c r="H111" s="70"/>
      <c r="I111" s="70" t="s">
        <v>37</v>
      </c>
      <c r="J111" s="70"/>
      <c r="K111" s="70" t="s">
        <v>37</v>
      </c>
      <c r="L111" s="70"/>
      <c r="M111" s="70" t="s">
        <v>37</v>
      </c>
      <c r="N111" s="70"/>
    </row>
    <row r="112" spans="1:14" ht="16" x14ac:dyDescent="0.4">
      <c r="A112" s="44" t="s">
        <v>159</v>
      </c>
      <c r="B112" s="67" t="s">
        <v>253</v>
      </c>
      <c r="C112" s="67"/>
      <c r="D112" s="67" t="s">
        <v>37</v>
      </c>
      <c r="E112" s="67"/>
      <c r="F112" s="41">
        <v>7.4515195813275606E-2</v>
      </c>
      <c r="G112" s="67">
        <v>1</v>
      </c>
      <c r="H112" s="67"/>
      <c r="I112" s="67" t="s">
        <v>37</v>
      </c>
      <c r="J112" s="67"/>
      <c r="K112" s="67" t="s">
        <v>37</v>
      </c>
      <c r="L112" s="67"/>
      <c r="M112" s="67" t="s">
        <v>37</v>
      </c>
      <c r="N112" s="67"/>
    </row>
    <row r="113" spans="1:14" ht="16" x14ac:dyDescent="0.4">
      <c r="A113" s="43" t="s">
        <v>159</v>
      </c>
      <c r="B113" s="70" t="s">
        <v>254</v>
      </c>
      <c r="C113" s="70"/>
      <c r="D113" s="70" t="s">
        <v>37</v>
      </c>
      <c r="E113" s="70"/>
      <c r="F113" s="39">
        <v>5.7925550014741598E-3</v>
      </c>
      <c r="G113" s="70">
        <v>1</v>
      </c>
      <c r="H113" s="70"/>
      <c r="I113" s="70" t="s">
        <v>37</v>
      </c>
      <c r="J113" s="70"/>
      <c r="K113" s="70" t="s">
        <v>37</v>
      </c>
      <c r="L113" s="70"/>
      <c r="M113" s="70" t="s">
        <v>37</v>
      </c>
      <c r="N113" s="70"/>
    </row>
    <row r="114" spans="1:14" ht="16" x14ac:dyDescent="0.4">
      <c r="A114" s="43" t="s">
        <v>159</v>
      </c>
      <c r="B114" s="70" t="s">
        <v>255</v>
      </c>
      <c r="C114" s="70"/>
      <c r="D114" s="70" t="s">
        <v>37</v>
      </c>
      <c r="E114" s="70"/>
      <c r="F114" s="39">
        <v>1.2979367935952201E-3</v>
      </c>
      <c r="G114" s="70">
        <v>1</v>
      </c>
      <c r="H114" s="70"/>
      <c r="I114" s="70" t="s">
        <v>37</v>
      </c>
      <c r="J114" s="70"/>
      <c r="K114" s="70" t="s">
        <v>37</v>
      </c>
      <c r="L114" s="70"/>
      <c r="M114" s="70" t="s">
        <v>37</v>
      </c>
      <c r="N114" s="70"/>
    </row>
    <row r="115" spans="1:14" ht="16" x14ac:dyDescent="0.4">
      <c r="A115" s="43" t="s">
        <v>159</v>
      </c>
      <c r="B115" s="70" t="s">
        <v>256</v>
      </c>
      <c r="C115" s="70"/>
      <c r="D115" s="70" t="s">
        <v>37</v>
      </c>
      <c r="E115" s="70"/>
      <c r="F115" s="40">
        <v>2.85798472707728E-5</v>
      </c>
      <c r="G115" s="70">
        <v>1</v>
      </c>
      <c r="H115" s="70"/>
      <c r="I115" s="70" t="s">
        <v>37</v>
      </c>
      <c r="J115" s="70"/>
      <c r="K115" s="70" t="s">
        <v>37</v>
      </c>
      <c r="L115" s="70"/>
      <c r="M115" s="70" t="s">
        <v>37</v>
      </c>
      <c r="N115" s="70"/>
    </row>
    <row r="116" spans="1:14" ht="16" x14ac:dyDescent="0.4">
      <c r="A116" s="43" t="s">
        <v>159</v>
      </c>
      <c r="B116" s="70" t="s">
        <v>257</v>
      </c>
      <c r="C116" s="70"/>
      <c r="D116" s="70" t="s">
        <v>37</v>
      </c>
      <c r="E116" s="70"/>
      <c r="F116" s="39">
        <v>5.86516254978851E-3</v>
      </c>
      <c r="G116" s="70">
        <v>1</v>
      </c>
      <c r="H116" s="70"/>
      <c r="I116" s="70" t="s">
        <v>37</v>
      </c>
      <c r="J116" s="70"/>
      <c r="K116" s="70" t="s">
        <v>37</v>
      </c>
      <c r="L116" s="70"/>
      <c r="M116" s="70" t="s">
        <v>37</v>
      </c>
      <c r="N116" s="70"/>
    </row>
    <row r="117" spans="1:14" ht="16" x14ac:dyDescent="0.4">
      <c r="A117" s="44" t="s">
        <v>159</v>
      </c>
      <c r="B117" s="67" t="s">
        <v>258</v>
      </c>
      <c r="C117" s="67"/>
      <c r="D117" s="67" t="s">
        <v>37</v>
      </c>
      <c r="E117" s="67"/>
      <c r="F117" s="41">
        <v>0.79389293880240597</v>
      </c>
      <c r="G117" s="67">
        <v>1</v>
      </c>
      <c r="H117" s="67"/>
      <c r="I117" s="67" t="s">
        <v>37</v>
      </c>
      <c r="J117" s="67"/>
      <c r="K117" s="67" t="s">
        <v>37</v>
      </c>
      <c r="L117" s="67"/>
      <c r="M117" s="67" t="s">
        <v>37</v>
      </c>
      <c r="N117" s="67"/>
    </row>
    <row r="118" spans="1:14" ht="16" x14ac:dyDescent="0.4">
      <c r="A118" s="43" t="s">
        <v>159</v>
      </c>
      <c r="B118" s="70" t="s">
        <v>259</v>
      </c>
      <c r="C118" s="70"/>
      <c r="D118" s="70" t="s">
        <v>37</v>
      </c>
      <c r="E118" s="70"/>
      <c r="F118" s="39">
        <v>1.6328684685955899E-2</v>
      </c>
      <c r="G118" s="70">
        <v>1</v>
      </c>
      <c r="H118" s="70"/>
      <c r="I118" s="70" t="s">
        <v>37</v>
      </c>
      <c r="J118" s="70"/>
      <c r="K118" s="70" t="s">
        <v>37</v>
      </c>
      <c r="L118" s="70"/>
      <c r="M118" s="70" t="s">
        <v>37</v>
      </c>
      <c r="N118" s="70"/>
    </row>
    <row r="119" spans="1:14" ht="16" x14ac:dyDescent="0.4">
      <c r="A119" s="44" t="s">
        <v>159</v>
      </c>
      <c r="B119" s="67" t="s">
        <v>260</v>
      </c>
      <c r="C119" s="67"/>
      <c r="D119" s="67" t="s">
        <v>37</v>
      </c>
      <c r="E119" s="67"/>
      <c r="F119" s="41">
        <v>0.86062993888976502</v>
      </c>
      <c r="G119" s="67">
        <v>1</v>
      </c>
      <c r="H119" s="67"/>
      <c r="I119" s="67" t="s">
        <v>37</v>
      </c>
      <c r="J119" s="67"/>
      <c r="K119" s="67" t="s">
        <v>37</v>
      </c>
      <c r="L119" s="67"/>
      <c r="M119" s="67" t="s">
        <v>37</v>
      </c>
      <c r="N119" s="67"/>
    </row>
    <row r="120" spans="1:14" ht="16" x14ac:dyDescent="0.4">
      <c r="A120" s="43" t="s">
        <v>159</v>
      </c>
      <c r="B120" s="70" t="s">
        <v>261</v>
      </c>
      <c r="C120" s="70"/>
      <c r="D120" s="70" t="s">
        <v>37</v>
      </c>
      <c r="E120" s="70"/>
      <c r="F120" s="39">
        <v>1.97542651427676E-2</v>
      </c>
      <c r="G120" s="70">
        <v>1</v>
      </c>
      <c r="H120" s="70"/>
      <c r="I120" s="70" t="s">
        <v>37</v>
      </c>
      <c r="J120" s="70"/>
      <c r="K120" s="70" t="s">
        <v>37</v>
      </c>
      <c r="L120" s="70"/>
      <c r="M120" s="70" t="s">
        <v>37</v>
      </c>
      <c r="N120" s="70"/>
    </row>
    <row r="121" spans="1:14" ht="16" x14ac:dyDescent="0.4">
      <c r="A121" s="43" t="s">
        <v>159</v>
      </c>
      <c r="B121" s="70" t="s">
        <v>262</v>
      </c>
      <c r="C121" s="70"/>
      <c r="D121" s="70" t="s">
        <v>37</v>
      </c>
      <c r="E121" s="70"/>
      <c r="F121" s="39">
        <v>1.28243472103701E-2</v>
      </c>
      <c r="G121" s="70">
        <v>1</v>
      </c>
      <c r="H121" s="70"/>
      <c r="I121" s="70" t="s">
        <v>37</v>
      </c>
      <c r="J121" s="70"/>
      <c r="K121" s="70" t="s">
        <v>37</v>
      </c>
      <c r="L121" s="70"/>
      <c r="M121" s="70" t="s">
        <v>37</v>
      </c>
      <c r="N121" s="70"/>
    </row>
    <row r="122" spans="1:14" ht="16" x14ac:dyDescent="0.4">
      <c r="A122" s="44" t="s">
        <v>159</v>
      </c>
      <c r="B122" s="67" t="s">
        <v>263</v>
      </c>
      <c r="C122" s="67"/>
      <c r="D122" s="67" t="s">
        <v>37</v>
      </c>
      <c r="E122" s="67"/>
      <c r="F122" s="41">
        <v>8.2577705381025102E-2</v>
      </c>
      <c r="G122" s="67">
        <v>1</v>
      </c>
      <c r="H122" s="67"/>
      <c r="I122" s="67" t="s">
        <v>37</v>
      </c>
      <c r="J122" s="67"/>
      <c r="K122" s="67" t="s">
        <v>37</v>
      </c>
      <c r="L122" s="67"/>
      <c r="M122" s="67" t="s">
        <v>37</v>
      </c>
      <c r="N122" s="67"/>
    </row>
    <row r="123" spans="1:14" ht="16" x14ac:dyDescent="0.4">
      <c r="A123" s="44" t="s">
        <v>159</v>
      </c>
      <c r="B123" s="67" t="s">
        <v>264</v>
      </c>
      <c r="C123" s="67"/>
      <c r="D123" s="67" t="s">
        <v>37</v>
      </c>
      <c r="E123" s="67"/>
      <c r="F123" s="41">
        <v>0.79560152067964396</v>
      </c>
      <c r="G123" s="67">
        <v>1</v>
      </c>
      <c r="H123" s="67"/>
      <c r="I123" s="67" t="s">
        <v>37</v>
      </c>
      <c r="J123" s="67"/>
      <c r="K123" s="67" t="s">
        <v>37</v>
      </c>
      <c r="L123" s="67"/>
      <c r="M123" s="67" t="s">
        <v>37</v>
      </c>
      <c r="N123" s="67"/>
    </row>
    <row r="124" spans="1:14" ht="16" x14ac:dyDescent="0.4">
      <c r="A124" s="44" t="s">
        <v>159</v>
      </c>
      <c r="B124" s="67" t="s">
        <v>265</v>
      </c>
      <c r="C124" s="67"/>
      <c r="D124" s="67" t="s">
        <v>37</v>
      </c>
      <c r="E124" s="67"/>
      <c r="F124" s="41">
        <v>9.5524427885377405E-2</v>
      </c>
      <c r="G124" s="67">
        <v>1</v>
      </c>
      <c r="H124" s="67"/>
      <c r="I124" s="67" t="s">
        <v>37</v>
      </c>
      <c r="J124" s="67"/>
      <c r="K124" s="67" t="s">
        <v>37</v>
      </c>
      <c r="L124" s="67"/>
      <c r="M124" s="67" t="s">
        <v>37</v>
      </c>
      <c r="N124" s="67"/>
    </row>
  </sheetData>
  <mergeCells count="658">
    <mergeCell ref="A2:S2"/>
    <mergeCell ref="A6:A10"/>
    <mergeCell ref="B6:E9"/>
    <mergeCell ref="F6:F10"/>
    <mergeCell ref="G6:J9"/>
    <mergeCell ref="K6:N9"/>
    <mergeCell ref="B10:C10"/>
    <mergeCell ref="D10:E10"/>
    <mergeCell ref="G10:H10"/>
    <mergeCell ref="I10:J10"/>
    <mergeCell ref="K10:L10"/>
    <mergeCell ref="M10:N10"/>
    <mergeCell ref="B11:C11"/>
    <mergeCell ref="D11:E11"/>
    <mergeCell ref="G11:H11"/>
    <mergeCell ref="I11:J11"/>
    <mergeCell ref="K11:L11"/>
    <mergeCell ref="M11:N11"/>
    <mergeCell ref="B12:C12"/>
    <mergeCell ref="D12:E12"/>
    <mergeCell ref="G12:H12"/>
    <mergeCell ref="I12:J12"/>
    <mergeCell ref="K12:L12"/>
    <mergeCell ref="M12:N12"/>
    <mergeCell ref="B13:C13"/>
    <mergeCell ref="D13:E13"/>
    <mergeCell ref="G13:H13"/>
    <mergeCell ref="I13:J13"/>
    <mergeCell ref="K13:L13"/>
    <mergeCell ref="M13:N13"/>
    <mergeCell ref="B14:C14"/>
    <mergeCell ref="D14:E14"/>
    <mergeCell ref="G14:H14"/>
    <mergeCell ref="I14:J14"/>
    <mergeCell ref="K14:L14"/>
    <mergeCell ref="M14:N14"/>
    <mergeCell ref="B15:C15"/>
    <mergeCell ref="D15:E15"/>
    <mergeCell ref="G15:H15"/>
    <mergeCell ref="I15:J15"/>
    <mergeCell ref="K15:L15"/>
    <mergeCell ref="M15:N15"/>
    <mergeCell ref="B16:C16"/>
    <mergeCell ref="D16:E16"/>
    <mergeCell ref="G16:H16"/>
    <mergeCell ref="I16:J16"/>
    <mergeCell ref="K16:L16"/>
    <mergeCell ref="M16:N16"/>
    <mergeCell ref="B17:C17"/>
    <mergeCell ref="D17:E17"/>
    <mergeCell ref="G17:H17"/>
    <mergeCell ref="I17:J17"/>
    <mergeCell ref="K17:L17"/>
    <mergeCell ref="M17:N17"/>
    <mergeCell ref="B18:C18"/>
    <mergeCell ref="D18:E18"/>
    <mergeCell ref="G18:H18"/>
    <mergeCell ref="I18:J18"/>
    <mergeCell ref="K18:L18"/>
    <mergeCell ref="M18:N18"/>
    <mergeCell ref="B19:C19"/>
    <mergeCell ref="D19:E19"/>
    <mergeCell ref="G19:H19"/>
    <mergeCell ref="I19:J19"/>
    <mergeCell ref="K19:L19"/>
    <mergeCell ref="M19:N19"/>
    <mergeCell ref="B20:C20"/>
    <mergeCell ref="D20:E20"/>
    <mergeCell ref="G20:H20"/>
    <mergeCell ref="I20:J20"/>
    <mergeCell ref="K20:L20"/>
    <mergeCell ref="M20:N20"/>
    <mergeCell ref="B21:C21"/>
    <mergeCell ref="D21:E21"/>
    <mergeCell ref="G21:H21"/>
    <mergeCell ref="I21:J21"/>
    <mergeCell ref="K21:L21"/>
    <mergeCell ref="M21:N21"/>
    <mergeCell ref="B22:C22"/>
    <mergeCell ref="D22:E22"/>
    <mergeCell ref="G22:H22"/>
    <mergeCell ref="I22:J22"/>
    <mergeCell ref="K22:L22"/>
    <mergeCell ref="M22:N22"/>
    <mergeCell ref="B23:C23"/>
    <mergeCell ref="D23:E23"/>
    <mergeCell ref="G23:H23"/>
    <mergeCell ref="I23:J23"/>
    <mergeCell ref="K23:L23"/>
    <mergeCell ref="M23:N23"/>
    <mergeCell ref="B24:C24"/>
    <mergeCell ref="D24:E24"/>
    <mergeCell ref="G24:H24"/>
    <mergeCell ref="I24:J24"/>
    <mergeCell ref="K24:L24"/>
    <mergeCell ref="M24:N24"/>
    <mergeCell ref="B25:C25"/>
    <mergeCell ref="D25:E25"/>
    <mergeCell ref="G25:H25"/>
    <mergeCell ref="I25:J25"/>
    <mergeCell ref="K25:L25"/>
    <mergeCell ref="M25:N25"/>
    <mergeCell ref="B26:C26"/>
    <mergeCell ref="D26:E26"/>
    <mergeCell ref="G26:H26"/>
    <mergeCell ref="I26:J26"/>
    <mergeCell ref="K26:L26"/>
    <mergeCell ref="M26:N26"/>
    <mergeCell ref="B27:C27"/>
    <mergeCell ref="D27:E27"/>
    <mergeCell ref="G27:H27"/>
    <mergeCell ref="I27:J27"/>
    <mergeCell ref="K27:L27"/>
    <mergeCell ref="M27:N27"/>
    <mergeCell ref="B28:C28"/>
    <mergeCell ref="G28:H28"/>
    <mergeCell ref="I28:J28"/>
    <mergeCell ref="K28:L28"/>
    <mergeCell ref="M28:N28"/>
    <mergeCell ref="B29:C29"/>
    <mergeCell ref="D29:E29"/>
    <mergeCell ref="G29:H29"/>
    <mergeCell ref="I29:J29"/>
    <mergeCell ref="K29:L29"/>
    <mergeCell ref="M29:N29"/>
    <mergeCell ref="B30:C30"/>
    <mergeCell ref="D30:E30"/>
    <mergeCell ref="G30:H30"/>
    <mergeCell ref="I30:J30"/>
    <mergeCell ref="K30:L30"/>
    <mergeCell ref="M30:N30"/>
    <mergeCell ref="B31:C31"/>
    <mergeCell ref="D31:E31"/>
    <mergeCell ref="G31:H31"/>
    <mergeCell ref="I31:J31"/>
    <mergeCell ref="K31:L31"/>
    <mergeCell ref="M31:N31"/>
    <mergeCell ref="B32:C32"/>
    <mergeCell ref="D32:E32"/>
    <mergeCell ref="G32:H32"/>
    <mergeCell ref="I32:J32"/>
    <mergeCell ref="K32:L32"/>
    <mergeCell ref="M32:N32"/>
    <mergeCell ref="B33:C33"/>
    <mergeCell ref="D33:E33"/>
    <mergeCell ref="G33:H33"/>
    <mergeCell ref="I33:J33"/>
    <mergeCell ref="K33:L33"/>
    <mergeCell ref="M33:N33"/>
    <mergeCell ref="B34:C34"/>
    <mergeCell ref="D34:E34"/>
    <mergeCell ref="G34:H34"/>
    <mergeCell ref="I34:J34"/>
    <mergeCell ref="K34:L34"/>
    <mergeCell ref="M34:N34"/>
    <mergeCell ref="B35:C35"/>
    <mergeCell ref="D35:E35"/>
    <mergeCell ref="G35:H35"/>
    <mergeCell ref="I35:J35"/>
    <mergeCell ref="K35:L35"/>
    <mergeCell ref="M35:N35"/>
    <mergeCell ref="B36:C36"/>
    <mergeCell ref="D36:E36"/>
    <mergeCell ref="G36:H36"/>
    <mergeCell ref="I36:J36"/>
    <mergeCell ref="K36:L36"/>
    <mergeCell ref="M36:N36"/>
    <mergeCell ref="B37:C37"/>
    <mergeCell ref="D37:E37"/>
    <mergeCell ref="G37:H37"/>
    <mergeCell ref="I37:J37"/>
    <mergeCell ref="K37:L37"/>
    <mergeCell ref="M37:N37"/>
    <mergeCell ref="B38:C38"/>
    <mergeCell ref="D38:E38"/>
    <mergeCell ref="G38:H38"/>
    <mergeCell ref="I38:J38"/>
    <mergeCell ref="K38:L38"/>
    <mergeCell ref="M38:N38"/>
    <mergeCell ref="B39:C39"/>
    <mergeCell ref="D39:E39"/>
    <mergeCell ref="G39:H39"/>
    <mergeCell ref="I39:J39"/>
    <mergeCell ref="K39:L39"/>
    <mergeCell ref="M39:N39"/>
    <mergeCell ref="B40:C40"/>
    <mergeCell ref="D40:E40"/>
    <mergeCell ref="G40:H40"/>
    <mergeCell ref="I40:J40"/>
    <mergeCell ref="K40:L40"/>
    <mergeCell ref="M40:N40"/>
    <mergeCell ref="B41:C41"/>
    <mergeCell ref="D41:E41"/>
    <mergeCell ref="G41:H41"/>
    <mergeCell ref="I41:J41"/>
    <mergeCell ref="K41:L41"/>
    <mergeCell ref="M41:N41"/>
    <mergeCell ref="B42:C42"/>
    <mergeCell ref="D42:E42"/>
    <mergeCell ref="G42:H42"/>
    <mergeCell ref="I42:J42"/>
    <mergeCell ref="K42:L42"/>
    <mergeCell ref="M42:N42"/>
    <mergeCell ref="B43:C43"/>
    <mergeCell ref="D43:E43"/>
    <mergeCell ref="G43:H43"/>
    <mergeCell ref="I43:J43"/>
    <mergeCell ref="K43:L43"/>
    <mergeCell ref="M43:N43"/>
    <mergeCell ref="B44:C44"/>
    <mergeCell ref="D44:E44"/>
    <mergeCell ref="G44:H44"/>
    <mergeCell ref="I44:J44"/>
    <mergeCell ref="K44:L44"/>
    <mergeCell ref="M44:N44"/>
    <mergeCell ref="B45:C45"/>
    <mergeCell ref="D45:E45"/>
    <mergeCell ref="G45:H45"/>
    <mergeCell ref="I45:J45"/>
    <mergeCell ref="K45:L45"/>
    <mergeCell ref="M45:N45"/>
    <mergeCell ref="B46:C46"/>
    <mergeCell ref="D46:E46"/>
    <mergeCell ref="G46:H46"/>
    <mergeCell ref="I46:J46"/>
    <mergeCell ref="K46:L46"/>
    <mergeCell ref="M46:N46"/>
    <mergeCell ref="B47:C47"/>
    <mergeCell ref="D47:E47"/>
    <mergeCell ref="G47:H47"/>
    <mergeCell ref="I47:J47"/>
    <mergeCell ref="K47:L47"/>
    <mergeCell ref="M47:N47"/>
    <mergeCell ref="B48:C48"/>
    <mergeCell ref="D48:E48"/>
    <mergeCell ref="G48:H48"/>
    <mergeCell ref="I48:J48"/>
    <mergeCell ref="K48:L48"/>
    <mergeCell ref="M48:N48"/>
    <mergeCell ref="B49:C49"/>
    <mergeCell ref="D49:E49"/>
    <mergeCell ref="G49:H49"/>
    <mergeCell ref="I49:J49"/>
    <mergeCell ref="K49:L49"/>
    <mergeCell ref="M49:N49"/>
    <mergeCell ref="B50:C50"/>
    <mergeCell ref="D50:E50"/>
    <mergeCell ref="G50:H50"/>
    <mergeCell ref="I50:J50"/>
    <mergeCell ref="K50:L50"/>
    <mergeCell ref="M50:N50"/>
    <mergeCell ref="B51:C51"/>
    <mergeCell ref="D51:E51"/>
    <mergeCell ref="G51:H51"/>
    <mergeCell ref="I51:J51"/>
    <mergeCell ref="K51:L51"/>
    <mergeCell ref="M51:N51"/>
    <mergeCell ref="B52:C52"/>
    <mergeCell ref="D52:E52"/>
    <mergeCell ref="G52:H52"/>
    <mergeCell ref="I52:J52"/>
    <mergeCell ref="K52:L52"/>
    <mergeCell ref="M52:N52"/>
    <mergeCell ref="B53:C53"/>
    <mergeCell ref="D53:E53"/>
    <mergeCell ref="G53:H53"/>
    <mergeCell ref="I53:J53"/>
    <mergeCell ref="K53:L53"/>
    <mergeCell ref="M53:N53"/>
    <mergeCell ref="B54:C54"/>
    <mergeCell ref="D54:E54"/>
    <mergeCell ref="G54:H54"/>
    <mergeCell ref="I54:J54"/>
    <mergeCell ref="K54:L54"/>
    <mergeCell ref="M54:N54"/>
    <mergeCell ref="B55:C55"/>
    <mergeCell ref="D55:E55"/>
    <mergeCell ref="G55:H55"/>
    <mergeCell ref="I55:J55"/>
    <mergeCell ref="K55:L55"/>
    <mergeCell ref="M55:N55"/>
    <mergeCell ref="B56:C56"/>
    <mergeCell ref="D56:E56"/>
    <mergeCell ref="G56:H56"/>
    <mergeCell ref="I56:J56"/>
    <mergeCell ref="K56:L56"/>
    <mergeCell ref="M56:N56"/>
    <mergeCell ref="B57:C57"/>
    <mergeCell ref="D57:E57"/>
    <mergeCell ref="G57:H57"/>
    <mergeCell ref="I57:J57"/>
    <mergeCell ref="K57:L57"/>
    <mergeCell ref="M57:N57"/>
    <mergeCell ref="B58:C58"/>
    <mergeCell ref="D58:E58"/>
    <mergeCell ref="G58:H58"/>
    <mergeCell ref="I58:J58"/>
    <mergeCell ref="K58:L58"/>
    <mergeCell ref="M58:N58"/>
    <mergeCell ref="B59:C59"/>
    <mergeCell ref="D59:E59"/>
    <mergeCell ref="G59:H59"/>
    <mergeCell ref="I59:J59"/>
    <mergeCell ref="K59:L59"/>
    <mergeCell ref="M59:N59"/>
    <mergeCell ref="B60:C60"/>
    <mergeCell ref="D60:E60"/>
    <mergeCell ref="G60:H60"/>
    <mergeCell ref="I60:J60"/>
    <mergeCell ref="K60:L60"/>
    <mergeCell ref="M60:N60"/>
    <mergeCell ref="B61:C61"/>
    <mergeCell ref="D61:E61"/>
    <mergeCell ref="G61:H61"/>
    <mergeCell ref="I61:J61"/>
    <mergeCell ref="K61:L61"/>
    <mergeCell ref="M61:N61"/>
    <mergeCell ref="B62:C62"/>
    <mergeCell ref="D62:E62"/>
    <mergeCell ref="G62:H62"/>
    <mergeCell ref="I62:J62"/>
    <mergeCell ref="K62:L62"/>
    <mergeCell ref="M62:N62"/>
    <mergeCell ref="B63:C63"/>
    <mergeCell ref="D63:E63"/>
    <mergeCell ref="G63:H63"/>
    <mergeCell ref="I63:J63"/>
    <mergeCell ref="K63:L63"/>
    <mergeCell ref="M63:N63"/>
    <mergeCell ref="A67:A71"/>
    <mergeCell ref="B67:E70"/>
    <mergeCell ref="F67:F71"/>
    <mergeCell ref="G67:J70"/>
    <mergeCell ref="K67:N70"/>
    <mergeCell ref="B71:C71"/>
    <mergeCell ref="D71:E71"/>
    <mergeCell ref="G71:H71"/>
    <mergeCell ref="I71:J71"/>
    <mergeCell ref="K71:L71"/>
    <mergeCell ref="M71:N71"/>
    <mergeCell ref="B72:C72"/>
    <mergeCell ref="D72:E72"/>
    <mergeCell ref="G72:H72"/>
    <mergeCell ref="I72:J72"/>
    <mergeCell ref="K72:L72"/>
    <mergeCell ref="M72:N72"/>
    <mergeCell ref="B73:C73"/>
    <mergeCell ref="D73:E73"/>
    <mergeCell ref="G73:H73"/>
    <mergeCell ref="I73:J73"/>
    <mergeCell ref="K73:L73"/>
    <mergeCell ref="M73:N73"/>
    <mergeCell ref="B74:C74"/>
    <mergeCell ref="D74:E74"/>
    <mergeCell ref="G74:H74"/>
    <mergeCell ref="I74:J74"/>
    <mergeCell ref="K74:L74"/>
    <mergeCell ref="M74:N74"/>
    <mergeCell ref="B75:C75"/>
    <mergeCell ref="D75:E75"/>
    <mergeCell ref="G75:H75"/>
    <mergeCell ref="I75:J75"/>
    <mergeCell ref="K75:L75"/>
    <mergeCell ref="M75:N75"/>
    <mergeCell ref="B76:C76"/>
    <mergeCell ref="D76:E76"/>
    <mergeCell ref="G76:H76"/>
    <mergeCell ref="I76:J76"/>
    <mergeCell ref="K76:L76"/>
    <mergeCell ref="M76:N76"/>
    <mergeCell ref="B77:C77"/>
    <mergeCell ref="D77:E77"/>
    <mergeCell ref="G77:H77"/>
    <mergeCell ref="I77:J77"/>
    <mergeCell ref="K77:L77"/>
    <mergeCell ref="M77:N77"/>
    <mergeCell ref="B78:C78"/>
    <mergeCell ref="D78:E78"/>
    <mergeCell ref="G78:H78"/>
    <mergeCell ref="I78:J78"/>
    <mergeCell ref="K78:L78"/>
    <mergeCell ref="M78:N78"/>
    <mergeCell ref="B79:C79"/>
    <mergeCell ref="D79:E79"/>
    <mergeCell ref="G79:H79"/>
    <mergeCell ref="I79:J79"/>
    <mergeCell ref="K79:L79"/>
    <mergeCell ref="M79:N79"/>
    <mergeCell ref="B80:C80"/>
    <mergeCell ref="D80:E80"/>
    <mergeCell ref="G80:H80"/>
    <mergeCell ref="I80:J80"/>
    <mergeCell ref="K80:L80"/>
    <mergeCell ref="M80:N80"/>
    <mergeCell ref="B81:C81"/>
    <mergeCell ref="D81:E81"/>
    <mergeCell ref="G81:H81"/>
    <mergeCell ref="I81:J81"/>
    <mergeCell ref="K81:L81"/>
    <mergeCell ref="M81:N81"/>
    <mergeCell ref="B82:C82"/>
    <mergeCell ref="D82:E82"/>
    <mergeCell ref="G82:H82"/>
    <mergeCell ref="I82:J82"/>
    <mergeCell ref="K82:L82"/>
    <mergeCell ref="M82:N82"/>
    <mergeCell ref="B83:C83"/>
    <mergeCell ref="D83:E83"/>
    <mergeCell ref="G83:H83"/>
    <mergeCell ref="I83:J83"/>
    <mergeCell ref="K83:L83"/>
    <mergeCell ref="M83:N83"/>
    <mergeCell ref="B84:C84"/>
    <mergeCell ref="D84:E84"/>
    <mergeCell ref="G84:H84"/>
    <mergeCell ref="I84:J84"/>
    <mergeCell ref="K84:L84"/>
    <mergeCell ref="M84:N84"/>
    <mergeCell ref="B85:C85"/>
    <mergeCell ref="D85:E85"/>
    <mergeCell ref="G85:H85"/>
    <mergeCell ref="I85:J85"/>
    <mergeCell ref="K85:L85"/>
    <mergeCell ref="M85:N85"/>
    <mergeCell ref="B86:C86"/>
    <mergeCell ref="D86:E86"/>
    <mergeCell ref="G86:H86"/>
    <mergeCell ref="I86:J86"/>
    <mergeCell ref="K86:L86"/>
    <mergeCell ref="M86:N86"/>
    <mergeCell ref="B87:C87"/>
    <mergeCell ref="D87:E87"/>
    <mergeCell ref="G87:H87"/>
    <mergeCell ref="I87:J87"/>
    <mergeCell ref="K87:L87"/>
    <mergeCell ref="M87:N87"/>
    <mergeCell ref="B88:C88"/>
    <mergeCell ref="D88:E88"/>
    <mergeCell ref="G88:H88"/>
    <mergeCell ref="I88:J88"/>
    <mergeCell ref="K88:L88"/>
    <mergeCell ref="M88:N88"/>
    <mergeCell ref="B89:C89"/>
    <mergeCell ref="D89:E89"/>
    <mergeCell ref="G89:H89"/>
    <mergeCell ref="I89:J89"/>
    <mergeCell ref="K89:L89"/>
    <mergeCell ref="M89:N89"/>
    <mergeCell ref="B90:C90"/>
    <mergeCell ref="D90:E90"/>
    <mergeCell ref="G90:H90"/>
    <mergeCell ref="I90:J90"/>
    <mergeCell ref="K90:L90"/>
    <mergeCell ref="M90:N90"/>
    <mergeCell ref="B91:C91"/>
    <mergeCell ref="D91:E91"/>
    <mergeCell ref="G91:H91"/>
    <mergeCell ref="I91:J91"/>
    <mergeCell ref="K91:L91"/>
    <mergeCell ref="M91:N91"/>
    <mergeCell ref="B92:C92"/>
    <mergeCell ref="D92:E92"/>
    <mergeCell ref="G92:H92"/>
    <mergeCell ref="I92:J92"/>
    <mergeCell ref="K92:L92"/>
    <mergeCell ref="M92:N92"/>
    <mergeCell ref="B93:C93"/>
    <mergeCell ref="D93:E93"/>
    <mergeCell ref="G93:H93"/>
    <mergeCell ref="I93:J93"/>
    <mergeCell ref="K93:L93"/>
    <mergeCell ref="M93:N93"/>
    <mergeCell ref="B94:C94"/>
    <mergeCell ref="D94:E94"/>
    <mergeCell ref="G94:H94"/>
    <mergeCell ref="I94:J94"/>
    <mergeCell ref="K94:L94"/>
    <mergeCell ref="M94:N94"/>
    <mergeCell ref="B95:C95"/>
    <mergeCell ref="D95:E95"/>
    <mergeCell ref="G95:H95"/>
    <mergeCell ref="I95:J95"/>
    <mergeCell ref="K95:L95"/>
    <mergeCell ref="M95:N95"/>
    <mergeCell ref="B96:C96"/>
    <mergeCell ref="D96:E96"/>
    <mergeCell ref="G96:H96"/>
    <mergeCell ref="I96:J96"/>
    <mergeCell ref="K96:L96"/>
    <mergeCell ref="M96:N96"/>
    <mergeCell ref="B97:C97"/>
    <mergeCell ref="D97:E97"/>
    <mergeCell ref="G97:H97"/>
    <mergeCell ref="I97:J97"/>
    <mergeCell ref="K97:L97"/>
    <mergeCell ref="M97:N97"/>
    <mergeCell ref="B98:C98"/>
    <mergeCell ref="D98:E98"/>
    <mergeCell ref="G98:H98"/>
    <mergeCell ref="I98:J98"/>
    <mergeCell ref="K98:L98"/>
    <mergeCell ref="M98:N98"/>
    <mergeCell ref="B99:C99"/>
    <mergeCell ref="D99:E99"/>
    <mergeCell ref="G99:H99"/>
    <mergeCell ref="I99:J99"/>
    <mergeCell ref="K99:L99"/>
    <mergeCell ref="M99:N99"/>
    <mergeCell ref="B100:C100"/>
    <mergeCell ref="D100:E100"/>
    <mergeCell ref="G100:H100"/>
    <mergeCell ref="I100:J100"/>
    <mergeCell ref="K100:L100"/>
    <mergeCell ref="M100:N100"/>
    <mergeCell ref="B101:C101"/>
    <mergeCell ref="D101:E101"/>
    <mergeCell ref="G101:H101"/>
    <mergeCell ref="I101:J101"/>
    <mergeCell ref="K101:L101"/>
    <mergeCell ref="M101:N101"/>
    <mergeCell ref="B102:C102"/>
    <mergeCell ref="D102:E102"/>
    <mergeCell ref="G102:H102"/>
    <mergeCell ref="I102:J102"/>
    <mergeCell ref="K102:L102"/>
    <mergeCell ref="M102:N102"/>
    <mergeCell ref="B103:C103"/>
    <mergeCell ref="D103:E103"/>
    <mergeCell ref="G103:H103"/>
    <mergeCell ref="I103:J103"/>
    <mergeCell ref="K103:L103"/>
    <mergeCell ref="M103:N103"/>
    <mergeCell ref="B104:C104"/>
    <mergeCell ref="D104:E104"/>
    <mergeCell ref="G104:H104"/>
    <mergeCell ref="I104:J104"/>
    <mergeCell ref="K104:L104"/>
    <mergeCell ref="M104:N104"/>
    <mergeCell ref="B105:C105"/>
    <mergeCell ref="D105:E105"/>
    <mergeCell ref="G105:H105"/>
    <mergeCell ref="I105:J105"/>
    <mergeCell ref="K105:L105"/>
    <mergeCell ref="M105:N105"/>
    <mergeCell ref="B106:C106"/>
    <mergeCell ref="D106:E106"/>
    <mergeCell ref="G106:H106"/>
    <mergeCell ref="I106:J106"/>
    <mergeCell ref="K106:L106"/>
    <mergeCell ref="M106:N106"/>
    <mergeCell ref="B107:C107"/>
    <mergeCell ref="D107:E107"/>
    <mergeCell ref="G107:H107"/>
    <mergeCell ref="I107:J107"/>
    <mergeCell ref="K107:L107"/>
    <mergeCell ref="M107:N107"/>
    <mergeCell ref="B108:C108"/>
    <mergeCell ref="D108:E108"/>
    <mergeCell ref="G108:H108"/>
    <mergeCell ref="I108:J108"/>
    <mergeCell ref="K108:L108"/>
    <mergeCell ref="M108:N108"/>
    <mergeCell ref="B109:C109"/>
    <mergeCell ref="D109:E109"/>
    <mergeCell ref="G109:H109"/>
    <mergeCell ref="I109:J109"/>
    <mergeCell ref="K109:L109"/>
    <mergeCell ref="M109:N109"/>
    <mergeCell ref="B110:C110"/>
    <mergeCell ref="D110:E110"/>
    <mergeCell ref="G110:H110"/>
    <mergeCell ref="I110:J110"/>
    <mergeCell ref="K110:L110"/>
    <mergeCell ref="M110:N110"/>
    <mergeCell ref="B111:C111"/>
    <mergeCell ref="D111:E111"/>
    <mergeCell ref="G111:H111"/>
    <mergeCell ref="I111:J111"/>
    <mergeCell ref="K111:L111"/>
    <mergeCell ref="M111:N111"/>
    <mergeCell ref="B112:C112"/>
    <mergeCell ref="D112:E112"/>
    <mergeCell ref="G112:H112"/>
    <mergeCell ref="I112:J112"/>
    <mergeCell ref="K112:L112"/>
    <mergeCell ref="M112:N112"/>
    <mergeCell ref="B113:C113"/>
    <mergeCell ref="D113:E113"/>
    <mergeCell ref="G113:H113"/>
    <mergeCell ref="I113:J113"/>
    <mergeCell ref="K113:L113"/>
    <mergeCell ref="M113:N113"/>
    <mergeCell ref="B114:C114"/>
    <mergeCell ref="D114:E114"/>
    <mergeCell ref="G114:H114"/>
    <mergeCell ref="I114:J114"/>
    <mergeCell ref="K114:L114"/>
    <mergeCell ref="M114:N114"/>
    <mergeCell ref="B115:C115"/>
    <mergeCell ref="D115:E115"/>
    <mergeCell ref="G115:H115"/>
    <mergeCell ref="I115:J115"/>
    <mergeCell ref="K115:L115"/>
    <mergeCell ref="M115:N115"/>
    <mergeCell ref="B116:C116"/>
    <mergeCell ref="D116:E116"/>
    <mergeCell ref="G116:H116"/>
    <mergeCell ref="I116:J116"/>
    <mergeCell ref="K116:L116"/>
    <mergeCell ref="M116:N116"/>
    <mergeCell ref="B117:C117"/>
    <mergeCell ref="D117:E117"/>
    <mergeCell ref="G117:H117"/>
    <mergeCell ref="I117:J117"/>
    <mergeCell ref="K117:L117"/>
    <mergeCell ref="M117:N117"/>
    <mergeCell ref="B118:C118"/>
    <mergeCell ref="D118:E118"/>
    <mergeCell ref="G118:H118"/>
    <mergeCell ref="I118:J118"/>
    <mergeCell ref="K118:L118"/>
    <mergeCell ref="M118:N118"/>
    <mergeCell ref="B119:C119"/>
    <mergeCell ref="D119:E119"/>
    <mergeCell ref="G119:H119"/>
    <mergeCell ref="I119:J119"/>
    <mergeCell ref="K119:L119"/>
    <mergeCell ref="M119:N119"/>
    <mergeCell ref="B120:C120"/>
    <mergeCell ref="D120:E120"/>
    <mergeCell ref="G120:H120"/>
    <mergeCell ref="I120:J120"/>
    <mergeCell ref="K120:L120"/>
    <mergeCell ref="M120:N120"/>
    <mergeCell ref="B121:C121"/>
    <mergeCell ref="D121:E121"/>
    <mergeCell ref="G121:H121"/>
    <mergeCell ref="I121:J121"/>
    <mergeCell ref="K121:L121"/>
    <mergeCell ref="M121:N121"/>
    <mergeCell ref="B124:C124"/>
    <mergeCell ref="D124:E124"/>
    <mergeCell ref="G124:H124"/>
    <mergeCell ref="I124:J124"/>
    <mergeCell ref="K124:L124"/>
    <mergeCell ref="M124:N124"/>
    <mergeCell ref="B122:C122"/>
    <mergeCell ref="D122:E122"/>
    <mergeCell ref="G122:H122"/>
    <mergeCell ref="I122:J122"/>
    <mergeCell ref="K122:L122"/>
    <mergeCell ref="M122:N122"/>
    <mergeCell ref="B123:C123"/>
    <mergeCell ref="D123:E123"/>
    <mergeCell ref="G123:H123"/>
    <mergeCell ref="I123:J123"/>
    <mergeCell ref="K123:L123"/>
    <mergeCell ref="M123:N1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Demography, pathology, stature</vt:lpstr>
      <vt:lpstr>Radiocarbon dates</vt:lpstr>
      <vt:lpstr>C_N stable isotopes</vt:lpstr>
      <vt:lpstr>aDNA Data Review</vt:lpstr>
      <vt:lpstr>qpWave</vt:lpstr>
      <vt:lpstr>Distal qpAdm</vt:lpstr>
      <vt:lpstr>1-way Proximal qpAdm</vt:lpstr>
      <vt:lpstr>qpAdm - SK 2</vt:lpstr>
      <vt:lpstr>qpAdm - SK 3</vt:lpstr>
      <vt:lpstr>qpAdm - SK 4</vt:lpstr>
      <vt:lpstr>qpAdm - SK 7</vt:lpstr>
      <vt:lpstr>qpAdm - R3657.SG </vt:lpstr>
      <vt:lpstr>qpAdm - I26753.AG</vt:lpstr>
      <vt:lpstr>qpAdm - R3656.S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con Analytical Lab</dc:creator>
  <cp:lastModifiedBy>Mario Novak</cp:lastModifiedBy>
  <dcterms:created xsi:type="dcterms:W3CDTF">2024-11-28T13:09:17Z</dcterms:created>
  <dcterms:modified xsi:type="dcterms:W3CDTF">2025-05-25T11:41:15Z</dcterms:modified>
</cp:coreProperties>
</file>